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halmers-my.sharepoint.com/personal/singhc_chalmers_se/Documents/Land attribution model (Update)/Research Plan-Land attribution (Update)/Papers/Deforestation attribution/Nature Food (Submitted)/Review 2/Figures/"/>
    </mc:Choice>
  </mc:AlternateContent>
  <xr:revisionPtr revIDLastSave="184" documentId="13_ncr:1_{62578FF0-CB4F-48C6-8644-7A21256B680A}" xr6:coauthVersionLast="47" xr6:coauthVersionMax="47" xr10:uidLastSave="{9B7FF77D-2512-44D9-9297-EB96762E6424}"/>
  <bookViews>
    <workbookView xWindow="38280" yWindow="-9405" windowWidth="21840" windowHeight="38040" tabRatio="754" activeTab="3" xr2:uid="{1CE6E541-FE6A-4E8F-AAF9-12429A2C5953}"/>
  </bookViews>
  <sheets>
    <sheet name="Index" sheetId="11" r:id="rId1"/>
    <sheet name="This study (DeDuCE)" sheetId="10" r:id="rId2"/>
    <sheet name="Pendrill et al." sheetId="7" r:id="rId3"/>
    <sheet name="Goldman et al." sheetId="1" r:id="rId4"/>
    <sheet name="Hoang et al." sheetId="12" r:id="rId5"/>
    <sheet name="Crippa et al." sheetId="8" r:id="rId6"/>
    <sheet name="Feng et al." sheetId="6" r:id="rId7"/>
    <sheet name="GFW-Tree cover loss" sheetId="4" r:id="rId8"/>
    <sheet name="GFW-Curtis et al." sheetId="9" r:id="rId9"/>
    <sheet name="FAO-FRA" sheetId="5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6" l="1"/>
  <c r="C4" i="6"/>
  <c r="C5" i="6"/>
  <c r="C6" i="6"/>
  <c r="C7" i="6"/>
  <c r="C8" i="6"/>
  <c r="C9" i="6"/>
  <c r="C10" i="6"/>
  <c r="C11" i="6"/>
  <c r="C12" i="6"/>
  <c r="C13" i="6"/>
  <c r="C14" i="6"/>
  <c r="C15" i="6"/>
  <c r="C16" i="6"/>
  <c r="C17" i="6"/>
  <c r="C18" i="6"/>
  <c r="C19" i="6"/>
  <c r="C20" i="6"/>
  <c r="C2" i="6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2" i="1"/>
</calcChain>
</file>

<file path=xl/sharedStrings.xml><?xml version="1.0" encoding="utf-8"?>
<sst xmlns="http://schemas.openxmlformats.org/spreadsheetml/2006/main" count="4448" uniqueCount="269">
  <si>
    <t>iso</t>
  </si>
  <si>
    <t>AGO</t>
  </si>
  <si>
    <t>ARG</t>
  </si>
  <si>
    <t>AUS</t>
  </si>
  <si>
    <t>BLZ</t>
  </si>
  <si>
    <t>BOL</t>
  </si>
  <si>
    <t>BRA</t>
  </si>
  <si>
    <t>BRN</t>
  </si>
  <si>
    <t>BTN</t>
  </si>
  <si>
    <t>CAF</t>
  </si>
  <si>
    <t>CAN</t>
  </si>
  <si>
    <t>CHL</t>
  </si>
  <si>
    <t>CHN</t>
  </si>
  <si>
    <t>CIV</t>
  </si>
  <si>
    <t>CMR</t>
  </si>
  <si>
    <t>COD</t>
  </si>
  <si>
    <t>COG</t>
  </si>
  <si>
    <t>COL</t>
  </si>
  <si>
    <t>CRI</t>
  </si>
  <si>
    <t>DOM</t>
  </si>
  <si>
    <t>ECU</t>
  </si>
  <si>
    <t>ETH</t>
  </si>
  <si>
    <t>FIN</t>
  </si>
  <si>
    <t>GAB</t>
  </si>
  <si>
    <t>GEO</t>
  </si>
  <si>
    <t>GNQ</t>
  </si>
  <si>
    <t>GTM</t>
  </si>
  <si>
    <t>GUF</t>
  </si>
  <si>
    <t>GUY</t>
  </si>
  <si>
    <t>HND</t>
  </si>
  <si>
    <t>IDN</t>
  </si>
  <si>
    <t>IND</t>
  </si>
  <si>
    <t>JPN</t>
  </si>
  <si>
    <t>KAZ</t>
  </si>
  <si>
    <t>KHM</t>
  </si>
  <si>
    <t>LAO</t>
  </si>
  <si>
    <t>LBR</t>
  </si>
  <si>
    <t>MDG</t>
  </si>
  <si>
    <t>MEX</t>
  </si>
  <si>
    <t>MMR</t>
  </si>
  <si>
    <t>MNG</t>
  </si>
  <si>
    <t>MYS</t>
  </si>
  <si>
    <t>NGA</t>
  </si>
  <si>
    <t>NIC</t>
  </si>
  <si>
    <t>NOR</t>
  </si>
  <si>
    <t>NPL</t>
  </si>
  <si>
    <t>NZL</t>
  </si>
  <si>
    <t>PAN</t>
  </si>
  <si>
    <t>PER</t>
  </si>
  <si>
    <t>PHL</t>
  </si>
  <si>
    <t>PNG</t>
  </si>
  <si>
    <t>PRY</t>
  </si>
  <si>
    <t>ROU</t>
  </si>
  <si>
    <t>RUS</t>
  </si>
  <si>
    <t>SLB</t>
  </si>
  <si>
    <t>SUR</t>
  </si>
  <si>
    <t>SWE</t>
  </si>
  <si>
    <t>THA</t>
  </si>
  <si>
    <t>TZA</t>
  </si>
  <si>
    <t>UGA</t>
  </si>
  <si>
    <t>USA</t>
  </si>
  <si>
    <t>VEN</t>
  </si>
  <si>
    <t>VNM</t>
  </si>
  <si>
    <t>VUT</t>
  </si>
  <si>
    <t>CUB</t>
  </si>
  <si>
    <t>BDI</t>
  </si>
  <si>
    <t>BES</t>
  </si>
  <si>
    <t>BGD</t>
  </si>
  <si>
    <t>BHS</t>
  </si>
  <si>
    <t>CYM</t>
  </si>
  <si>
    <t>DMA</t>
  </si>
  <si>
    <t>FJI</t>
  </si>
  <si>
    <t>GHA</t>
  </si>
  <si>
    <t>GIN</t>
  </si>
  <si>
    <t>GLP</t>
  </si>
  <si>
    <t>GNB</t>
  </si>
  <si>
    <t>HTI</t>
  </si>
  <si>
    <t>JAM</t>
  </si>
  <si>
    <t>KEN</t>
  </si>
  <si>
    <t>KNA</t>
  </si>
  <si>
    <t>LCA</t>
  </si>
  <si>
    <t>LKA</t>
  </si>
  <si>
    <t>MAF</t>
  </si>
  <si>
    <t>MDV</t>
  </si>
  <si>
    <t>MOZ</t>
  </si>
  <si>
    <t>MSR</t>
  </si>
  <si>
    <t>MTQ</t>
  </si>
  <si>
    <t>MWI</t>
  </si>
  <si>
    <t>PLW</t>
  </si>
  <si>
    <t>PRI</t>
  </si>
  <si>
    <t>RWA</t>
  </si>
  <si>
    <t>SLE</t>
  </si>
  <si>
    <t>SLV</t>
  </si>
  <si>
    <t>SSD</t>
  </si>
  <si>
    <t>SXM</t>
  </si>
  <si>
    <t>TCA</t>
  </si>
  <si>
    <t>TGO</t>
  </si>
  <si>
    <t>TTO</t>
  </si>
  <si>
    <t>TWN</t>
  </si>
  <si>
    <t>VCT</t>
  </si>
  <si>
    <t>VGB</t>
  </si>
  <si>
    <t>VIR</t>
  </si>
  <si>
    <t>ZAF</t>
  </si>
  <si>
    <t>ZMB</t>
  </si>
  <si>
    <t>ZWE</t>
  </si>
  <si>
    <t>BEN</t>
  </si>
  <si>
    <t>SEN</t>
  </si>
  <si>
    <t>SGP</t>
  </si>
  <si>
    <t>UMI</t>
  </si>
  <si>
    <t>ABW</t>
  </si>
  <si>
    <t>ATG</t>
  </si>
  <si>
    <t>GMB</t>
  </si>
  <si>
    <t>AFG</t>
  </si>
  <si>
    <t>AIA</t>
  </si>
  <si>
    <t>ALA</t>
  </si>
  <si>
    <t>ALB</t>
  </si>
  <si>
    <t>AND</t>
  </si>
  <si>
    <t>ARM</t>
  </si>
  <si>
    <t>AUT</t>
  </si>
  <si>
    <t>AZE</t>
  </si>
  <si>
    <t>BEL</t>
  </si>
  <si>
    <t>BFA</t>
  </si>
  <si>
    <t>BGR</t>
  </si>
  <si>
    <t>BIH</t>
  </si>
  <si>
    <t>BLR</t>
  </si>
  <si>
    <t>BMU</t>
  </si>
  <si>
    <t>BRB</t>
  </si>
  <si>
    <t>BWA</t>
  </si>
  <si>
    <t>CHE</t>
  </si>
  <si>
    <t>COM</t>
  </si>
  <si>
    <t>CPV</t>
  </si>
  <si>
    <t>CUW</t>
  </si>
  <si>
    <t>CYP</t>
  </si>
  <si>
    <t>CZE</t>
  </si>
  <si>
    <t>DEU</t>
  </si>
  <si>
    <t>DNK</t>
  </si>
  <si>
    <t>DZA</t>
  </si>
  <si>
    <t>EGY</t>
  </si>
  <si>
    <t>ERI</t>
  </si>
  <si>
    <t>ESP</t>
  </si>
  <si>
    <t>EST</t>
  </si>
  <si>
    <t>FRA</t>
  </si>
  <si>
    <t>GBR</t>
  </si>
  <si>
    <t>GGY</t>
  </si>
  <si>
    <t>GIB</t>
  </si>
  <si>
    <t>GRC</t>
  </si>
  <si>
    <t>GRD</t>
  </si>
  <si>
    <t>HKG</t>
  </si>
  <si>
    <t>HRV</t>
  </si>
  <si>
    <t>HUN</t>
  </si>
  <si>
    <t>IMN</t>
  </si>
  <si>
    <t>IRL</t>
  </si>
  <si>
    <t>IRN</t>
  </si>
  <si>
    <t>IRQ</t>
  </si>
  <si>
    <t>ISR</t>
  </si>
  <si>
    <t>ITA</t>
  </si>
  <si>
    <t>JEY</t>
  </si>
  <si>
    <t>JOR</t>
  </si>
  <si>
    <t>KGZ</t>
  </si>
  <si>
    <t>KOR</t>
  </si>
  <si>
    <t>LBN</t>
  </si>
  <si>
    <t>LBY</t>
  </si>
  <si>
    <t>LIE</t>
  </si>
  <si>
    <t>LSO</t>
  </si>
  <si>
    <t>LTU</t>
  </si>
  <si>
    <t>LUX</t>
  </si>
  <si>
    <t>LVA</t>
  </si>
  <si>
    <t>MAC</t>
  </si>
  <si>
    <t>MAR</t>
  </si>
  <si>
    <t>MDA</t>
  </si>
  <si>
    <t>MKD</t>
  </si>
  <si>
    <t>MLI</t>
  </si>
  <si>
    <t>MLT</t>
  </si>
  <si>
    <t>MNE</t>
  </si>
  <si>
    <t>MRT</t>
  </si>
  <si>
    <t>MUS</t>
  </si>
  <si>
    <t>MYT</t>
  </si>
  <si>
    <t>NAM</t>
  </si>
  <si>
    <t>NCL</t>
  </si>
  <si>
    <t>NER</t>
  </si>
  <si>
    <t>NLD</t>
  </si>
  <si>
    <t>PAK</t>
  </si>
  <si>
    <t>POL</t>
  </si>
  <si>
    <t>PRK</t>
  </si>
  <si>
    <t>PRT</t>
  </si>
  <si>
    <t>PSE</t>
  </si>
  <si>
    <t>REU</t>
  </si>
  <si>
    <t>SDN</t>
  </si>
  <si>
    <t>SOM</t>
  </si>
  <si>
    <t>SRB</t>
  </si>
  <si>
    <t>STP</t>
  </si>
  <si>
    <t>SVK</t>
  </si>
  <si>
    <t>SVN</t>
  </si>
  <si>
    <t>SWZ</t>
  </si>
  <si>
    <t>SYC</t>
  </si>
  <si>
    <t>SYR</t>
  </si>
  <si>
    <t>TCD</t>
  </si>
  <si>
    <t>TJK</t>
  </si>
  <si>
    <t>TKM</t>
  </si>
  <si>
    <t>TLS</t>
  </si>
  <si>
    <t>TUN</t>
  </si>
  <si>
    <t>TUR</t>
  </si>
  <si>
    <t>UKR</t>
  </si>
  <si>
    <t>URY</t>
  </si>
  <si>
    <t>UZB</t>
  </si>
  <si>
    <t>XAD</t>
  </si>
  <si>
    <t>XCA</t>
  </si>
  <si>
    <t>XKO</t>
  </si>
  <si>
    <t>XNC</t>
  </si>
  <si>
    <t>SMR</t>
  </si>
  <si>
    <t>SPM</t>
  </si>
  <si>
    <t>YEM</t>
  </si>
  <si>
    <t>BLM</t>
  </si>
  <si>
    <t>OMN</t>
  </si>
  <si>
    <t>SAU</t>
  </si>
  <si>
    <t>ATF</t>
  </si>
  <si>
    <t>FSM</t>
  </si>
  <si>
    <t>ARE</t>
  </si>
  <si>
    <t>Deforestation (1000 ha/year)</t>
  </si>
  <si>
    <t>2000-2010</t>
  </si>
  <si>
    <t>2010-2015</t>
  </si>
  <si>
    <t>2015-2020</t>
  </si>
  <si>
    <t>Year</t>
  </si>
  <si>
    <t>Loss (ha)</t>
  </si>
  <si>
    <t>Emissions (MgCO2)</t>
  </si>
  <si>
    <t>Emissions (PgC yr-1)</t>
  </si>
  <si>
    <t>Emissions (MtCO2 yr-1)</t>
  </si>
  <si>
    <t>Total emissions (MtCO2/yr)</t>
  </si>
  <si>
    <t>Total emissions (GtCO2-eq/yr)</t>
  </si>
  <si>
    <t>Sheet name</t>
  </si>
  <si>
    <t>Description of the study</t>
  </si>
  <si>
    <t>This study (DeDuCE)</t>
  </si>
  <si>
    <t>Deforestation (ha)</t>
  </si>
  <si>
    <t>Carbon emissions (MtCO2)</t>
  </si>
  <si>
    <t>Oil palm fruit (ha)</t>
  </si>
  <si>
    <t>Soya beans (ha)</t>
  </si>
  <si>
    <t>Pasture (ha)</t>
  </si>
  <si>
    <t>Cocoa beans (ha)</t>
  </si>
  <si>
    <t>Coffee, green (ha)</t>
  </si>
  <si>
    <t>Forest plantation (ha)</t>
  </si>
  <si>
    <t>Natural rubber in primary forms (ha)</t>
  </si>
  <si>
    <t>Total (ha)</t>
  </si>
  <si>
    <t>Pendrill et al.</t>
  </si>
  <si>
    <t>Annual deforestation and carbon emission estimates from Pendrill et al. land balance model</t>
  </si>
  <si>
    <t>Annual deforestation and carbon emission estimates from the DeDuCE model</t>
  </si>
  <si>
    <t>Goldman et al.</t>
  </si>
  <si>
    <t>Deforestation estimates from Goldman et al. (WRI)</t>
  </si>
  <si>
    <t>Publication</t>
  </si>
  <si>
    <t>https://doi.org/10.31223/X5T69B</t>
  </si>
  <si>
    <t>https://doi.org/10.1016/j.gloenvcha.2019.03.002</t>
  </si>
  <si>
    <t>https://doi.org/10.46830/writn.na.00001</t>
  </si>
  <si>
    <t>Hoang et al.</t>
  </si>
  <si>
    <t>https://doi.org/10.1038/s41559-021-01417-z</t>
  </si>
  <si>
    <t>Deforestation</t>
  </si>
  <si>
    <t>Deforestation footprint for production and consumption countries from Hoang and Kanemoto</t>
  </si>
  <si>
    <t>Crippa et al.</t>
  </si>
  <si>
    <t>Land use and land-use change (LULUC) emissions from global food production</t>
  </si>
  <si>
    <t>https://doi.org/10.1038/s43016-021-00225-9</t>
  </si>
  <si>
    <t>Feng et al.</t>
  </si>
  <si>
    <t>Carbon emissions associated with global tree cover loss linked to agriculture and forestry</t>
  </si>
  <si>
    <t>https://doi.org/10.1038/s41893-022-00854-3</t>
  </si>
  <si>
    <t>GFW-Tree cover loss</t>
  </si>
  <si>
    <r>
      <t>Tree cover loss (</t>
    </r>
    <r>
      <rPr>
        <sz val="11"/>
        <color theme="1"/>
        <rFont val="Aptos Narrow"/>
        <family val="2"/>
      </rPr>
      <t>≥</t>
    </r>
    <r>
      <rPr>
        <sz val="11"/>
        <color theme="1"/>
        <rFont val="Calibri"/>
        <family val="2"/>
        <scheme val="minor"/>
      </rPr>
      <t>25%) and carbon emission estimates from Hansen et al. from Global Forest Watch</t>
    </r>
  </si>
  <si>
    <t>FAO-FRA</t>
  </si>
  <si>
    <t>Deforestation estimates from Forest Resource Assessment report</t>
  </si>
  <si>
    <t>GFW-Curtis et al.</t>
  </si>
  <si>
    <r>
      <t>Tree cover loss (</t>
    </r>
    <r>
      <rPr>
        <sz val="11"/>
        <color theme="1"/>
        <rFont val="Aptos Narrow"/>
        <family val="2"/>
      </rPr>
      <t>≥</t>
    </r>
    <r>
      <rPr>
        <sz val="11"/>
        <color theme="1"/>
        <rFont val="Calibri"/>
        <family val="2"/>
        <scheme val="minor"/>
      </rPr>
      <t>25%) and carbon emission estimates from Curtis et al. from Global Forest Watch</t>
    </r>
  </si>
  <si>
    <t>https://www.globalforestwatch.org/dashboards/global/</t>
  </si>
  <si>
    <t>https://doi.org/10.4060/ca9825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222222"/>
      <name val="Arial"/>
      <family val="2"/>
    </font>
    <font>
      <u/>
      <sz val="11"/>
      <color theme="1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1" fillId="0" borderId="0" xfId="0" applyFont="1" applyAlignment="1">
      <alignment horizontal="right" wrapText="1"/>
    </xf>
    <xf numFmtId="2" fontId="0" fillId="0" borderId="0" xfId="0" applyNumberFormat="1"/>
    <xf numFmtId="0" fontId="0" fillId="0" borderId="0" xfId="0" applyAlignment="1">
      <alignment horizontal="center"/>
    </xf>
    <xf numFmtId="0" fontId="2" fillId="0" borderId="0" xfId="0" applyFont="1"/>
    <xf numFmtId="3" fontId="0" fillId="0" borderId="0" xfId="0" applyNumberFormat="1"/>
    <xf numFmtId="0" fontId="3" fillId="0" borderId="0" xfId="1"/>
    <xf numFmtId="0" fontId="3" fillId="0" borderId="0" xfId="1" applyAlignment="1">
      <alignment wrapText="1"/>
    </xf>
    <xf numFmtId="0" fontId="4" fillId="0" borderId="0" xfId="0" applyFont="1"/>
    <xf numFmtId="2" fontId="1" fillId="0" borderId="0" xfId="0" applyNumberFormat="1" applyFont="1"/>
    <xf numFmtId="3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globalforestwatch.org/dashboards/global/" TargetMode="External"/><Relationship Id="rId3" Type="http://schemas.openxmlformats.org/officeDocument/2006/relationships/hyperlink" Target="https://doi.org/10.46830/writn.na.00001" TargetMode="External"/><Relationship Id="rId7" Type="http://schemas.openxmlformats.org/officeDocument/2006/relationships/hyperlink" Target="https://www.globalforestwatch.org/dashboards/global/" TargetMode="External"/><Relationship Id="rId2" Type="http://schemas.openxmlformats.org/officeDocument/2006/relationships/hyperlink" Target="https://doi.org/10.1016/j.gloenvcha.2019.03.002" TargetMode="External"/><Relationship Id="rId1" Type="http://schemas.openxmlformats.org/officeDocument/2006/relationships/hyperlink" Target="https://doi.org/10.31223/X5T69B" TargetMode="External"/><Relationship Id="rId6" Type="http://schemas.openxmlformats.org/officeDocument/2006/relationships/hyperlink" Target="https://doi.org/10.1038/s41893-022-00854-3" TargetMode="External"/><Relationship Id="rId5" Type="http://schemas.openxmlformats.org/officeDocument/2006/relationships/hyperlink" Target="https://doi.org/10.1038/s43016-021-00225-9" TargetMode="External"/><Relationship Id="rId10" Type="http://schemas.openxmlformats.org/officeDocument/2006/relationships/printerSettings" Target="../printerSettings/printerSettings1.bin"/><Relationship Id="rId4" Type="http://schemas.openxmlformats.org/officeDocument/2006/relationships/hyperlink" Target="https://doi.org/10.1038/s41559-021-01417-z" TargetMode="External"/><Relationship Id="rId9" Type="http://schemas.openxmlformats.org/officeDocument/2006/relationships/hyperlink" Target="https://doi.org/10.4060/ca9825en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98BE4D-CE8D-4769-830B-386A4F2C4C33}">
  <dimension ref="A1:C10"/>
  <sheetViews>
    <sheetView workbookViewId="0">
      <selection activeCell="B38" sqref="B38"/>
    </sheetView>
  </sheetViews>
  <sheetFormatPr defaultRowHeight="15" x14ac:dyDescent="0.25"/>
  <cols>
    <col min="1" max="1" width="23.7109375" customWidth="1"/>
    <col min="2" max="2" width="89.140625" customWidth="1"/>
    <col min="3" max="3" width="57" customWidth="1"/>
  </cols>
  <sheetData>
    <row r="1" spans="1:3" x14ac:dyDescent="0.25">
      <c r="A1" s="1" t="s">
        <v>229</v>
      </c>
      <c r="B1" s="1" t="s">
        <v>230</v>
      </c>
      <c r="C1" s="1" t="s">
        <v>247</v>
      </c>
    </row>
    <row r="2" spans="1:3" x14ac:dyDescent="0.25">
      <c r="A2" s="11" t="s">
        <v>231</v>
      </c>
      <c r="B2" t="s">
        <v>244</v>
      </c>
      <c r="C2" s="9" t="s">
        <v>248</v>
      </c>
    </row>
    <row r="3" spans="1:3" x14ac:dyDescent="0.25">
      <c r="A3" t="s">
        <v>242</v>
      </c>
      <c r="B3" t="s">
        <v>243</v>
      </c>
      <c r="C3" s="9" t="s">
        <v>249</v>
      </c>
    </row>
    <row r="4" spans="1:3" x14ac:dyDescent="0.25">
      <c r="A4" t="s">
        <v>245</v>
      </c>
      <c r="B4" t="s">
        <v>246</v>
      </c>
      <c r="C4" s="9" t="s">
        <v>250</v>
      </c>
    </row>
    <row r="5" spans="1:3" x14ac:dyDescent="0.25">
      <c r="A5" t="s">
        <v>251</v>
      </c>
      <c r="B5" t="s">
        <v>254</v>
      </c>
      <c r="C5" s="10" t="s">
        <v>252</v>
      </c>
    </row>
    <row r="6" spans="1:3" x14ac:dyDescent="0.25">
      <c r="A6" t="s">
        <v>255</v>
      </c>
      <c r="B6" t="s">
        <v>256</v>
      </c>
      <c r="C6" s="9" t="s">
        <v>257</v>
      </c>
    </row>
    <row r="7" spans="1:3" x14ac:dyDescent="0.25">
      <c r="A7" t="s">
        <v>258</v>
      </c>
      <c r="B7" t="s">
        <v>259</v>
      </c>
      <c r="C7" s="9" t="s">
        <v>260</v>
      </c>
    </row>
    <row r="8" spans="1:3" x14ac:dyDescent="0.25">
      <c r="A8" t="s">
        <v>261</v>
      </c>
      <c r="B8" t="s">
        <v>262</v>
      </c>
      <c r="C8" s="9" t="s">
        <v>267</v>
      </c>
    </row>
    <row r="9" spans="1:3" x14ac:dyDescent="0.25">
      <c r="A9" t="s">
        <v>265</v>
      </c>
      <c r="B9" t="s">
        <v>266</v>
      </c>
      <c r="C9" s="9" t="s">
        <v>267</v>
      </c>
    </row>
    <row r="10" spans="1:3" x14ac:dyDescent="0.25">
      <c r="A10" t="s">
        <v>263</v>
      </c>
      <c r="B10" t="s">
        <v>264</v>
      </c>
      <c r="C10" s="9" t="s">
        <v>268</v>
      </c>
    </row>
  </sheetData>
  <hyperlinks>
    <hyperlink ref="C2" r:id="rId1" xr:uid="{1BD91476-BC4C-4AAD-96D0-FA1E713AB4C5}"/>
    <hyperlink ref="C3" r:id="rId2" xr:uid="{18983190-74CB-41A1-BA27-EEC4316379FB}"/>
    <hyperlink ref="C4" r:id="rId3" xr:uid="{4D222293-CE7E-4068-96B8-0F76C685C916}"/>
    <hyperlink ref="C5" r:id="rId4" xr:uid="{F4E40728-1774-457E-A2A6-6747EB68814C}"/>
    <hyperlink ref="C6" r:id="rId5" xr:uid="{15CCAAEA-3791-4263-8B6A-0CF856653473}"/>
    <hyperlink ref="C7" r:id="rId6" xr:uid="{A20B1001-5774-48B3-BAB7-76236F7FCAE7}"/>
    <hyperlink ref="C8" r:id="rId7" xr:uid="{CC5D386F-6647-42FE-A703-3FBE44305FC8}"/>
    <hyperlink ref="C9" r:id="rId8" xr:uid="{5113B3C1-10A4-4646-8860-B318E13B0680}"/>
    <hyperlink ref="C10" r:id="rId9" xr:uid="{6096138A-011A-49AF-A2F8-1107AE92F861}"/>
  </hyperlinks>
  <pageMargins left="0.7" right="0.7" top="0.75" bottom="0.75" header="0.3" footer="0.3"/>
  <pageSetup paperSize="9" orientation="portrait" r:id="rId1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E5173F-C7C7-44B4-BA3D-800B8229C9B7}">
  <dimension ref="A1:F2"/>
  <sheetViews>
    <sheetView workbookViewId="0">
      <selection activeCell="B3" sqref="B3"/>
    </sheetView>
  </sheetViews>
  <sheetFormatPr defaultRowHeight="15" x14ac:dyDescent="0.25"/>
  <cols>
    <col min="1" max="1" width="30.85546875" customWidth="1"/>
    <col min="2" max="2" width="11.28515625" style="5" customWidth="1"/>
    <col min="3" max="3" width="11" style="5" customWidth="1"/>
    <col min="4" max="4" width="10.85546875" style="5" customWidth="1"/>
  </cols>
  <sheetData>
    <row r="1" spans="1:6" x14ac:dyDescent="0.25">
      <c r="B1" s="12" t="s">
        <v>219</v>
      </c>
      <c r="C1" s="12" t="s">
        <v>220</v>
      </c>
      <c r="D1" s="12" t="s">
        <v>221</v>
      </c>
      <c r="F1" t="s">
        <v>218</v>
      </c>
    </row>
    <row r="2" spans="1:6" x14ac:dyDescent="0.25">
      <c r="A2" t="s">
        <v>253</v>
      </c>
      <c r="B2" s="5">
        <v>10125.530000000001</v>
      </c>
      <c r="C2" s="5">
        <v>8150.96</v>
      </c>
      <c r="D2" s="5">
        <v>7514.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7AFE4-5F0B-4517-BD73-BCCA33E5530E}">
  <dimension ref="A1:C24"/>
  <sheetViews>
    <sheetView workbookViewId="0">
      <selection activeCell="C28" sqref="C28"/>
    </sheetView>
  </sheetViews>
  <sheetFormatPr defaultRowHeight="15" x14ac:dyDescent="0.25"/>
  <cols>
    <col min="2" max="2" width="20.42578125" customWidth="1"/>
    <col min="3" max="3" width="18.28515625" customWidth="1"/>
  </cols>
  <sheetData>
    <row r="1" spans="1:3" x14ac:dyDescent="0.25">
      <c r="A1" s="1" t="s">
        <v>222</v>
      </c>
      <c r="B1" s="1" t="s">
        <v>232</v>
      </c>
      <c r="C1" s="1" t="s">
        <v>233</v>
      </c>
    </row>
    <row r="2" spans="1:3" x14ac:dyDescent="0.25">
      <c r="A2">
        <v>2001</v>
      </c>
      <c r="B2" s="8">
        <v>4109213</v>
      </c>
      <c r="C2" s="8">
        <v>1359.2282700000001</v>
      </c>
    </row>
    <row r="3" spans="1:3" x14ac:dyDescent="0.25">
      <c r="A3">
        <v>2002</v>
      </c>
      <c r="B3" s="8">
        <v>5173846</v>
      </c>
      <c r="C3" s="8">
        <v>1824.929511</v>
      </c>
    </row>
    <row r="4" spans="1:3" x14ac:dyDescent="0.25">
      <c r="A4">
        <v>2003</v>
      </c>
      <c r="B4" s="8">
        <v>4836172</v>
      </c>
      <c r="C4" s="8">
        <v>1633.2216390000001</v>
      </c>
    </row>
    <row r="5" spans="1:3" x14ac:dyDescent="0.25">
      <c r="A5">
        <v>2004</v>
      </c>
      <c r="B5" s="8">
        <v>6376971</v>
      </c>
      <c r="C5" s="8">
        <v>2220.6019889999998</v>
      </c>
    </row>
    <row r="6" spans="1:3" x14ac:dyDescent="0.25">
      <c r="A6">
        <v>2005</v>
      </c>
      <c r="B6" s="8">
        <v>5930844</v>
      </c>
      <c r="C6" s="8">
        <v>2142.8415439999999</v>
      </c>
    </row>
    <row r="7" spans="1:3" x14ac:dyDescent="0.25">
      <c r="A7">
        <v>2006</v>
      </c>
      <c r="B7" s="8">
        <v>5955387</v>
      </c>
      <c r="C7" s="8">
        <v>2117.9747240000002</v>
      </c>
    </row>
    <row r="8" spans="1:3" x14ac:dyDescent="0.25">
      <c r="A8">
        <v>2007</v>
      </c>
      <c r="B8" s="8">
        <v>6102614</v>
      </c>
      <c r="C8" s="8">
        <v>2050.2434499999999</v>
      </c>
    </row>
    <row r="9" spans="1:3" x14ac:dyDescent="0.25">
      <c r="A9">
        <v>2008</v>
      </c>
      <c r="B9" s="8">
        <v>6089741</v>
      </c>
      <c r="C9" s="8">
        <v>2131.6883619999999</v>
      </c>
    </row>
    <row r="10" spans="1:3" x14ac:dyDescent="0.25">
      <c r="A10">
        <v>2009</v>
      </c>
      <c r="B10" s="8">
        <v>5838468</v>
      </c>
      <c r="C10" s="8">
        <v>2140.8691800000001</v>
      </c>
    </row>
    <row r="11" spans="1:3" x14ac:dyDescent="0.25">
      <c r="A11">
        <v>2010</v>
      </c>
      <c r="B11" s="8">
        <v>5988817</v>
      </c>
      <c r="C11" s="8">
        <v>2270.1428599999999</v>
      </c>
    </row>
    <row r="12" spans="1:3" x14ac:dyDescent="0.25">
      <c r="A12">
        <v>2011</v>
      </c>
      <c r="B12" s="8">
        <v>5247758</v>
      </c>
      <c r="C12" s="8">
        <v>1882.0246990000001</v>
      </c>
    </row>
    <row r="13" spans="1:3" x14ac:dyDescent="0.25">
      <c r="A13">
        <v>2012</v>
      </c>
      <c r="B13" s="8">
        <v>6638584</v>
      </c>
      <c r="C13" s="8">
        <v>2462.7454790000002</v>
      </c>
    </row>
    <row r="14" spans="1:3" x14ac:dyDescent="0.25">
      <c r="A14">
        <v>2013</v>
      </c>
      <c r="B14" s="8">
        <v>4652474</v>
      </c>
      <c r="C14" s="8">
        <v>1682.6520190000001</v>
      </c>
    </row>
    <row r="15" spans="1:3" x14ac:dyDescent="0.25">
      <c r="A15">
        <v>2014</v>
      </c>
      <c r="B15" s="8">
        <v>6305488</v>
      </c>
      <c r="C15" s="8">
        <v>2151.9557380000001</v>
      </c>
    </row>
    <row r="16" spans="1:3" x14ac:dyDescent="0.25">
      <c r="A16">
        <v>2015</v>
      </c>
      <c r="B16" s="8">
        <v>5049969</v>
      </c>
      <c r="C16" s="8">
        <v>1757.816403</v>
      </c>
    </row>
    <row r="17" spans="1:3" x14ac:dyDescent="0.25">
      <c r="A17">
        <v>2016</v>
      </c>
      <c r="B17" s="8">
        <v>7150590</v>
      </c>
      <c r="C17" s="8">
        <v>2484.920228</v>
      </c>
    </row>
    <row r="18" spans="1:3" x14ac:dyDescent="0.25">
      <c r="A18">
        <v>2017</v>
      </c>
      <c r="B18" s="8">
        <v>6533587</v>
      </c>
      <c r="C18" s="8">
        <v>2299.4231909999999</v>
      </c>
    </row>
    <row r="19" spans="1:3" x14ac:dyDescent="0.25">
      <c r="A19">
        <v>2018</v>
      </c>
      <c r="B19" s="8">
        <v>5332327</v>
      </c>
      <c r="C19" s="8">
        <v>1995.291759</v>
      </c>
    </row>
    <row r="20" spans="1:3" x14ac:dyDescent="0.25">
      <c r="A20">
        <v>2019</v>
      </c>
      <c r="B20" s="8">
        <v>4875290</v>
      </c>
      <c r="C20" s="8">
        <v>1932.314785</v>
      </c>
    </row>
    <row r="21" spans="1:3" x14ac:dyDescent="0.25">
      <c r="A21">
        <v>2020</v>
      </c>
      <c r="B21" s="8">
        <v>4330868</v>
      </c>
      <c r="C21" s="8">
        <v>1774.9178179999999</v>
      </c>
    </row>
    <row r="22" spans="1:3" x14ac:dyDescent="0.25">
      <c r="A22">
        <v>2021</v>
      </c>
      <c r="B22" s="8">
        <v>4717734</v>
      </c>
      <c r="C22" s="8">
        <v>1911.1652240000001</v>
      </c>
    </row>
    <row r="23" spans="1:3" x14ac:dyDescent="0.25">
      <c r="A23">
        <v>2022</v>
      </c>
      <c r="B23" s="8">
        <v>4557356</v>
      </c>
      <c r="C23" s="8">
        <v>1890.712869</v>
      </c>
    </row>
    <row r="24" spans="1:3" x14ac:dyDescent="0.25">
      <c r="B24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CC1BB-A117-4126-A236-84AD91C0C4F0}">
  <dimension ref="A1:C19"/>
  <sheetViews>
    <sheetView workbookViewId="0">
      <selection activeCell="G15" sqref="G15"/>
    </sheetView>
  </sheetViews>
  <sheetFormatPr defaultRowHeight="15" x14ac:dyDescent="0.25"/>
  <cols>
    <col min="2" max="2" width="18.5703125" customWidth="1"/>
  </cols>
  <sheetData>
    <row r="1" spans="1:3" s="1" customFormat="1" x14ac:dyDescent="0.25">
      <c r="A1" s="1" t="s">
        <v>222</v>
      </c>
      <c r="B1" s="1" t="s">
        <v>232</v>
      </c>
      <c r="C1" s="1" t="s">
        <v>227</v>
      </c>
    </row>
    <row r="2" spans="1:3" x14ac:dyDescent="0.25">
      <c r="A2">
        <v>2001</v>
      </c>
      <c r="B2" s="8">
        <v>4683652</v>
      </c>
      <c r="C2" s="8">
        <v>1714.7787144842871</v>
      </c>
    </row>
    <row r="3" spans="1:3" x14ac:dyDescent="0.25">
      <c r="A3">
        <v>2002</v>
      </c>
      <c r="B3" s="8">
        <v>5687147</v>
      </c>
      <c r="C3" s="8">
        <v>2237.7628899371002</v>
      </c>
    </row>
    <row r="4" spans="1:3" x14ac:dyDescent="0.25">
      <c r="A4">
        <v>2003</v>
      </c>
      <c r="B4" s="8">
        <v>4929241</v>
      </c>
      <c r="C4" s="8">
        <v>1884.6614403000474</v>
      </c>
    </row>
    <row r="5" spans="1:3" x14ac:dyDescent="0.25">
      <c r="A5">
        <v>2004</v>
      </c>
      <c r="B5" s="8">
        <v>5582596</v>
      </c>
      <c r="C5" s="8">
        <v>2133.9743483385987</v>
      </c>
    </row>
    <row r="6" spans="1:3" x14ac:dyDescent="0.25">
      <c r="A6">
        <v>2005</v>
      </c>
      <c r="B6" s="8">
        <v>5441051</v>
      </c>
      <c r="C6" s="8">
        <v>1923.5330671091183</v>
      </c>
    </row>
    <row r="7" spans="1:3" x14ac:dyDescent="0.25">
      <c r="A7">
        <v>2006</v>
      </c>
      <c r="B7" s="8">
        <v>4900810</v>
      </c>
      <c r="C7" s="8">
        <v>1711.2727103888826</v>
      </c>
    </row>
    <row r="8" spans="1:3" x14ac:dyDescent="0.25">
      <c r="A8">
        <v>2007</v>
      </c>
      <c r="B8" s="8">
        <v>5202133</v>
      </c>
      <c r="C8" s="8">
        <v>1709.4420731421683</v>
      </c>
    </row>
    <row r="9" spans="1:3" x14ac:dyDescent="0.25">
      <c r="A9">
        <v>2008</v>
      </c>
      <c r="B9" s="8">
        <v>4722194</v>
      </c>
      <c r="C9" s="8">
        <v>1386.3861274242597</v>
      </c>
    </row>
    <row r="10" spans="1:3" x14ac:dyDescent="0.25">
      <c r="A10">
        <v>2009</v>
      </c>
      <c r="B10" s="8">
        <v>4708849</v>
      </c>
      <c r="C10" s="8">
        <v>1289.2413703533309</v>
      </c>
    </row>
    <row r="11" spans="1:3" x14ac:dyDescent="0.25">
      <c r="A11">
        <v>2010</v>
      </c>
      <c r="B11" s="8">
        <v>5469657</v>
      </c>
      <c r="C11" s="8">
        <v>1106.6897332057626</v>
      </c>
    </row>
    <row r="12" spans="1:3" x14ac:dyDescent="0.25">
      <c r="A12">
        <v>2011</v>
      </c>
      <c r="B12" s="8">
        <v>5009591</v>
      </c>
      <c r="C12" s="8">
        <v>1198.1284905723458</v>
      </c>
    </row>
    <row r="13" spans="1:3" x14ac:dyDescent="0.25">
      <c r="A13">
        <v>2012</v>
      </c>
      <c r="B13" s="8">
        <v>5873895</v>
      </c>
      <c r="C13" s="8">
        <v>1349.7492160003978</v>
      </c>
    </row>
    <row r="14" spans="1:3" x14ac:dyDescent="0.25">
      <c r="A14">
        <v>2013</v>
      </c>
      <c r="B14" s="8">
        <v>4895378</v>
      </c>
      <c r="C14" s="8">
        <v>1183.1413502058676</v>
      </c>
    </row>
    <row r="15" spans="1:3" x14ac:dyDescent="0.25">
      <c r="A15">
        <v>2014</v>
      </c>
      <c r="B15" s="8">
        <v>5315780</v>
      </c>
      <c r="C15" s="8">
        <v>1677.8005055323665</v>
      </c>
    </row>
    <row r="16" spans="1:3" x14ac:dyDescent="0.25">
      <c r="A16">
        <v>2015</v>
      </c>
      <c r="B16" s="8">
        <v>4865231</v>
      </c>
      <c r="C16" s="8">
        <v>1800.0771315584909</v>
      </c>
    </row>
    <row r="17" spans="1:3" x14ac:dyDescent="0.25">
      <c r="A17">
        <v>2016</v>
      </c>
      <c r="B17" s="8">
        <v>6334922</v>
      </c>
      <c r="C17" s="8">
        <v>2373.8887788760826</v>
      </c>
    </row>
    <row r="18" spans="1:3" x14ac:dyDescent="0.25">
      <c r="A18">
        <v>2017</v>
      </c>
      <c r="B18" s="8">
        <v>5740194</v>
      </c>
      <c r="C18" s="8">
        <v>2058.811864726275</v>
      </c>
    </row>
    <row r="19" spans="1:3" x14ac:dyDescent="0.25">
      <c r="A19">
        <v>2018</v>
      </c>
      <c r="B19" s="8">
        <v>4879844</v>
      </c>
      <c r="C19" s="8">
        <v>1863.452171477283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F23529-4476-45C1-B5F5-B82215BF239D}">
  <dimension ref="A1:I42"/>
  <sheetViews>
    <sheetView tabSelected="1" workbookViewId="0">
      <selection activeCell="H48" sqref="H48"/>
    </sheetView>
  </sheetViews>
  <sheetFormatPr defaultRowHeight="15" x14ac:dyDescent="0.25"/>
  <cols>
    <col min="1" max="1" width="7.7109375" customWidth="1"/>
    <col min="2" max="2" width="11.42578125" customWidth="1"/>
    <col min="3" max="3" width="10.5703125" customWidth="1"/>
    <col min="4" max="4" width="11" customWidth="1"/>
    <col min="5" max="5" width="10.5703125" customWidth="1"/>
    <col min="6" max="6" width="10.85546875" customWidth="1"/>
    <col min="7" max="7" width="10.5703125" customWidth="1"/>
    <col min="8" max="8" width="13.28515625" customWidth="1"/>
  </cols>
  <sheetData>
    <row r="1" spans="1:9" s="2" customFormat="1" ht="44.25" customHeight="1" x14ac:dyDescent="0.25">
      <c r="A1" s="4" t="s">
        <v>222</v>
      </c>
      <c r="B1" s="3" t="s">
        <v>234</v>
      </c>
      <c r="C1" s="3" t="s">
        <v>235</v>
      </c>
      <c r="D1" s="3" t="s">
        <v>236</v>
      </c>
      <c r="E1" s="3" t="s">
        <v>237</v>
      </c>
      <c r="F1" s="3" t="s">
        <v>238</v>
      </c>
      <c r="G1" s="3" t="s">
        <v>239</v>
      </c>
      <c r="H1" s="3" t="s">
        <v>240</v>
      </c>
      <c r="I1" s="2" t="s">
        <v>241</v>
      </c>
    </row>
    <row r="2" spans="1:9" x14ac:dyDescent="0.25">
      <c r="A2" s="1">
        <v>2001</v>
      </c>
      <c r="B2" s="8">
        <v>380127.48675644671</v>
      </c>
      <c r="C2" s="8">
        <v>463283.40119167871</v>
      </c>
      <c r="D2" s="8">
        <v>2732942.320264752</v>
      </c>
      <c r="E2" s="8">
        <v>136344.78612733693</v>
      </c>
      <c r="F2" s="8">
        <v>108432.62202754534</v>
      </c>
      <c r="G2" s="8">
        <v>64844.391643754054</v>
      </c>
      <c r="H2" s="8">
        <v>85324.614255838591</v>
      </c>
      <c r="I2" s="8">
        <f>SUM(B2:H2)</f>
        <v>3971299.6222673524</v>
      </c>
    </row>
    <row r="3" spans="1:9" x14ac:dyDescent="0.25">
      <c r="A3" s="1">
        <v>2002</v>
      </c>
      <c r="B3" s="8">
        <v>423583.57610318245</v>
      </c>
      <c r="C3" s="8">
        <v>697338.2491730249</v>
      </c>
      <c r="D3" s="8">
        <v>3166128.4589624507</v>
      </c>
      <c r="E3" s="8">
        <v>152011.15719492696</v>
      </c>
      <c r="F3" s="8">
        <v>115762.25883848632</v>
      </c>
      <c r="G3" s="8">
        <v>72228.929700157561</v>
      </c>
      <c r="H3" s="8">
        <v>96987.839872463723</v>
      </c>
      <c r="I3" s="8">
        <f t="shared" ref="I3:I16" si="0">SUM(B3:H3)</f>
        <v>4724040.4698446924</v>
      </c>
    </row>
    <row r="4" spans="1:9" x14ac:dyDescent="0.25">
      <c r="A4" s="1">
        <v>2003</v>
      </c>
      <c r="B4" s="8">
        <v>266113.43803670723</v>
      </c>
      <c r="C4" s="8">
        <v>922714.16749412415</v>
      </c>
      <c r="D4" s="8">
        <v>2901168.9069613903</v>
      </c>
      <c r="E4" s="8">
        <v>92884.735319495958</v>
      </c>
      <c r="F4" s="8">
        <v>85550.50325324903</v>
      </c>
      <c r="G4" s="8">
        <v>34128.496777482767</v>
      </c>
      <c r="H4" s="8">
        <v>49336.368456477823</v>
      </c>
      <c r="I4" s="8">
        <f t="shared" si="0"/>
        <v>4351896.6162989279</v>
      </c>
    </row>
    <row r="5" spans="1:9" x14ac:dyDescent="0.25">
      <c r="A5" s="1">
        <v>2004</v>
      </c>
      <c r="B5" s="8">
        <v>701941.11170995375</v>
      </c>
      <c r="C5" s="8">
        <v>1074997.7125134943</v>
      </c>
      <c r="D5" s="8">
        <v>3454861.5190432942</v>
      </c>
      <c r="E5" s="8">
        <v>132346.33121898619</v>
      </c>
      <c r="F5" s="8">
        <v>115494.48906299494</v>
      </c>
      <c r="G5" s="8">
        <v>153638.13922963187</v>
      </c>
      <c r="H5" s="8">
        <v>119849.41172815734</v>
      </c>
      <c r="I5" s="8">
        <f t="shared" si="0"/>
        <v>5753128.7145065125</v>
      </c>
    </row>
    <row r="6" spans="1:9" x14ac:dyDescent="0.25">
      <c r="A6" s="1">
        <v>2005</v>
      </c>
      <c r="B6" s="8">
        <v>768043.68559060013</v>
      </c>
      <c r="C6" s="8">
        <v>600409.18013081991</v>
      </c>
      <c r="D6" s="8">
        <v>3600741.8327536997</v>
      </c>
      <c r="E6" s="8">
        <v>128142.80997044237</v>
      </c>
      <c r="F6" s="8">
        <v>128466.1954847194</v>
      </c>
      <c r="G6" s="8">
        <v>125698.39713544132</v>
      </c>
      <c r="H6" s="8">
        <v>142175.80721885862</v>
      </c>
      <c r="I6" s="8">
        <f t="shared" si="0"/>
        <v>5493677.9082845813</v>
      </c>
    </row>
    <row r="7" spans="1:9" x14ac:dyDescent="0.25">
      <c r="A7" s="1">
        <v>2006</v>
      </c>
      <c r="B7" s="8">
        <v>773970.7803566081</v>
      </c>
      <c r="C7" s="8">
        <v>459670.14355165075</v>
      </c>
      <c r="D7" s="8">
        <v>2969914.9496277315</v>
      </c>
      <c r="E7" s="8">
        <v>138058.9300178331</v>
      </c>
      <c r="F7" s="8">
        <v>125366.82589313923</v>
      </c>
      <c r="G7" s="8">
        <v>123163.73479592163</v>
      </c>
      <c r="H7" s="8">
        <v>140247.3550309898</v>
      </c>
      <c r="I7" s="8">
        <f t="shared" si="0"/>
        <v>4730392.7192738745</v>
      </c>
    </row>
    <row r="8" spans="1:9" x14ac:dyDescent="0.25">
      <c r="A8" s="1">
        <v>2007</v>
      </c>
      <c r="B8" s="8">
        <v>821847.30695430376</v>
      </c>
      <c r="C8" s="8">
        <v>483446.77095801866</v>
      </c>
      <c r="D8" s="8">
        <v>3191556.2261611065</v>
      </c>
      <c r="E8" s="8">
        <v>118114.17900243138</v>
      </c>
      <c r="F8" s="8">
        <v>105374.00000683135</v>
      </c>
      <c r="G8" s="8">
        <v>173959.06079028972</v>
      </c>
      <c r="H8" s="8">
        <v>144064.47053260816</v>
      </c>
      <c r="I8" s="8">
        <f t="shared" si="0"/>
        <v>5038362.0144055896</v>
      </c>
    </row>
    <row r="9" spans="1:9" x14ac:dyDescent="0.25">
      <c r="A9" s="1">
        <v>2008</v>
      </c>
      <c r="B9" s="8">
        <v>849672.28866274771</v>
      </c>
      <c r="C9" s="8">
        <v>613452.84206172638</v>
      </c>
      <c r="D9" s="8">
        <v>3074964.2314125025</v>
      </c>
      <c r="E9" s="8">
        <v>142810.35074924305</v>
      </c>
      <c r="F9" s="8">
        <v>126685.15247400555</v>
      </c>
      <c r="G9" s="8">
        <v>169623.02139258012</v>
      </c>
      <c r="H9" s="8">
        <v>136095.73219628294</v>
      </c>
      <c r="I9" s="8">
        <f t="shared" si="0"/>
        <v>5113303.6189490883</v>
      </c>
    </row>
    <row r="10" spans="1:9" x14ac:dyDescent="0.25">
      <c r="A10" s="1">
        <v>2009</v>
      </c>
      <c r="B10" s="8">
        <v>1318479.1259677273</v>
      </c>
      <c r="C10" s="8">
        <v>342328.49792399711</v>
      </c>
      <c r="D10" s="8">
        <v>2688647.5550535521</v>
      </c>
      <c r="E10" s="8">
        <v>156189.44490193011</v>
      </c>
      <c r="F10" s="8">
        <v>129190.95603666564</v>
      </c>
      <c r="G10" s="8">
        <v>135252.72066247018</v>
      </c>
      <c r="H10" s="8">
        <v>219497.35685584036</v>
      </c>
      <c r="I10" s="8">
        <f t="shared" si="0"/>
        <v>4989585.6574021829</v>
      </c>
    </row>
    <row r="11" spans="1:9" x14ac:dyDescent="0.25">
      <c r="A11" s="1">
        <v>2010</v>
      </c>
      <c r="B11" s="8">
        <v>887101.58789608825</v>
      </c>
      <c r="C11" s="8">
        <v>535346.08641097031</v>
      </c>
      <c r="D11" s="8">
        <v>3282965.5983618512</v>
      </c>
      <c r="E11" s="8">
        <v>115723.80754362342</v>
      </c>
      <c r="F11" s="8">
        <v>130180.63262659643</v>
      </c>
      <c r="G11" s="8">
        <v>164684.50635067467</v>
      </c>
      <c r="H11" s="8">
        <v>176029.08030295206</v>
      </c>
      <c r="I11" s="8">
        <f t="shared" si="0"/>
        <v>5292031.2994927559</v>
      </c>
    </row>
    <row r="12" spans="1:9" x14ac:dyDescent="0.25">
      <c r="A12" s="1">
        <v>2011</v>
      </c>
      <c r="B12" s="8">
        <v>867083.32696608885</v>
      </c>
      <c r="C12" s="8">
        <v>583283.77540084289</v>
      </c>
      <c r="D12" s="8">
        <v>2667460.6476850258</v>
      </c>
      <c r="E12" s="8">
        <v>132407.32785318623</v>
      </c>
      <c r="F12" s="8">
        <v>116688.48892027534</v>
      </c>
      <c r="G12" s="8">
        <v>184070.23880819345</v>
      </c>
      <c r="H12" s="8">
        <v>170825.92087698157</v>
      </c>
      <c r="I12" s="8">
        <f t="shared" si="0"/>
        <v>4721819.7265105937</v>
      </c>
    </row>
    <row r="13" spans="1:9" x14ac:dyDescent="0.25">
      <c r="A13" s="1">
        <v>2012</v>
      </c>
      <c r="B13" s="8">
        <v>1178842.5364211041</v>
      </c>
      <c r="C13" s="8">
        <v>584978.40374060709</v>
      </c>
      <c r="D13" s="8">
        <v>3217325.2311923155</v>
      </c>
      <c r="E13" s="8">
        <v>149624.80711519122</v>
      </c>
      <c r="F13" s="8">
        <v>160225.86248791427</v>
      </c>
      <c r="G13" s="8">
        <v>227032.53618539692</v>
      </c>
      <c r="H13" s="8">
        <v>207126.78711468106</v>
      </c>
      <c r="I13" s="8">
        <f t="shared" si="0"/>
        <v>5725156.1642572097</v>
      </c>
    </row>
    <row r="14" spans="1:9" x14ac:dyDescent="0.25">
      <c r="A14" s="1">
        <v>2013</v>
      </c>
      <c r="B14" s="8">
        <v>585861.09792495472</v>
      </c>
      <c r="C14" s="8">
        <v>291129.49946464115</v>
      </c>
      <c r="D14" s="8">
        <v>2415257.8937179982</v>
      </c>
      <c r="E14" s="8">
        <v>168885.58511938422</v>
      </c>
      <c r="F14" s="8">
        <v>119661.6121990119</v>
      </c>
      <c r="G14" s="8">
        <v>84209.717710453406</v>
      </c>
      <c r="H14" s="8">
        <v>115762.89070465765</v>
      </c>
      <c r="I14" s="8">
        <f t="shared" si="0"/>
        <v>3780768.2968411017</v>
      </c>
    </row>
    <row r="15" spans="1:9" x14ac:dyDescent="0.25">
      <c r="A15" s="1">
        <v>2014</v>
      </c>
      <c r="B15" s="8">
        <v>444627.48601200024</v>
      </c>
      <c r="C15" s="8">
        <v>313397.1738514746</v>
      </c>
      <c r="D15" s="8">
        <v>3091810.6165104322</v>
      </c>
      <c r="E15" s="8">
        <v>300738.50593546487</v>
      </c>
      <c r="F15" s="8">
        <v>177767.02808574925</v>
      </c>
      <c r="G15" s="8">
        <v>60759.122470307877</v>
      </c>
      <c r="H15" s="8">
        <v>155606.44299984432</v>
      </c>
      <c r="I15" s="8">
        <f t="shared" si="0"/>
        <v>4544706.3758652741</v>
      </c>
    </row>
    <row r="16" spans="1:9" x14ac:dyDescent="0.25">
      <c r="A16" s="1">
        <v>2015</v>
      </c>
      <c r="B16" s="8">
        <v>218985.48277525004</v>
      </c>
      <c r="C16" s="8">
        <v>192825.05919247228</v>
      </c>
      <c r="D16" s="8">
        <v>2603230.9657407482</v>
      </c>
      <c r="E16" s="8">
        <v>197429.22657156995</v>
      </c>
      <c r="F16" s="8">
        <v>135905.26682433157</v>
      </c>
      <c r="G16" s="8">
        <v>57184.569744580585</v>
      </c>
      <c r="H16" s="8">
        <v>102389.96320548253</v>
      </c>
      <c r="I16" s="8">
        <f t="shared" si="0"/>
        <v>3507950.5340544349</v>
      </c>
    </row>
    <row r="17" spans="2:8" x14ac:dyDescent="0.25">
      <c r="B17" s="8"/>
      <c r="C17" s="8"/>
      <c r="D17" s="8"/>
      <c r="E17" s="8"/>
      <c r="F17" s="8"/>
      <c r="G17" s="8"/>
      <c r="H17" s="8"/>
    </row>
    <row r="36" spans="6:7" x14ac:dyDescent="0.25">
      <c r="F36" s="3"/>
      <c r="G36" s="8"/>
    </row>
    <row r="37" spans="6:7" x14ac:dyDescent="0.25">
      <c r="F37" s="3"/>
      <c r="G37" s="8"/>
    </row>
    <row r="38" spans="6:7" x14ac:dyDescent="0.25">
      <c r="F38" s="3"/>
      <c r="G38" s="8"/>
    </row>
    <row r="39" spans="6:7" x14ac:dyDescent="0.25">
      <c r="F39" s="3"/>
      <c r="G39" s="8"/>
    </row>
    <row r="40" spans="6:7" x14ac:dyDescent="0.25">
      <c r="F40" s="3"/>
      <c r="G40" s="8"/>
    </row>
    <row r="41" spans="6:7" x14ac:dyDescent="0.25">
      <c r="F41" s="3"/>
      <c r="G41" s="8"/>
    </row>
    <row r="42" spans="6:7" x14ac:dyDescent="0.25">
      <c r="F42" s="3"/>
      <c r="G42" s="8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26CA4-EF94-4720-948D-8028C2ACA0C5}">
  <dimension ref="A1:B16"/>
  <sheetViews>
    <sheetView workbookViewId="0">
      <selection activeCell="B17" sqref="B17"/>
    </sheetView>
  </sheetViews>
  <sheetFormatPr defaultRowHeight="15" x14ac:dyDescent="0.25"/>
  <cols>
    <col min="2" max="2" width="17" customWidth="1"/>
  </cols>
  <sheetData>
    <row r="1" spans="1:2" x14ac:dyDescent="0.25">
      <c r="A1" s="1" t="s">
        <v>222</v>
      </c>
      <c r="B1" s="1" t="s">
        <v>232</v>
      </c>
    </row>
    <row r="2" spans="1:2" x14ac:dyDescent="0.25">
      <c r="A2">
        <v>2001</v>
      </c>
      <c r="B2" s="8">
        <v>74245.797848999995</v>
      </c>
    </row>
    <row r="3" spans="1:2" x14ac:dyDescent="0.25">
      <c r="A3">
        <v>2002</v>
      </c>
      <c r="B3" s="8">
        <v>82590.125744000004</v>
      </c>
    </row>
    <row r="4" spans="1:2" x14ac:dyDescent="0.25">
      <c r="A4">
        <v>2003</v>
      </c>
      <c r="B4" s="8">
        <v>76118.615940999996</v>
      </c>
    </row>
    <row r="5" spans="1:2" x14ac:dyDescent="0.25">
      <c r="A5">
        <v>2004</v>
      </c>
      <c r="B5" s="8">
        <v>108592.418376</v>
      </c>
    </row>
    <row r="6" spans="1:2" x14ac:dyDescent="0.25">
      <c r="A6">
        <v>2005</v>
      </c>
      <c r="B6" s="8">
        <v>96740.351393000004</v>
      </c>
    </row>
    <row r="7" spans="1:2" x14ac:dyDescent="0.25">
      <c r="A7">
        <v>2006</v>
      </c>
      <c r="B7" s="8">
        <v>94723.458218999993</v>
      </c>
    </row>
    <row r="8" spans="1:2" x14ac:dyDescent="0.25">
      <c r="A8">
        <v>2007</v>
      </c>
      <c r="B8" s="8">
        <v>98004.890946</v>
      </c>
    </row>
    <row r="9" spans="1:2" x14ac:dyDescent="0.25">
      <c r="A9">
        <v>2008</v>
      </c>
      <c r="B9" s="8">
        <v>97058.717073000007</v>
      </c>
    </row>
    <row r="10" spans="1:2" x14ac:dyDescent="0.25">
      <c r="A10">
        <v>2009</v>
      </c>
      <c r="B10" s="8">
        <v>83730.489461999998</v>
      </c>
    </row>
    <row r="11" spans="1:2" x14ac:dyDescent="0.25">
      <c r="A11">
        <v>2010</v>
      </c>
      <c r="B11" s="8">
        <v>90580.399250999995</v>
      </c>
    </row>
    <row r="12" spans="1:2" x14ac:dyDescent="0.25">
      <c r="A12">
        <v>2011</v>
      </c>
      <c r="B12" s="8">
        <v>87195.335072999995</v>
      </c>
    </row>
    <row r="13" spans="1:2" x14ac:dyDescent="0.25">
      <c r="A13">
        <v>2012</v>
      </c>
      <c r="B13" s="8">
        <v>115802.747736</v>
      </c>
    </row>
    <row r="14" spans="1:2" x14ac:dyDescent="0.25">
      <c r="A14">
        <v>2013</v>
      </c>
      <c r="B14" s="8">
        <v>86137.033232000002</v>
      </c>
    </row>
    <row r="15" spans="1:2" x14ac:dyDescent="0.25">
      <c r="A15">
        <v>2014</v>
      </c>
      <c r="B15" s="8">
        <v>102921.596378</v>
      </c>
    </row>
    <row r="16" spans="1:2" x14ac:dyDescent="0.25">
      <c r="A16">
        <v>2015</v>
      </c>
      <c r="B16" s="8">
        <v>96579.512562999997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9654A-0168-4051-9FA3-E7948EEDC9E9}">
  <dimension ref="A1:B19"/>
  <sheetViews>
    <sheetView workbookViewId="0">
      <selection activeCell="B2" sqref="B2:B19"/>
    </sheetView>
  </sheetViews>
  <sheetFormatPr defaultRowHeight="15" x14ac:dyDescent="0.25"/>
  <sheetData>
    <row r="1" spans="1:2" x14ac:dyDescent="0.25">
      <c r="A1" t="s">
        <v>222</v>
      </c>
      <c r="B1" t="s">
        <v>227</v>
      </c>
    </row>
    <row r="2" spans="1:2" x14ac:dyDescent="0.25">
      <c r="A2">
        <v>2001</v>
      </c>
      <c r="B2" s="8">
        <v>4348.1188510000011</v>
      </c>
    </row>
    <row r="3" spans="1:2" x14ac:dyDescent="0.25">
      <c r="A3">
        <v>2002</v>
      </c>
      <c r="B3" s="8">
        <v>4721.9943896000004</v>
      </c>
    </row>
    <row r="4" spans="1:2" x14ac:dyDescent="0.25">
      <c r="A4">
        <v>2003</v>
      </c>
      <c r="B4" s="8">
        <v>4451.014812200001</v>
      </c>
    </row>
    <row r="5" spans="1:2" x14ac:dyDescent="0.25">
      <c r="A5">
        <v>2004</v>
      </c>
      <c r="B5" s="8">
        <v>4724.2134215999995</v>
      </c>
    </row>
    <row r="6" spans="1:2" x14ac:dyDescent="0.25">
      <c r="A6">
        <v>2005</v>
      </c>
      <c r="B6" s="8">
        <v>4519.4901542000007</v>
      </c>
    </row>
    <row r="7" spans="1:2" x14ac:dyDescent="0.25">
      <c r="A7">
        <v>2006</v>
      </c>
      <c r="B7" s="8">
        <v>4814.8935365999978</v>
      </c>
    </row>
    <row r="8" spans="1:2" x14ac:dyDescent="0.25">
      <c r="A8">
        <v>2007</v>
      </c>
      <c r="B8" s="8">
        <v>4389.677778299998</v>
      </c>
    </row>
    <row r="9" spans="1:2" x14ac:dyDescent="0.25">
      <c r="A9">
        <v>2008</v>
      </c>
      <c r="B9" s="8">
        <v>4381.1773565000003</v>
      </c>
    </row>
    <row r="10" spans="1:2" x14ac:dyDescent="0.25">
      <c r="A10">
        <v>2009</v>
      </c>
      <c r="B10" s="8">
        <v>4684.2902956000016</v>
      </c>
    </row>
    <row r="11" spans="1:2" x14ac:dyDescent="0.25">
      <c r="A11">
        <v>2010</v>
      </c>
      <c r="B11" s="8">
        <v>4395.4699013000009</v>
      </c>
    </row>
    <row r="12" spans="1:2" x14ac:dyDescent="0.25">
      <c r="A12">
        <v>2011</v>
      </c>
      <c r="B12" s="8">
        <v>4136.8326626000016</v>
      </c>
    </row>
    <row r="13" spans="1:2" x14ac:dyDescent="0.25">
      <c r="A13">
        <v>2012</v>
      </c>
      <c r="B13" s="8">
        <v>4176.0618383000001</v>
      </c>
    </row>
    <row r="14" spans="1:2" x14ac:dyDescent="0.25">
      <c r="A14">
        <v>2013</v>
      </c>
      <c r="B14" s="8">
        <v>4158.8135320000001</v>
      </c>
    </row>
    <row r="15" spans="1:2" x14ac:dyDescent="0.25">
      <c r="A15">
        <v>2014</v>
      </c>
      <c r="B15" s="8">
        <v>4424.5059343999983</v>
      </c>
    </row>
    <row r="16" spans="1:2" x14ac:dyDescent="0.25">
      <c r="A16">
        <v>2015</v>
      </c>
      <c r="B16" s="8">
        <v>4448.0878217999998</v>
      </c>
    </row>
    <row r="17" spans="1:2" x14ac:dyDescent="0.25">
      <c r="A17">
        <v>2016</v>
      </c>
      <c r="B17" s="8">
        <v>3709.9117987999994</v>
      </c>
    </row>
    <row r="18" spans="1:2" x14ac:dyDescent="0.25">
      <c r="A18">
        <v>2017</v>
      </c>
      <c r="B18" s="8">
        <v>3676.5747645999995</v>
      </c>
    </row>
    <row r="19" spans="1:2" x14ac:dyDescent="0.25">
      <c r="A19">
        <v>2018</v>
      </c>
      <c r="B19" s="8">
        <v>3823.127312299999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6A61C-583A-4A00-BEA2-9F037A7CB5B3}">
  <dimension ref="A1:I20"/>
  <sheetViews>
    <sheetView workbookViewId="0">
      <selection activeCell="E2" sqref="E2"/>
    </sheetView>
  </sheetViews>
  <sheetFormatPr defaultRowHeight="15" x14ac:dyDescent="0.25"/>
  <cols>
    <col min="1" max="1" width="7.7109375" customWidth="1"/>
    <col min="2" max="2" width="18.7109375" style="6" customWidth="1"/>
    <col min="3" max="3" width="20.42578125" style="6" customWidth="1"/>
    <col min="9" max="9" width="9.140625" style="5"/>
  </cols>
  <sheetData>
    <row r="1" spans="1:5" x14ac:dyDescent="0.25">
      <c r="A1" s="4" t="s">
        <v>222</v>
      </c>
      <c r="B1" s="6" t="s">
        <v>225</v>
      </c>
      <c r="C1" s="6" t="s">
        <v>226</v>
      </c>
    </row>
    <row r="2" spans="1:5" x14ac:dyDescent="0.25">
      <c r="A2" s="1">
        <v>2001</v>
      </c>
      <c r="B2" s="14">
        <v>0.77906763499999998</v>
      </c>
      <c r="C2" s="13">
        <f>B2*(44/12)*10^3</f>
        <v>2856.5813283333332</v>
      </c>
      <c r="E2" s="7"/>
    </row>
    <row r="3" spans="1:5" x14ac:dyDescent="0.25">
      <c r="A3" s="1">
        <v>2002</v>
      </c>
      <c r="B3" s="14">
        <v>0.83110789760000003</v>
      </c>
      <c r="C3" s="13">
        <f t="shared" ref="C3:C20" si="0">B3*(44/12)*10^3</f>
        <v>3047.3956245333334</v>
      </c>
    </row>
    <row r="4" spans="1:5" x14ac:dyDescent="0.25">
      <c r="A4" s="1">
        <v>2003</v>
      </c>
      <c r="B4" s="14">
        <v>0.93144877359999989</v>
      </c>
      <c r="C4" s="13">
        <f t="shared" si="0"/>
        <v>3415.3121698666664</v>
      </c>
    </row>
    <row r="5" spans="1:5" x14ac:dyDescent="0.25">
      <c r="A5" s="1">
        <v>2004</v>
      </c>
      <c r="B5" s="14">
        <v>0.98468365879999997</v>
      </c>
      <c r="C5" s="13">
        <f t="shared" si="0"/>
        <v>3610.5067489333333</v>
      </c>
    </row>
    <row r="6" spans="1:5" x14ac:dyDescent="0.25">
      <c r="A6" s="1">
        <v>2005</v>
      </c>
      <c r="B6" s="14">
        <v>1.0710228087</v>
      </c>
      <c r="C6" s="13">
        <f t="shared" si="0"/>
        <v>3927.0836319</v>
      </c>
    </row>
    <row r="7" spans="1:5" x14ac:dyDescent="0.25">
      <c r="A7" s="1">
        <v>2006</v>
      </c>
      <c r="B7" s="14">
        <v>1.0740149762</v>
      </c>
      <c r="C7" s="13">
        <f t="shared" si="0"/>
        <v>3938.0549127333329</v>
      </c>
    </row>
    <row r="8" spans="1:5" x14ac:dyDescent="0.25">
      <c r="A8" s="1">
        <v>2007</v>
      </c>
      <c r="B8" s="14">
        <v>1.0614837968999999</v>
      </c>
      <c r="C8" s="13">
        <f t="shared" si="0"/>
        <v>3892.1072552999995</v>
      </c>
    </row>
    <row r="9" spans="1:5" x14ac:dyDescent="0.25">
      <c r="A9" s="1">
        <v>2008</v>
      </c>
      <c r="B9" s="14">
        <v>1.1232110169</v>
      </c>
      <c r="C9" s="13">
        <f t="shared" si="0"/>
        <v>4118.4403952999992</v>
      </c>
    </row>
    <row r="10" spans="1:5" x14ac:dyDescent="0.25">
      <c r="A10" s="1">
        <v>2009</v>
      </c>
      <c r="B10" s="14">
        <v>1.1742160963999999</v>
      </c>
      <c r="C10" s="13">
        <f t="shared" si="0"/>
        <v>4305.4590201333331</v>
      </c>
    </row>
    <row r="11" spans="1:5" x14ac:dyDescent="0.25">
      <c r="A11" s="1">
        <v>2010</v>
      </c>
      <c r="B11" s="14">
        <v>1.1782010550999999</v>
      </c>
      <c r="C11" s="13">
        <f t="shared" si="0"/>
        <v>4320.0705353666663</v>
      </c>
    </row>
    <row r="12" spans="1:5" x14ac:dyDescent="0.25">
      <c r="A12" s="1">
        <v>2011</v>
      </c>
      <c r="B12" s="14">
        <v>1.253624173</v>
      </c>
      <c r="C12" s="13">
        <f t="shared" si="0"/>
        <v>4596.6219676666669</v>
      </c>
    </row>
    <row r="13" spans="1:5" x14ac:dyDescent="0.25">
      <c r="A13" s="1">
        <v>2012</v>
      </c>
      <c r="B13" s="14">
        <v>1.2568677134999999</v>
      </c>
      <c r="C13" s="13">
        <f t="shared" si="0"/>
        <v>4608.5149494999996</v>
      </c>
    </row>
    <row r="14" spans="1:5" x14ac:dyDescent="0.25">
      <c r="A14" s="1">
        <v>2013</v>
      </c>
      <c r="B14" s="14">
        <v>1.4772580839</v>
      </c>
      <c r="C14" s="13">
        <f t="shared" si="0"/>
        <v>5416.6129742999992</v>
      </c>
    </row>
    <row r="15" spans="1:5" x14ac:dyDescent="0.25">
      <c r="A15" s="1">
        <v>2014</v>
      </c>
      <c r="B15" s="14">
        <v>1.4733766487999997</v>
      </c>
      <c r="C15" s="13">
        <f t="shared" si="0"/>
        <v>5402.3810455999983</v>
      </c>
    </row>
    <row r="16" spans="1:5" x14ac:dyDescent="0.25">
      <c r="A16" s="1">
        <v>2015</v>
      </c>
      <c r="B16" s="14">
        <v>1.8828405361000002</v>
      </c>
      <c r="C16" s="13">
        <f t="shared" si="0"/>
        <v>6903.7486323666681</v>
      </c>
    </row>
    <row r="17" spans="1:3" x14ac:dyDescent="0.25">
      <c r="A17" s="1">
        <v>2016</v>
      </c>
      <c r="B17" s="14">
        <v>2.0298477735999998</v>
      </c>
      <c r="C17" s="13">
        <f t="shared" si="0"/>
        <v>7442.7751698666661</v>
      </c>
    </row>
    <row r="18" spans="1:3" x14ac:dyDescent="0.25">
      <c r="A18" s="1">
        <v>2017</v>
      </c>
      <c r="B18" s="14">
        <v>2.1221466222999998</v>
      </c>
      <c r="C18" s="13">
        <f t="shared" si="0"/>
        <v>7781.2042817666661</v>
      </c>
    </row>
    <row r="19" spans="1:3" x14ac:dyDescent="0.25">
      <c r="A19" s="1">
        <v>2018</v>
      </c>
      <c r="B19" s="14">
        <v>1.8484910407000001</v>
      </c>
      <c r="C19" s="13">
        <f t="shared" si="0"/>
        <v>6777.8004825666667</v>
      </c>
    </row>
    <row r="20" spans="1:3" x14ac:dyDescent="0.25">
      <c r="A20" s="1">
        <v>2019</v>
      </c>
      <c r="B20" s="14">
        <v>1.6592373652000001</v>
      </c>
      <c r="C20" s="13">
        <f t="shared" si="0"/>
        <v>6083.87033906666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C981E-AA7D-43D3-B75C-E982B9676AD3}">
  <dimension ref="A1:D4385"/>
  <sheetViews>
    <sheetView topLeftCell="A4368" workbookViewId="0">
      <selection activeCell="C4385" sqref="C2:D4385"/>
    </sheetView>
  </sheetViews>
  <sheetFormatPr defaultRowHeight="15" x14ac:dyDescent="0.25"/>
  <cols>
    <col min="3" max="3" width="9.28515625" bestFit="1" customWidth="1"/>
    <col min="4" max="4" width="12.7109375" bestFit="1" customWidth="1"/>
  </cols>
  <sheetData>
    <row r="1" spans="1:4" x14ac:dyDescent="0.25">
      <c r="A1" t="s">
        <v>0</v>
      </c>
      <c r="B1" t="s">
        <v>222</v>
      </c>
      <c r="C1" t="s">
        <v>223</v>
      </c>
      <c r="D1" t="s">
        <v>224</v>
      </c>
    </row>
    <row r="2" spans="1:4" x14ac:dyDescent="0.25">
      <c r="A2" t="s">
        <v>112</v>
      </c>
      <c r="B2">
        <v>2001</v>
      </c>
      <c r="C2" s="8">
        <v>88.715865238487396</v>
      </c>
      <c r="D2" s="8">
        <v>23374.509459057499</v>
      </c>
    </row>
    <row r="3" spans="1:4" x14ac:dyDescent="0.25">
      <c r="A3" t="s">
        <v>1</v>
      </c>
      <c r="B3">
        <v>2001</v>
      </c>
      <c r="C3" s="8">
        <v>107776.58183799501</v>
      </c>
      <c r="D3" s="8">
        <v>38357920.273676902</v>
      </c>
    </row>
    <row r="4" spans="1:4" x14ac:dyDescent="0.25">
      <c r="A4" t="s">
        <v>113</v>
      </c>
      <c r="B4">
        <v>2001</v>
      </c>
      <c r="C4" s="8">
        <v>3.8784607080967799</v>
      </c>
      <c r="D4" s="8">
        <v>649.56108480249395</v>
      </c>
    </row>
    <row r="5" spans="1:4" x14ac:dyDescent="0.25">
      <c r="A5" t="s">
        <v>114</v>
      </c>
      <c r="B5">
        <v>2001</v>
      </c>
      <c r="C5" s="8">
        <v>396.93482567174698</v>
      </c>
      <c r="D5" s="8">
        <v>74295.704014755</v>
      </c>
    </row>
    <row r="6" spans="1:4" x14ac:dyDescent="0.25">
      <c r="A6" t="s">
        <v>115</v>
      </c>
      <c r="B6">
        <v>2001</v>
      </c>
      <c r="C6" s="8">
        <v>3738.5328076393498</v>
      </c>
      <c r="D6" s="8">
        <v>1368434.13785013</v>
      </c>
    </row>
    <row r="7" spans="1:4" x14ac:dyDescent="0.25">
      <c r="A7" t="s">
        <v>116</v>
      </c>
      <c r="B7">
        <v>2001</v>
      </c>
      <c r="C7" s="8">
        <v>1.65421294770616</v>
      </c>
      <c r="D7" s="8">
        <v>572.18653339394496</v>
      </c>
    </row>
    <row r="8" spans="1:4" x14ac:dyDescent="0.25">
      <c r="A8" t="s">
        <v>2</v>
      </c>
      <c r="B8">
        <v>2001</v>
      </c>
      <c r="C8" s="8">
        <v>150431.58005366099</v>
      </c>
      <c r="D8" s="8">
        <v>32557527.6223258</v>
      </c>
    </row>
    <row r="9" spans="1:4" x14ac:dyDescent="0.25">
      <c r="A9" t="s">
        <v>117</v>
      </c>
      <c r="B9">
        <v>2001</v>
      </c>
      <c r="C9" s="8">
        <v>132.544196747157</v>
      </c>
      <c r="D9" s="8">
        <v>40035.875966989901</v>
      </c>
    </row>
    <row r="10" spans="1:4" x14ac:dyDescent="0.25">
      <c r="A10" t="s">
        <v>110</v>
      </c>
      <c r="B10">
        <v>2001</v>
      </c>
      <c r="C10" s="8">
        <v>24.074189438326801</v>
      </c>
      <c r="D10" s="8">
        <v>7175.0558227755801</v>
      </c>
    </row>
    <row r="11" spans="1:4" x14ac:dyDescent="0.25">
      <c r="A11" t="s">
        <v>3</v>
      </c>
      <c r="B11">
        <v>2001</v>
      </c>
      <c r="C11" s="8">
        <v>278270.02002834697</v>
      </c>
      <c r="D11" s="8">
        <v>30046107.011199702</v>
      </c>
    </row>
    <row r="12" spans="1:4" x14ac:dyDescent="0.25">
      <c r="A12" t="s">
        <v>118</v>
      </c>
      <c r="B12">
        <v>2001</v>
      </c>
      <c r="C12" s="8">
        <v>6930.0397014002901</v>
      </c>
      <c r="D12" s="8">
        <v>2791039.2866470502</v>
      </c>
    </row>
    <row r="13" spans="1:4" x14ac:dyDescent="0.25">
      <c r="A13" t="s">
        <v>119</v>
      </c>
      <c r="B13">
        <v>2001</v>
      </c>
      <c r="C13" s="8">
        <v>558.07982179473902</v>
      </c>
      <c r="D13" s="8">
        <v>154164.10229463599</v>
      </c>
    </row>
    <row r="14" spans="1:4" x14ac:dyDescent="0.25">
      <c r="A14" t="s">
        <v>65</v>
      </c>
      <c r="B14">
        <v>2001</v>
      </c>
      <c r="C14" s="8">
        <v>1548.0171360030599</v>
      </c>
      <c r="D14" s="8">
        <v>503996.529576145</v>
      </c>
    </row>
    <row r="15" spans="1:4" x14ac:dyDescent="0.25">
      <c r="A15" t="s">
        <v>120</v>
      </c>
      <c r="B15">
        <v>2001</v>
      </c>
      <c r="C15" s="8">
        <v>974.447714914279</v>
      </c>
      <c r="D15" s="8">
        <v>419463.98130173399</v>
      </c>
    </row>
    <row r="16" spans="1:4" x14ac:dyDescent="0.25">
      <c r="A16" t="s">
        <v>105</v>
      </c>
      <c r="B16">
        <v>2001</v>
      </c>
      <c r="C16" s="8">
        <v>4773.8791371306097</v>
      </c>
      <c r="D16" s="8">
        <v>1365663.4682622601</v>
      </c>
    </row>
    <row r="17" spans="1:4" x14ac:dyDescent="0.25">
      <c r="A17" t="s">
        <v>66</v>
      </c>
      <c r="B17">
        <v>2001</v>
      </c>
      <c r="C17" s="8">
        <v>3.25755629909776</v>
      </c>
      <c r="D17" s="8">
        <v>310.13608305025298</v>
      </c>
    </row>
    <row r="18" spans="1:4" x14ac:dyDescent="0.25">
      <c r="A18" t="s">
        <v>121</v>
      </c>
      <c r="B18">
        <v>2001</v>
      </c>
      <c r="C18" s="8">
        <v>189.39224816965799</v>
      </c>
      <c r="D18" s="8">
        <v>282595.93885821197</v>
      </c>
    </row>
    <row r="19" spans="1:4" x14ac:dyDescent="0.25">
      <c r="A19" t="s">
        <v>67</v>
      </c>
      <c r="B19">
        <v>2001</v>
      </c>
      <c r="C19" s="8">
        <v>4590.4696432037999</v>
      </c>
      <c r="D19" s="8">
        <v>2306877.4310168698</v>
      </c>
    </row>
    <row r="20" spans="1:4" x14ac:dyDescent="0.25">
      <c r="A20" t="s">
        <v>122</v>
      </c>
      <c r="B20">
        <v>2001</v>
      </c>
      <c r="C20" s="8">
        <v>8215.1947218941295</v>
      </c>
      <c r="D20" s="8">
        <v>2117763.2954101101</v>
      </c>
    </row>
    <row r="21" spans="1:4" x14ac:dyDescent="0.25">
      <c r="A21" t="s">
        <v>68</v>
      </c>
      <c r="B21">
        <v>2001</v>
      </c>
      <c r="C21" s="8">
        <v>434.54121885484301</v>
      </c>
      <c r="D21" s="8">
        <v>87942.065148727401</v>
      </c>
    </row>
    <row r="22" spans="1:4" x14ac:dyDescent="0.25">
      <c r="A22" t="s">
        <v>123</v>
      </c>
      <c r="B22">
        <v>2001</v>
      </c>
      <c r="C22" s="8">
        <v>1499.7988856582299</v>
      </c>
      <c r="D22" s="8">
        <v>500741.97210718301</v>
      </c>
    </row>
    <row r="23" spans="1:4" x14ac:dyDescent="0.25">
      <c r="A23" t="s">
        <v>124</v>
      </c>
      <c r="B23">
        <v>2001</v>
      </c>
      <c r="C23" s="8">
        <v>18373.4169412956</v>
      </c>
      <c r="D23" s="8">
        <v>4985433.6717289397</v>
      </c>
    </row>
    <row r="24" spans="1:4" x14ac:dyDescent="0.25">
      <c r="A24" t="s">
        <v>4</v>
      </c>
      <c r="B24">
        <v>2001</v>
      </c>
      <c r="C24" s="8">
        <v>8216.4109285275008</v>
      </c>
      <c r="D24" s="8">
        <v>3603272.6306416402</v>
      </c>
    </row>
    <row r="25" spans="1:4" x14ac:dyDescent="0.25">
      <c r="A25" t="s">
        <v>125</v>
      </c>
      <c r="B25">
        <v>2001</v>
      </c>
      <c r="C25" s="8">
        <v>0.19581979363389701</v>
      </c>
      <c r="D25" s="8">
        <v>62.847094984442698</v>
      </c>
    </row>
    <row r="26" spans="1:4" x14ac:dyDescent="0.25">
      <c r="A26" t="s">
        <v>5</v>
      </c>
      <c r="B26">
        <v>2001</v>
      </c>
      <c r="C26" s="8">
        <v>140716.21323844499</v>
      </c>
      <c r="D26" s="8">
        <v>63098926.916463196</v>
      </c>
    </row>
    <row r="27" spans="1:4" x14ac:dyDescent="0.25">
      <c r="A27" t="s">
        <v>6</v>
      </c>
      <c r="B27">
        <v>2001</v>
      </c>
      <c r="C27" s="8">
        <v>2761617.86913514</v>
      </c>
      <c r="D27" s="8">
        <v>1183081693.63498</v>
      </c>
    </row>
    <row r="28" spans="1:4" x14ac:dyDescent="0.25">
      <c r="A28" t="s">
        <v>126</v>
      </c>
      <c r="B28">
        <v>2001</v>
      </c>
      <c r="C28" s="8">
        <v>12.5923173438878</v>
      </c>
      <c r="D28" s="8">
        <v>3425.6900731504502</v>
      </c>
    </row>
    <row r="29" spans="1:4" x14ac:dyDescent="0.25">
      <c r="A29" t="s">
        <v>7</v>
      </c>
      <c r="B29">
        <v>2001</v>
      </c>
      <c r="C29" s="8">
        <v>1245.3741311865101</v>
      </c>
      <c r="D29" s="8">
        <v>819772.07149883802</v>
      </c>
    </row>
    <row r="30" spans="1:4" x14ac:dyDescent="0.25">
      <c r="A30" t="s">
        <v>8</v>
      </c>
      <c r="B30">
        <v>2001</v>
      </c>
      <c r="C30" s="8">
        <v>299.17113588642201</v>
      </c>
      <c r="D30" s="8">
        <v>165910.19797145901</v>
      </c>
    </row>
    <row r="31" spans="1:4" x14ac:dyDescent="0.25">
      <c r="A31" t="s">
        <v>127</v>
      </c>
      <c r="B31">
        <v>2001</v>
      </c>
      <c r="C31" s="8">
        <v>233.58782891313501</v>
      </c>
      <c r="D31" s="8">
        <v>38025.724761594902</v>
      </c>
    </row>
    <row r="32" spans="1:4" x14ac:dyDescent="0.25">
      <c r="A32" t="s">
        <v>9</v>
      </c>
      <c r="B32">
        <v>2001</v>
      </c>
      <c r="C32" s="8">
        <v>31966.2516561388</v>
      </c>
      <c r="D32" s="8">
        <v>14296068.896869401</v>
      </c>
    </row>
    <row r="33" spans="1:4" x14ac:dyDescent="0.25">
      <c r="A33" t="s">
        <v>10</v>
      </c>
      <c r="B33">
        <v>2001</v>
      </c>
      <c r="C33" s="8">
        <v>1374752.74614007</v>
      </c>
      <c r="D33" s="8">
        <v>425251928.28736299</v>
      </c>
    </row>
    <row r="34" spans="1:4" x14ac:dyDescent="0.25">
      <c r="A34" t="s">
        <v>128</v>
      </c>
      <c r="B34">
        <v>2001</v>
      </c>
      <c r="C34" s="8">
        <v>1166.3818636549299</v>
      </c>
      <c r="D34" s="8">
        <v>564064.42344044906</v>
      </c>
    </row>
    <row r="35" spans="1:4" x14ac:dyDescent="0.25">
      <c r="A35" t="s">
        <v>11</v>
      </c>
      <c r="B35">
        <v>2001</v>
      </c>
      <c r="C35" s="8">
        <v>72739.433112558298</v>
      </c>
      <c r="D35" s="8">
        <v>21030223.964688499</v>
      </c>
    </row>
    <row r="36" spans="1:4" x14ac:dyDescent="0.25">
      <c r="A36" t="s">
        <v>12</v>
      </c>
      <c r="B36">
        <v>2001</v>
      </c>
      <c r="C36" s="8">
        <v>230989.07984021699</v>
      </c>
      <c r="D36" s="8">
        <v>88244891.123698696</v>
      </c>
    </row>
    <row r="37" spans="1:4" x14ac:dyDescent="0.25">
      <c r="A37" t="s">
        <v>13</v>
      </c>
      <c r="B37">
        <v>2001</v>
      </c>
      <c r="C37" s="8">
        <v>128225.331712199</v>
      </c>
      <c r="D37" s="8">
        <v>47997978.253236398</v>
      </c>
    </row>
    <row r="38" spans="1:4" x14ac:dyDescent="0.25">
      <c r="A38" t="s">
        <v>14</v>
      </c>
      <c r="B38">
        <v>2001</v>
      </c>
      <c r="C38" s="8">
        <v>40104.726253343702</v>
      </c>
      <c r="D38" s="8">
        <v>19596280.1071239</v>
      </c>
    </row>
    <row r="39" spans="1:4" x14ac:dyDescent="0.25">
      <c r="A39" t="s">
        <v>15</v>
      </c>
      <c r="B39">
        <v>2001</v>
      </c>
      <c r="C39" s="8">
        <v>459441.08959532197</v>
      </c>
      <c r="D39" s="8">
        <v>254539015.105948</v>
      </c>
    </row>
    <row r="40" spans="1:4" x14ac:dyDescent="0.25">
      <c r="A40" t="s">
        <v>16</v>
      </c>
      <c r="B40">
        <v>2001</v>
      </c>
      <c r="C40" s="8">
        <v>27407.702905211001</v>
      </c>
      <c r="D40" s="8">
        <v>14031848.8757663</v>
      </c>
    </row>
    <row r="41" spans="1:4" x14ac:dyDescent="0.25">
      <c r="A41" t="s">
        <v>17</v>
      </c>
      <c r="B41">
        <v>2001</v>
      </c>
      <c r="C41" s="8">
        <v>230540.41495707701</v>
      </c>
      <c r="D41" s="8">
        <v>112534271.856342</v>
      </c>
    </row>
    <row r="42" spans="1:4" x14ac:dyDescent="0.25">
      <c r="A42" t="s">
        <v>129</v>
      </c>
      <c r="B42">
        <v>2001</v>
      </c>
      <c r="C42" s="8">
        <v>37.0489271253862</v>
      </c>
      <c r="D42" s="8">
        <v>17650.1730355855</v>
      </c>
    </row>
    <row r="43" spans="1:4" x14ac:dyDescent="0.25">
      <c r="A43" t="s">
        <v>130</v>
      </c>
      <c r="B43">
        <v>2001</v>
      </c>
      <c r="C43" s="8">
        <v>7.8799878562418604</v>
      </c>
      <c r="D43" s="8">
        <v>0</v>
      </c>
    </row>
    <row r="44" spans="1:4" x14ac:dyDescent="0.25">
      <c r="A44" t="s">
        <v>18</v>
      </c>
      <c r="B44">
        <v>2001</v>
      </c>
      <c r="C44" s="8">
        <v>15498.3276480601</v>
      </c>
      <c r="D44" s="8">
        <v>6963438.6415842101</v>
      </c>
    </row>
    <row r="45" spans="1:4" x14ac:dyDescent="0.25">
      <c r="A45" t="s">
        <v>64</v>
      </c>
      <c r="B45">
        <v>2001</v>
      </c>
      <c r="C45" s="8">
        <v>19094.289493813001</v>
      </c>
      <c r="D45" s="8">
        <v>5362755.5082266703</v>
      </c>
    </row>
    <row r="46" spans="1:4" x14ac:dyDescent="0.25">
      <c r="A46" t="s">
        <v>131</v>
      </c>
      <c r="B46">
        <v>2001</v>
      </c>
      <c r="C46" s="8">
        <v>0.90278852551215205</v>
      </c>
      <c r="D46" s="8">
        <v>176.33434969646501</v>
      </c>
    </row>
    <row r="47" spans="1:4" x14ac:dyDescent="0.25">
      <c r="A47" t="s">
        <v>69</v>
      </c>
      <c r="B47">
        <v>2001</v>
      </c>
      <c r="C47" s="8">
        <v>20.754145584102599</v>
      </c>
      <c r="D47" s="8">
        <v>3989.3600298839601</v>
      </c>
    </row>
    <row r="48" spans="1:4" x14ac:dyDescent="0.25">
      <c r="A48" t="s">
        <v>132</v>
      </c>
      <c r="B48">
        <v>2001</v>
      </c>
      <c r="C48" s="8">
        <v>80.720604660703003</v>
      </c>
      <c r="D48" s="8">
        <v>21528.761944637499</v>
      </c>
    </row>
    <row r="49" spans="1:4" x14ac:dyDescent="0.25">
      <c r="A49" t="s">
        <v>133</v>
      </c>
      <c r="B49">
        <v>2001</v>
      </c>
      <c r="C49" s="8">
        <v>3462.5935089638801</v>
      </c>
      <c r="D49" s="8">
        <v>1318069.77549465</v>
      </c>
    </row>
    <row r="50" spans="1:4" x14ac:dyDescent="0.25">
      <c r="A50" t="s">
        <v>134</v>
      </c>
      <c r="B50">
        <v>2001</v>
      </c>
      <c r="C50" s="8">
        <v>15303.6049350507</v>
      </c>
      <c r="D50" s="8">
        <v>6150454.30457523</v>
      </c>
    </row>
    <row r="51" spans="1:4" x14ac:dyDescent="0.25">
      <c r="A51" t="s">
        <v>70</v>
      </c>
      <c r="B51">
        <v>2001</v>
      </c>
      <c r="C51" s="8">
        <v>22.7927555108127</v>
      </c>
      <c r="D51" s="8">
        <v>12965.510258235199</v>
      </c>
    </row>
    <row r="52" spans="1:4" x14ac:dyDescent="0.25">
      <c r="A52" t="s">
        <v>135</v>
      </c>
      <c r="B52">
        <v>2001</v>
      </c>
      <c r="C52" s="8">
        <v>4339.4115905439703</v>
      </c>
      <c r="D52" s="8">
        <v>1041185.36695595</v>
      </c>
    </row>
    <row r="53" spans="1:4" x14ac:dyDescent="0.25">
      <c r="A53" t="s">
        <v>19</v>
      </c>
      <c r="B53">
        <v>2001</v>
      </c>
      <c r="C53" s="8">
        <v>11291.0125407741</v>
      </c>
      <c r="D53" s="8">
        <v>4204018.0815622499</v>
      </c>
    </row>
    <row r="54" spans="1:4" x14ac:dyDescent="0.25">
      <c r="A54" t="s">
        <v>136</v>
      </c>
      <c r="B54">
        <v>2001</v>
      </c>
      <c r="C54" s="8">
        <v>3506.5600011138299</v>
      </c>
      <c r="D54" s="8">
        <v>993077.511983954</v>
      </c>
    </row>
    <row r="55" spans="1:4" x14ac:dyDescent="0.25">
      <c r="A55" t="s">
        <v>20</v>
      </c>
      <c r="B55">
        <v>2001</v>
      </c>
      <c r="C55" s="8">
        <v>45063.901942323697</v>
      </c>
      <c r="D55" s="8">
        <v>24973552.8582495</v>
      </c>
    </row>
    <row r="56" spans="1:4" x14ac:dyDescent="0.25">
      <c r="A56" t="s">
        <v>137</v>
      </c>
      <c r="B56">
        <v>2001</v>
      </c>
      <c r="C56" s="8">
        <v>165.143070502147</v>
      </c>
      <c r="D56" s="8">
        <v>46836.937912562098</v>
      </c>
    </row>
    <row r="57" spans="1:4" x14ac:dyDescent="0.25">
      <c r="A57" t="s">
        <v>138</v>
      </c>
      <c r="B57">
        <v>2001</v>
      </c>
      <c r="C57" s="8">
        <v>2.5295243326025298</v>
      </c>
      <c r="D57" s="8">
        <v>990.51615643238597</v>
      </c>
    </row>
    <row r="58" spans="1:4" x14ac:dyDescent="0.25">
      <c r="A58" t="s">
        <v>139</v>
      </c>
      <c r="B58">
        <v>2001</v>
      </c>
      <c r="C58" s="8">
        <v>33478.957776126503</v>
      </c>
      <c r="D58" s="8">
        <v>9693765.6232490204</v>
      </c>
    </row>
    <row r="59" spans="1:4" x14ac:dyDescent="0.25">
      <c r="A59" t="s">
        <v>140</v>
      </c>
      <c r="B59">
        <v>2001</v>
      </c>
      <c r="C59" s="8">
        <v>16879.5893002425</v>
      </c>
      <c r="D59" s="8">
        <v>3717907.2261059401</v>
      </c>
    </row>
    <row r="60" spans="1:4" x14ac:dyDescent="0.25">
      <c r="A60" t="s">
        <v>21</v>
      </c>
      <c r="B60">
        <v>2001</v>
      </c>
      <c r="C60" s="8">
        <v>12798.285255930399</v>
      </c>
      <c r="D60" s="8">
        <v>5463926.2754820799</v>
      </c>
    </row>
    <row r="61" spans="1:4" x14ac:dyDescent="0.25">
      <c r="A61" t="s">
        <v>22</v>
      </c>
      <c r="B61">
        <v>2001</v>
      </c>
      <c r="C61" s="8">
        <v>151071.868625086</v>
      </c>
      <c r="D61" s="8">
        <v>28073371.2671833</v>
      </c>
    </row>
    <row r="62" spans="1:4" x14ac:dyDescent="0.25">
      <c r="A62" t="s">
        <v>71</v>
      </c>
      <c r="B62">
        <v>2001</v>
      </c>
      <c r="C62" s="8">
        <v>1099.01233848724</v>
      </c>
      <c r="D62" s="8">
        <v>571547.84159280697</v>
      </c>
    </row>
    <row r="63" spans="1:4" x14ac:dyDescent="0.25">
      <c r="A63" t="s">
        <v>141</v>
      </c>
      <c r="B63">
        <v>2001</v>
      </c>
      <c r="C63" s="8">
        <v>34514.078923539302</v>
      </c>
      <c r="D63" s="8">
        <v>12694750.310349001</v>
      </c>
    </row>
    <row r="64" spans="1:4" x14ac:dyDescent="0.25">
      <c r="A64" t="s">
        <v>23</v>
      </c>
      <c r="B64">
        <v>2001</v>
      </c>
      <c r="C64" s="8">
        <v>15173.761253078201</v>
      </c>
      <c r="D64" s="8">
        <v>8548093.6027796902</v>
      </c>
    </row>
    <row r="65" spans="1:4" x14ac:dyDescent="0.25">
      <c r="A65" t="s">
        <v>142</v>
      </c>
      <c r="B65">
        <v>2001</v>
      </c>
      <c r="C65" s="8">
        <v>23354.424787926899</v>
      </c>
      <c r="D65" s="8">
        <v>8344414.0406699097</v>
      </c>
    </row>
    <row r="66" spans="1:4" x14ac:dyDescent="0.25">
      <c r="A66" t="s">
        <v>24</v>
      </c>
      <c r="B66">
        <v>2001</v>
      </c>
      <c r="C66" s="8">
        <v>666.95819587314202</v>
      </c>
      <c r="D66" s="8">
        <v>242469.19181373899</v>
      </c>
    </row>
    <row r="67" spans="1:4" x14ac:dyDescent="0.25">
      <c r="A67" t="s">
        <v>143</v>
      </c>
      <c r="B67">
        <v>2001</v>
      </c>
      <c r="C67" s="8">
        <v>0.95767803564670095</v>
      </c>
      <c r="D67" s="8">
        <v>234.72660591705599</v>
      </c>
    </row>
    <row r="68" spans="1:4" x14ac:dyDescent="0.25">
      <c r="A68" t="s">
        <v>72</v>
      </c>
      <c r="B68">
        <v>2001</v>
      </c>
      <c r="C68" s="8">
        <v>46301.253411400001</v>
      </c>
      <c r="D68" s="8">
        <v>17604460.2100247</v>
      </c>
    </row>
    <row r="69" spans="1:4" x14ac:dyDescent="0.25">
      <c r="A69" t="s">
        <v>144</v>
      </c>
      <c r="B69">
        <v>2001</v>
      </c>
      <c r="C69" s="8">
        <v>0.18728563696831499</v>
      </c>
      <c r="D69" s="8">
        <v>45.201229257101197</v>
      </c>
    </row>
    <row r="70" spans="1:4" x14ac:dyDescent="0.25">
      <c r="A70" t="s">
        <v>73</v>
      </c>
      <c r="B70">
        <v>2001</v>
      </c>
      <c r="C70" s="8">
        <v>20528.356103644201</v>
      </c>
      <c r="D70" s="8">
        <v>6990050.1523481403</v>
      </c>
    </row>
    <row r="71" spans="1:4" x14ac:dyDescent="0.25">
      <c r="A71" t="s">
        <v>74</v>
      </c>
      <c r="B71">
        <v>2001</v>
      </c>
      <c r="C71" s="8">
        <v>322.4043096616</v>
      </c>
      <c r="D71" s="8">
        <v>117676.650941213</v>
      </c>
    </row>
    <row r="72" spans="1:4" x14ac:dyDescent="0.25">
      <c r="A72" t="s">
        <v>111</v>
      </c>
      <c r="B72">
        <v>2001</v>
      </c>
      <c r="C72" s="8">
        <v>11.011035226625401</v>
      </c>
      <c r="D72" s="8">
        <v>4601.6558186471802</v>
      </c>
    </row>
    <row r="73" spans="1:4" x14ac:dyDescent="0.25">
      <c r="A73" t="s">
        <v>75</v>
      </c>
      <c r="B73">
        <v>2001</v>
      </c>
      <c r="C73" s="8">
        <v>2741.3220312500098</v>
      </c>
      <c r="D73" s="8">
        <v>814764.07823347603</v>
      </c>
    </row>
    <row r="74" spans="1:4" x14ac:dyDescent="0.25">
      <c r="A74" t="s">
        <v>25</v>
      </c>
      <c r="B74">
        <v>2001</v>
      </c>
      <c r="C74" s="8">
        <v>3591.2629041471</v>
      </c>
      <c r="D74" s="8">
        <v>2154841.3050164599</v>
      </c>
    </row>
    <row r="75" spans="1:4" x14ac:dyDescent="0.25">
      <c r="A75" t="s">
        <v>145</v>
      </c>
      <c r="B75">
        <v>2001</v>
      </c>
      <c r="C75" s="8">
        <v>12828.049518912199</v>
      </c>
      <c r="D75" s="8">
        <v>2392539.1685136198</v>
      </c>
    </row>
    <row r="76" spans="1:4" x14ac:dyDescent="0.25">
      <c r="A76" t="s">
        <v>146</v>
      </c>
      <c r="B76">
        <v>2001</v>
      </c>
      <c r="C76" s="8">
        <v>32.810858868165099</v>
      </c>
      <c r="D76" s="8">
        <v>17828.330270291299</v>
      </c>
    </row>
    <row r="77" spans="1:4" x14ac:dyDescent="0.25">
      <c r="A77" t="s">
        <v>26</v>
      </c>
      <c r="B77">
        <v>2001</v>
      </c>
      <c r="C77" s="8">
        <v>53502.160473998898</v>
      </c>
      <c r="D77" s="8">
        <v>21348450.791910201</v>
      </c>
    </row>
    <row r="78" spans="1:4" x14ac:dyDescent="0.25">
      <c r="A78" t="s">
        <v>27</v>
      </c>
      <c r="B78">
        <v>2001</v>
      </c>
      <c r="C78" s="8">
        <v>3034.1312916981101</v>
      </c>
      <c r="D78" s="8">
        <v>2230875.7170268502</v>
      </c>
    </row>
    <row r="79" spans="1:4" x14ac:dyDescent="0.25">
      <c r="A79" t="s">
        <v>28</v>
      </c>
      <c r="B79">
        <v>2001</v>
      </c>
      <c r="C79" s="8">
        <v>10044.845287862199</v>
      </c>
      <c r="D79" s="8">
        <v>6297847.9418837698</v>
      </c>
    </row>
    <row r="80" spans="1:4" x14ac:dyDescent="0.25">
      <c r="A80" t="s">
        <v>147</v>
      </c>
      <c r="B80">
        <v>2001</v>
      </c>
      <c r="C80" s="8">
        <v>8.0525286428743392</v>
      </c>
      <c r="D80" s="8">
        <v>3378.02446148743</v>
      </c>
    </row>
    <row r="81" spans="1:4" x14ac:dyDescent="0.25">
      <c r="A81" t="s">
        <v>29</v>
      </c>
      <c r="B81">
        <v>2001</v>
      </c>
      <c r="C81" s="8">
        <v>42487.344240341401</v>
      </c>
      <c r="D81" s="8">
        <v>17732851.0923885</v>
      </c>
    </row>
    <row r="82" spans="1:4" x14ac:dyDescent="0.25">
      <c r="A82" t="s">
        <v>148</v>
      </c>
      <c r="B82">
        <v>2001</v>
      </c>
      <c r="C82" s="8">
        <v>3401.5596568172</v>
      </c>
      <c r="D82" s="8">
        <v>1117972.52474849</v>
      </c>
    </row>
    <row r="83" spans="1:4" x14ac:dyDescent="0.25">
      <c r="A83" t="s">
        <v>76</v>
      </c>
      <c r="B83">
        <v>2001</v>
      </c>
      <c r="C83" s="8">
        <v>2492.6617874726899</v>
      </c>
      <c r="D83" s="8">
        <v>868386.57004326396</v>
      </c>
    </row>
    <row r="84" spans="1:4" x14ac:dyDescent="0.25">
      <c r="A84" t="s">
        <v>149</v>
      </c>
      <c r="B84">
        <v>2001</v>
      </c>
      <c r="C84" s="8">
        <v>7524.8664062589996</v>
      </c>
      <c r="D84" s="8">
        <v>2600765.7180045</v>
      </c>
    </row>
    <row r="85" spans="1:4" x14ac:dyDescent="0.25">
      <c r="A85" t="s">
        <v>30</v>
      </c>
      <c r="B85">
        <v>2001</v>
      </c>
      <c r="C85" s="8">
        <v>745101.47693057603</v>
      </c>
      <c r="D85" s="8">
        <v>492088265.366997</v>
      </c>
    </row>
    <row r="86" spans="1:4" x14ac:dyDescent="0.25">
      <c r="A86" t="s">
        <v>150</v>
      </c>
      <c r="B86">
        <v>2001</v>
      </c>
      <c r="C86" s="8">
        <v>16.202211350694402</v>
      </c>
      <c r="D86" s="8">
        <v>4067.9326755019301</v>
      </c>
    </row>
    <row r="87" spans="1:4" x14ac:dyDescent="0.25">
      <c r="A87" t="s">
        <v>31</v>
      </c>
      <c r="B87">
        <v>2001</v>
      </c>
      <c r="C87" s="8">
        <v>62610.162883476798</v>
      </c>
      <c r="D87" s="8">
        <v>31009281.719381999</v>
      </c>
    </row>
    <row r="88" spans="1:4" x14ac:dyDescent="0.25">
      <c r="A88" t="s">
        <v>151</v>
      </c>
      <c r="B88">
        <v>2001</v>
      </c>
      <c r="C88" s="8">
        <v>9602.7001103718594</v>
      </c>
      <c r="D88" s="8">
        <v>4016566.35972032</v>
      </c>
    </row>
    <row r="89" spans="1:4" x14ac:dyDescent="0.25">
      <c r="A89" t="s">
        <v>152</v>
      </c>
      <c r="B89">
        <v>2001</v>
      </c>
      <c r="C89" s="8">
        <v>334.33546497981399</v>
      </c>
      <c r="D89" s="8">
        <v>78883.967841965306</v>
      </c>
    </row>
    <row r="90" spans="1:4" x14ac:dyDescent="0.25">
      <c r="A90" t="s">
        <v>153</v>
      </c>
      <c r="B90">
        <v>2001</v>
      </c>
      <c r="C90" s="8">
        <v>16.0891415785416</v>
      </c>
      <c r="D90" s="8">
        <v>4373.8710293568502</v>
      </c>
    </row>
    <row r="91" spans="1:4" x14ac:dyDescent="0.25">
      <c r="A91" t="s">
        <v>154</v>
      </c>
      <c r="B91">
        <v>2001</v>
      </c>
      <c r="C91" s="8">
        <v>148.31975467569401</v>
      </c>
      <c r="D91" s="8">
        <v>31580.344137595599</v>
      </c>
    </row>
    <row r="92" spans="1:4" x14ac:dyDescent="0.25">
      <c r="A92" t="s">
        <v>155</v>
      </c>
      <c r="B92">
        <v>2001</v>
      </c>
      <c r="C92" s="8">
        <v>9910.3828251609702</v>
      </c>
      <c r="D92" s="8">
        <v>2604243.3240836002</v>
      </c>
    </row>
    <row r="93" spans="1:4" x14ac:dyDescent="0.25">
      <c r="A93" t="s">
        <v>77</v>
      </c>
      <c r="B93">
        <v>2001</v>
      </c>
      <c r="C93" s="8">
        <v>1248.7312688991201</v>
      </c>
      <c r="D93" s="8">
        <v>601079.40026462695</v>
      </c>
    </row>
    <row r="94" spans="1:4" x14ac:dyDescent="0.25">
      <c r="A94" t="s">
        <v>156</v>
      </c>
      <c r="B94">
        <v>2001</v>
      </c>
      <c r="C94" s="8">
        <v>3.69633887055772</v>
      </c>
      <c r="D94" s="8">
        <v>1334.48139187741</v>
      </c>
    </row>
    <row r="95" spans="1:4" x14ac:dyDescent="0.25">
      <c r="A95" t="s">
        <v>157</v>
      </c>
      <c r="B95">
        <v>2001</v>
      </c>
      <c r="C95" s="8">
        <v>0.522028031090494</v>
      </c>
      <c r="D95" s="8">
        <v>128.81487314218001</v>
      </c>
    </row>
    <row r="96" spans="1:4" x14ac:dyDescent="0.25">
      <c r="A96" t="s">
        <v>32</v>
      </c>
      <c r="B96">
        <v>2001</v>
      </c>
      <c r="C96" s="8">
        <v>23996.414627510901</v>
      </c>
      <c r="D96" s="8">
        <v>8858903.3012315705</v>
      </c>
    </row>
    <row r="97" spans="1:4" x14ac:dyDescent="0.25">
      <c r="A97" t="s">
        <v>33</v>
      </c>
      <c r="B97">
        <v>2001</v>
      </c>
      <c r="C97" s="8">
        <v>4599.2372848577998</v>
      </c>
      <c r="D97" s="8">
        <v>1056785.28525578</v>
      </c>
    </row>
    <row r="98" spans="1:4" x14ac:dyDescent="0.25">
      <c r="A98" t="s">
        <v>78</v>
      </c>
      <c r="B98">
        <v>2001</v>
      </c>
      <c r="C98" s="8">
        <v>19814.238857443601</v>
      </c>
      <c r="D98" s="8">
        <v>9128484.1576723605</v>
      </c>
    </row>
    <row r="99" spans="1:4" x14ac:dyDescent="0.25">
      <c r="A99" t="s">
        <v>158</v>
      </c>
      <c r="B99">
        <v>2001</v>
      </c>
      <c r="C99" s="8">
        <v>590.54246245269098</v>
      </c>
      <c r="D99" s="8">
        <v>141737.508596386</v>
      </c>
    </row>
    <row r="100" spans="1:4" x14ac:dyDescent="0.25">
      <c r="A100" t="s">
        <v>34</v>
      </c>
      <c r="B100">
        <v>2001</v>
      </c>
      <c r="C100" s="8">
        <v>28748.7396590151</v>
      </c>
      <c r="D100" s="8">
        <v>14773271.582676001</v>
      </c>
    </row>
    <row r="101" spans="1:4" x14ac:dyDescent="0.25">
      <c r="A101" t="s">
        <v>79</v>
      </c>
      <c r="B101">
        <v>2001</v>
      </c>
      <c r="C101" s="8">
        <v>45.9773729579492</v>
      </c>
      <c r="D101" s="8">
        <v>17922.797738011799</v>
      </c>
    </row>
    <row r="102" spans="1:4" x14ac:dyDescent="0.25">
      <c r="A102" t="s">
        <v>159</v>
      </c>
      <c r="B102">
        <v>2001</v>
      </c>
      <c r="C102" s="8">
        <v>5536.4069158821403</v>
      </c>
      <c r="D102" s="8">
        <v>1355385.05091593</v>
      </c>
    </row>
    <row r="103" spans="1:4" x14ac:dyDescent="0.25">
      <c r="A103" t="s">
        <v>35</v>
      </c>
      <c r="B103">
        <v>2001</v>
      </c>
      <c r="C103" s="8">
        <v>36746.736952914398</v>
      </c>
      <c r="D103" s="8">
        <v>19294822.302475601</v>
      </c>
    </row>
    <row r="104" spans="1:4" x14ac:dyDescent="0.25">
      <c r="A104" t="s">
        <v>160</v>
      </c>
      <c r="B104">
        <v>2001</v>
      </c>
      <c r="C104" s="8">
        <v>300.49197820702102</v>
      </c>
      <c r="D104" s="8">
        <v>74164.388247137395</v>
      </c>
    </row>
    <row r="105" spans="1:4" x14ac:dyDescent="0.25">
      <c r="A105" t="s">
        <v>36</v>
      </c>
      <c r="B105">
        <v>2001</v>
      </c>
      <c r="C105" s="8">
        <v>29227.781460939401</v>
      </c>
      <c r="D105" s="8">
        <v>13224470.861468</v>
      </c>
    </row>
    <row r="106" spans="1:4" x14ac:dyDescent="0.25">
      <c r="A106" t="s">
        <v>161</v>
      </c>
      <c r="B106">
        <v>2001</v>
      </c>
      <c r="C106" s="8">
        <v>17.347872835087799</v>
      </c>
      <c r="D106" s="8">
        <v>2824.4492172637902</v>
      </c>
    </row>
    <row r="107" spans="1:4" x14ac:dyDescent="0.25">
      <c r="A107" t="s">
        <v>80</v>
      </c>
      <c r="B107">
        <v>2001</v>
      </c>
      <c r="C107" s="8">
        <v>31.155154986133301</v>
      </c>
      <c r="D107" s="8">
        <v>14640.7211881685</v>
      </c>
    </row>
    <row r="108" spans="1:4" x14ac:dyDescent="0.25">
      <c r="A108" t="s">
        <v>162</v>
      </c>
      <c r="B108">
        <v>2001</v>
      </c>
      <c r="C108" s="8">
        <v>3.4239432119401001</v>
      </c>
      <c r="D108" s="8">
        <v>1685.74363058067</v>
      </c>
    </row>
    <row r="109" spans="1:4" x14ac:dyDescent="0.25">
      <c r="A109" t="s">
        <v>81</v>
      </c>
      <c r="B109">
        <v>2001</v>
      </c>
      <c r="C109" s="8">
        <v>3775.75467422974</v>
      </c>
      <c r="D109" s="8">
        <v>1422871.0784495301</v>
      </c>
    </row>
    <row r="110" spans="1:4" x14ac:dyDescent="0.25">
      <c r="A110" t="s">
        <v>163</v>
      </c>
      <c r="B110">
        <v>2001</v>
      </c>
      <c r="C110" s="8">
        <v>2.47989553359049</v>
      </c>
      <c r="D110" s="8">
        <v>639.14390303824098</v>
      </c>
    </row>
    <row r="111" spans="1:4" x14ac:dyDescent="0.25">
      <c r="A111" t="s">
        <v>164</v>
      </c>
      <c r="B111">
        <v>2001</v>
      </c>
      <c r="C111" s="8">
        <v>7964.7115299459001</v>
      </c>
      <c r="D111" s="8">
        <v>2073063.2224034199</v>
      </c>
    </row>
    <row r="112" spans="1:4" x14ac:dyDescent="0.25">
      <c r="A112" t="s">
        <v>165</v>
      </c>
      <c r="B112">
        <v>2001</v>
      </c>
      <c r="C112" s="8">
        <v>68.710021164348902</v>
      </c>
      <c r="D112" s="8">
        <v>31128.148949160499</v>
      </c>
    </row>
    <row r="113" spans="1:4" x14ac:dyDescent="0.25">
      <c r="A113" t="s">
        <v>166</v>
      </c>
      <c r="B113">
        <v>2001</v>
      </c>
      <c r="C113" s="8">
        <v>24917.966025738599</v>
      </c>
      <c r="D113" s="8">
        <v>6199443.41426438</v>
      </c>
    </row>
    <row r="114" spans="1:4" x14ac:dyDescent="0.25">
      <c r="A114" t="s">
        <v>167</v>
      </c>
      <c r="B114">
        <v>2001</v>
      </c>
      <c r="C114" s="8">
        <v>1.42807033933702</v>
      </c>
      <c r="D114" s="8">
        <v>0</v>
      </c>
    </row>
    <row r="115" spans="1:4" x14ac:dyDescent="0.25">
      <c r="A115" t="s">
        <v>82</v>
      </c>
      <c r="B115">
        <v>2001</v>
      </c>
      <c r="C115" s="8">
        <v>2.1968889055533798</v>
      </c>
      <c r="D115" s="8">
        <v>723.79893590446795</v>
      </c>
    </row>
    <row r="116" spans="1:4" x14ac:dyDescent="0.25">
      <c r="A116" t="s">
        <v>168</v>
      </c>
      <c r="B116">
        <v>2001</v>
      </c>
      <c r="C116" s="8">
        <v>1879.64578257124</v>
      </c>
      <c r="D116" s="8">
        <v>516413.11828336603</v>
      </c>
    </row>
    <row r="117" spans="1:4" x14ac:dyDescent="0.25">
      <c r="A117" t="s">
        <v>169</v>
      </c>
      <c r="B117">
        <v>2001</v>
      </c>
      <c r="C117" s="8">
        <v>147.48343795902301</v>
      </c>
      <c r="D117" s="8">
        <v>36327.997820203796</v>
      </c>
    </row>
    <row r="118" spans="1:4" x14ac:dyDescent="0.25">
      <c r="A118" t="s">
        <v>37</v>
      </c>
      <c r="B118">
        <v>2001</v>
      </c>
      <c r="C118" s="8">
        <v>88341.869107685197</v>
      </c>
      <c r="D118" s="8">
        <v>42294753.097506203</v>
      </c>
    </row>
    <row r="119" spans="1:4" x14ac:dyDescent="0.25">
      <c r="A119" t="s">
        <v>83</v>
      </c>
      <c r="B119">
        <v>2001</v>
      </c>
      <c r="C119" s="8">
        <v>4.7434872623753499</v>
      </c>
      <c r="D119" s="8">
        <v>364.70163651469602</v>
      </c>
    </row>
    <row r="120" spans="1:4" x14ac:dyDescent="0.25">
      <c r="A120" t="s">
        <v>38</v>
      </c>
      <c r="B120">
        <v>2001</v>
      </c>
      <c r="C120" s="8">
        <v>159398.659873761</v>
      </c>
      <c r="D120" s="8">
        <v>49816601.123919703</v>
      </c>
    </row>
    <row r="121" spans="1:4" x14ac:dyDescent="0.25">
      <c r="A121" t="s">
        <v>170</v>
      </c>
      <c r="B121">
        <v>2001</v>
      </c>
      <c r="C121" s="8">
        <v>2063.1685428225201</v>
      </c>
      <c r="D121" s="8">
        <v>610199.12031559204</v>
      </c>
    </row>
    <row r="122" spans="1:4" x14ac:dyDescent="0.25">
      <c r="A122" t="s">
        <v>171</v>
      </c>
      <c r="B122">
        <v>2001</v>
      </c>
      <c r="C122" s="8">
        <v>494.72796254256701</v>
      </c>
      <c r="D122" s="8">
        <v>202241.344418928</v>
      </c>
    </row>
    <row r="123" spans="1:4" x14ac:dyDescent="0.25">
      <c r="A123" t="s">
        <v>172</v>
      </c>
      <c r="B123">
        <v>2001</v>
      </c>
      <c r="C123" s="8">
        <v>1.2519125375998199</v>
      </c>
      <c r="D123" s="8">
        <v>300.00811585945797</v>
      </c>
    </row>
    <row r="124" spans="1:4" x14ac:dyDescent="0.25">
      <c r="A124" t="s">
        <v>39</v>
      </c>
      <c r="B124">
        <v>2001</v>
      </c>
      <c r="C124" s="8">
        <v>45053.9882594796</v>
      </c>
      <c r="D124" s="8">
        <v>23476269.757535599</v>
      </c>
    </row>
    <row r="125" spans="1:4" x14ac:dyDescent="0.25">
      <c r="A125" t="s">
        <v>173</v>
      </c>
      <c r="B125">
        <v>2001</v>
      </c>
      <c r="C125" s="8">
        <v>862.31411333110202</v>
      </c>
      <c r="D125" s="8">
        <v>320227.59515391203</v>
      </c>
    </row>
    <row r="126" spans="1:4" x14ac:dyDescent="0.25">
      <c r="A126" t="s">
        <v>40</v>
      </c>
      <c r="B126">
        <v>2001</v>
      </c>
      <c r="C126" s="8">
        <v>21253.629854415802</v>
      </c>
      <c r="D126" s="8">
        <v>4690386.5998760499</v>
      </c>
    </row>
    <row r="127" spans="1:4" x14ac:dyDescent="0.25">
      <c r="A127" t="s">
        <v>84</v>
      </c>
      <c r="B127">
        <v>2001</v>
      </c>
      <c r="C127" s="8">
        <v>67116.090112277496</v>
      </c>
      <c r="D127" s="8">
        <v>21039661.725546699</v>
      </c>
    </row>
    <row r="128" spans="1:4" x14ac:dyDescent="0.25">
      <c r="A128" t="s">
        <v>174</v>
      </c>
      <c r="B128">
        <v>2001</v>
      </c>
      <c r="C128" s="8">
        <v>34.049539894955402</v>
      </c>
      <c r="D128" s="8">
        <v>8389.9030490681598</v>
      </c>
    </row>
    <row r="129" spans="1:4" x14ac:dyDescent="0.25">
      <c r="A129" t="s">
        <v>85</v>
      </c>
      <c r="B129">
        <v>2001</v>
      </c>
      <c r="C129" s="8">
        <v>7.0785553055002097</v>
      </c>
      <c r="D129" s="8">
        <v>2800.55646427697</v>
      </c>
    </row>
    <row r="130" spans="1:4" x14ac:dyDescent="0.25">
      <c r="A130" t="s">
        <v>86</v>
      </c>
      <c r="B130">
        <v>2001</v>
      </c>
      <c r="C130" s="8">
        <v>193.48680882357201</v>
      </c>
      <c r="D130" s="8">
        <v>89948.371247597795</v>
      </c>
    </row>
    <row r="131" spans="1:4" x14ac:dyDescent="0.25">
      <c r="A131" t="s">
        <v>175</v>
      </c>
      <c r="B131">
        <v>2001</v>
      </c>
      <c r="C131" s="8">
        <v>157.88210861967301</v>
      </c>
      <c r="D131" s="8">
        <v>80660.331872103299</v>
      </c>
    </row>
    <row r="132" spans="1:4" x14ac:dyDescent="0.25">
      <c r="A132" t="s">
        <v>87</v>
      </c>
      <c r="B132">
        <v>2001</v>
      </c>
      <c r="C132" s="8">
        <v>3068.3107159746701</v>
      </c>
      <c r="D132" s="8">
        <v>1071709.8019693899</v>
      </c>
    </row>
    <row r="133" spans="1:4" x14ac:dyDescent="0.25">
      <c r="A133" t="s">
        <v>41</v>
      </c>
      <c r="B133">
        <v>2001</v>
      </c>
      <c r="C133" s="8">
        <v>333371.75573142897</v>
      </c>
      <c r="D133" s="8">
        <v>133293597.03381</v>
      </c>
    </row>
    <row r="134" spans="1:4" x14ac:dyDescent="0.25">
      <c r="A134" t="s">
        <v>176</v>
      </c>
      <c r="B134">
        <v>2001</v>
      </c>
      <c r="C134" s="8">
        <v>31.903227325030901</v>
      </c>
      <c r="D134" s="8">
        <v>15945.1513251653</v>
      </c>
    </row>
    <row r="135" spans="1:4" x14ac:dyDescent="0.25">
      <c r="A135" t="s">
        <v>177</v>
      </c>
      <c r="B135">
        <v>2001</v>
      </c>
      <c r="C135" s="8">
        <v>627.72579855491495</v>
      </c>
      <c r="D135" s="8">
        <v>119901.860871571</v>
      </c>
    </row>
    <row r="136" spans="1:4" x14ac:dyDescent="0.25">
      <c r="A136" t="s">
        <v>178</v>
      </c>
      <c r="B136">
        <v>2001</v>
      </c>
      <c r="C136" s="8">
        <v>713.46456108394</v>
      </c>
      <c r="D136" s="8">
        <v>281322.86437615199</v>
      </c>
    </row>
    <row r="137" spans="1:4" x14ac:dyDescent="0.25">
      <c r="A137" t="s">
        <v>179</v>
      </c>
      <c r="B137">
        <v>2001</v>
      </c>
      <c r="C137" s="8">
        <v>0.45067202265570699</v>
      </c>
      <c r="D137" s="8">
        <v>75.778007143439197</v>
      </c>
    </row>
    <row r="138" spans="1:4" x14ac:dyDescent="0.25">
      <c r="A138" t="s">
        <v>42</v>
      </c>
      <c r="B138">
        <v>2001</v>
      </c>
      <c r="C138" s="8">
        <v>53601.687358583302</v>
      </c>
      <c r="D138" s="8">
        <v>16479377.847266501</v>
      </c>
    </row>
    <row r="139" spans="1:4" x14ac:dyDescent="0.25">
      <c r="A139" t="s">
        <v>43</v>
      </c>
      <c r="B139">
        <v>2001</v>
      </c>
      <c r="C139" s="8">
        <v>44241.147402315597</v>
      </c>
      <c r="D139" s="8">
        <v>20009013.359303001</v>
      </c>
    </row>
    <row r="140" spans="1:4" x14ac:dyDescent="0.25">
      <c r="A140" t="s">
        <v>180</v>
      </c>
      <c r="B140">
        <v>2001</v>
      </c>
      <c r="C140" s="8">
        <v>737.89789882732998</v>
      </c>
      <c r="D140" s="8">
        <v>258083.04631574999</v>
      </c>
    </row>
    <row r="141" spans="1:4" x14ac:dyDescent="0.25">
      <c r="A141" t="s">
        <v>44</v>
      </c>
      <c r="B141">
        <v>2001</v>
      </c>
      <c r="C141" s="8">
        <v>22454.4540657777</v>
      </c>
      <c r="D141" s="8">
        <v>4479423.1759630004</v>
      </c>
    </row>
    <row r="142" spans="1:4" x14ac:dyDescent="0.25">
      <c r="A142" t="s">
        <v>45</v>
      </c>
      <c r="B142">
        <v>2001</v>
      </c>
      <c r="C142" s="8">
        <v>1532.80347335907</v>
      </c>
      <c r="D142" s="8">
        <v>863672.06052098295</v>
      </c>
    </row>
    <row r="143" spans="1:4" x14ac:dyDescent="0.25">
      <c r="A143" t="s">
        <v>46</v>
      </c>
      <c r="B143">
        <v>2001</v>
      </c>
      <c r="C143" s="8">
        <v>50560.701469350199</v>
      </c>
      <c r="D143" s="8">
        <v>20717669.707527</v>
      </c>
    </row>
    <row r="144" spans="1:4" x14ac:dyDescent="0.25">
      <c r="A144" t="s">
        <v>181</v>
      </c>
      <c r="B144">
        <v>2001</v>
      </c>
      <c r="C144" s="8">
        <v>217.974882646597</v>
      </c>
      <c r="D144" s="8">
        <v>75497.696569845793</v>
      </c>
    </row>
    <row r="145" spans="1:4" x14ac:dyDescent="0.25">
      <c r="A145" t="s">
        <v>47</v>
      </c>
      <c r="B145">
        <v>2001</v>
      </c>
      <c r="C145" s="8">
        <v>18289.292351812099</v>
      </c>
      <c r="D145" s="8">
        <v>9327498.29021498</v>
      </c>
    </row>
    <row r="146" spans="1:4" x14ac:dyDescent="0.25">
      <c r="A146" t="s">
        <v>48</v>
      </c>
      <c r="B146">
        <v>2001</v>
      </c>
      <c r="C146" s="8">
        <v>86068.485576085004</v>
      </c>
      <c r="D146" s="8">
        <v>52643294.828592598</v>
      </c>
    </row>
    <row r="147" spans="1:4" x14ac:dyDescent="0.25">
      <c r="A147" t="s">
        <v>49</v>
      </c>
      <c r="B147">
        <v>2001</v>
      </c>
      <c r="C147" s="8">
        <v>35219.247202163497</v>
      </c>
      <c r="D147" s="8">
        <v>20092563.6445494</v>
      </c>
    </row>
    <row r="148" spans="1:4" x14ac:dyDescent="0.25">
      <c r="A148" t="s">
        <v>88</v>
      </c>
      <c r="B148">
        <v>2001</v>
      </c>
      <c r="C148" s="8">
        <v>52.112061118513097</v>
      </c>
      <c r="D148" s="8">
        <v>37362.245231688197</v>
      </c>
    </row>
    <row r="149" spans="1:4" x14ac:dyDescent="0.25">
      <c r="A149" t="s">
        <v>50</v>
      </c>
      <c r="B149">
        <v>2001</v>
      </c>
      <c r="C149" s="8">
        <v>36025.621012166499</v>
      </c>
      <c r="D149" s="8">
        <v>25524264.6752032</v>
      </c>
    </row>
    <row r="150" spans="1:4" x14ac:dyDescent="0.25">
      <c r="A150" t="s">
        <v>182</v>
      </c>
      <c r="B150">
        <v>2001</v>
      </c>
      <c r="C150" s="8">
        <v>19084.178792456201</v>
      </c>
      <c r="D150" s="8">
        <v>5478610.6387052396</v>
      </c>
    </row>
    <row r="151" spans="1:4" x14ac:dyDescent="0.25">
      <c r="A151" t="s">
        <v>89</v>
      </c>
      <c r="B151">
        <v>2001</v>
      </c>
      <c r="C151" s="8">
        <v>1259.46110920258</v>
      </c>
      <c r="D151" s="8">
        <v>530935.92484451598</v>
      </c>
    </row>
    <row r="152" spans="1:4" x14ac:dyDescent="0.25">
      <c r="A152" t="s">
        <v>183</v>
      </c>
      <c r="B152">
        <v>2001</v>
      </c>
      <c r="C152" s="8">
        <v>11970.4507605942</v>
      </c>
      <c r="D152" s="8">
        <v>2690130.4108343199</v>
      </c>
    </row>
    <row r="153" spans="1:4" x14ac:dyDescent="0.25">
      <c r="A153" t="s">
        <v>184</v>
      </c>
      <c r="B153">
        <v>2001</v>
      </c>
      <c r="C153" s="8">
        <v>24704.3036659803</v>
      </c>
      <c r="D153" s="8">
        <v>6239294.4410765497</v>
      </c>
    </row>
    <row r="154" spans="1:4" x14ac:dyDescent="0.25">
      <c r="A154" t="s">
        <v>51</v>
      </c>
      <c r="B154">
        <v>2001</v>
      </c>
      <c r="C154" s="8">
        <v>153704.223408761</v>
      </c>
      <c r="D154" s="8">
        <v>36943713.646759398</v>
      </c>
    </row>
    <row r="155" spans="1:4" x14ac:dyDescent="0.25">
      <c r="A155" t="s">
        <v>185</v>
      </c>
      <c r="B155">
        <v>2001</v>
      </c>
      <c r="C155" s="8">
        <v>2.21930227762912</v>
      </c>
      <c r="D155" s="8">
        <v>495.74260444625202</v>
      </c>
    </row>
    <row r="156" spans="1:4" x14ac:dyDescent="0.25">
      <c r="A156" t="s">
        <v>186</v>
      </c>
      <c r="B156">
        <v>2001</v>
      </c>
      <c r="C156" s="8">
        <v>28.832695202459799</v>
      </c>
      <c r="D156" s="8">
        <v>14704.320187228101</v>
      </c>
    </row>
    <row r="157" spans="1:4" x14ac:dyDescent="0.25">
      <c r="A157" t="s">
        <v>52</v>
      </c>
      <c r="B157">
        <v>2001</v>
      </c>
      <c r="C157" s="8">
        <v>17541.6365771696</v>
      </c>
      <c r="D157" s="8">
        <v>6763789.7510514902</v>
      </c>
    </row>
    <row r="158" spans="1:4" x14ac:dyDescent="0.25">
      <c r="A158" t="s">
        <v>53</v>
      </c>
      <c r="B158">
        <v>2001</v>
      </c>
      <c r="C158" s="8">
        <v>1864400.0426352201</v>
      </c>
      <c r="D158" s="8">
        <v>291056314.10030699</v>
      </c>
    </row>
    <row r="159" spans="1:4" x14ac:dyDescent="0.25">
      <c r="A159" t="s">
        <v>90</v>
      </c>
      <c r="B159">
        <v>2001</v>
      </c>
      <c r="C159" s="8">
        <v>1587.9564157254799</v>
      </c>
      <c r="D159" s="8">
        <v>618050.83178951405</v>
      </c>
    </row>
    <row r="160" spans="1:4" x14ac:dyDescent="0.25">
      <c r="A160" t="s">
        <v>187</v>
      </c>
      <c r="B160">
        <v>2001</v>
      </c>
      <c r="C160" s="8">
        <v>47.481786006550003</v>
      </c>
      <c r="D160" s="8">
        <v>11747.5589138551</v>
      </c>
    </row>
    <row r="161" spans="1:4" x14ac:dyDescent="0.25">
      <c r="A161" t="s">
        <v>106</v>
      </c>
      <c r="B161">
        <v>2001</v>
      </c>
      <c r="C161" s="8">
        <v>129.80968349624499</v>
      </c>
      <c r="D161" s="8">
        <v>51278.9705831787</v>
      </c>
    </row>
    <row r="162" spans="1:4" x14ac:dyDescent="0.25">
      <c r="A162" t="s">
        <v>107</v>
      </c>
      <c r="B162">
        <v>2001</v>
      </c>
      <c r="C162" s="8">
        <v>43.915349641379699</v>
      </c>
      <c r="D162" s="8">
        <v>13008.608242067499</v>
      </c>
    </row>
    <row r="163" spans="1:4" x14ac:dyDescent="0.25">
      <c r="A163" t="s">
        <v>54</v>
      </c>
      <c r="B163">
        <v>2001</v>
      </c>
      <c r="C163" s="8">
        <v>2187.2687344502901</v>
      </c>
      <c r="D163" s="8">
        <v>1619453.0063519001</v>
      </c>
    </row>
    <row r="164" spans="1:4" x14ac:dyDescent="0.25">
      <c r="A164" t="s">
        <v>91</v>
      </c>
      <c r="B164">
        <v>2001</v>
      </c>
      <c r="C164" s="8">
        <v>18875.7284368328</v>
      </c>
      <c r="D164" s="8">
        <v>7073929.02093603</v>
      </c>
    </row>
    <row r="165" spans="1:4" x14ac:dyDescent="0.25">
      <c r="A165" t="s">
        <v>92</v>
      </c>
      <c r="B165">
        <v>2001</v>
      </c>
      <c r="C165" s="8">
        <v>9540.5742033726092</v>
      </c>
      <c r="D165" s="8">
        <v>3450501.0768823</v>
      </c>
    </row>
    <row r="166" spans="1:4" x14ac:dyDescent="0.25">
      <c r="A166" t="s">
        <v>188</v>
      </c>
      <c r="B166">
        <v>2001</v>
      </c>
      <c r="C166" s="8">
        <v>451.93623262264202</v>
      </c>
      <c r="D166" s="8">
        <v>93052.336669303404</v>
      </c>
    </row>
    <row r="167" spans="1:4" x14ac:dyDescent="0.25">
      <c r="A167" t="s">
        <v>189</v>
      </c>
      <c r="B167">
        <v>2001</v>
      </c>
      <c r="C167" s="8">
        <v>2381.1428599700198</v>
      </c>
      <c r="D167" s="8">
        <v>937458.13423347799</v>
      </c>
    </row>
    <row r="168" spans="1:4" x14ac:dyDescent="0.25">
      <c r="A168" t="s">
        <v>93</v>
      </c>
      <c r="B168">
        <v>2001</v>
      </c>
      <c r="C168" s="8">
        <v>5883.2674844257299</v>
      </c>
      <c r="D168" s="8">
        <v>1426168.6931679</v>
      </c>
    </row>
    <row r="169" spans="1:4" x14ac:dyDescent="0.25">
      <c r="A169" t="s">
        <v>190</v>
      </c>
      <c r="B169">
        <v>2001</v>
      </c>
      <c r="C169" s="8">
        <v>77.375768191447406</v>
      </c>
      <c r="D169" s="8">
        <v>46620.396822686598</v>
      </c>
    </row>
    <row r="170" spans="1:4" x14ac:dyDescent="0.25">
      <c r="A170" t="s">
        <v>55</v>
      </c>
      <c r="B170">
        <v>2001</v>
      </c>
      <c r="C170" s="8">
        <v>3689.7128156885901</v>
      </c>
      <c r="D170" s="8">
        <v>2662176.1375851701</v>
      </c>
    </row>
    <row r="171" spans="1:4" x14ac:dyDescent="0.25">
      <c r="A171" t="s">
        <v>191</v>
      </c>
      <c r="B171">
        <v>2001</v>
      </c>
      <c r="C171" s="8">
        <v>3898.51975264057</v>
      </c>
      <c r="D171" s="8">
        <v>1547581.2499669599</v>
      </c>
    </row>
    <row r="172" spans="1:4" x14ac:dyDescent="0.25">
      <c r="A172" t="s">
        <v>192</v>
      </c>
      <c r="B172">
        <v>2001</v>
      </c>
      <c r="C172" s="8">
        <v>615.83489368428604</v>
      </c>
      <c r="D172" s="8">
        <v>255716.59334388399</v>
      </c>
    </row>
    <row r="173" spans="1:4" x14ac:dyDescent="0.25">
      <c r="A173" t="s">
        <v>56</v>
      </c>
      <c r="B173">
        <v>2001</v>
      </c>
      <c r="C173" s="8">
        <v>145020.923834683</v>
      </c>
      <c r="D173" s="8">
        <v>27591935.405279499</v>
      </c>
    </row>
    <row r="174" spans="1:4" x14ac:dyDescent="0.25">
      <c r="A174" t="s">
        <v>193</v>
      </c>
      <c r="B174">
        <v>2001</v>
      </c>
      <c r="C174" s="8">
        <v>6972.3463167843602</v>
      </c>
      <c r="D174" s="8">
        <v>3804786.04866029</v>
      </c>
    </row>
    <row r="175" spans="1:4" x14ac:dyDescent="0.25">
      <c r="A175" t="s">
        <v>94</v>
      </c>
      <c r="B175">
        <v>2001</v>
      </c>
      <c r="C175" s="8">
        <v>1.3182836765733501</v>
      </c>
      <c r="D175" s="8">
        <v>1027.2244315199</v>
      </c>
    </row>
    <row r="176" spans="1:4" x14ac:dyDescent="0.25">
      <c r="A176" t="s">
        <v>194</v>
      </c>
      <c r="B176">
        <v>2001</v>
      </c>
      <c r="C176" s="8">
        <v>0.37957476803710899</v>
      </c>
      <c r="D176" s="8">
        <v>120.380840764634</v>
      </c>
    </row>
    <row r="177" spans="1:4" x14ac:dyDescent="0.25">
      <c r="A177" t="s">
        <v>195</v>
      </c>
      <c r="B177">
        <v>2001</v>
      </c>
      <c r="C177" s="8">
        <v>269.25655285832198</v>
      </c>
      <c r="D177" s="8">
        <v>63437.351170326998</v>
      </c>
    </row>
    <row r="178" spans="1:4" x14ac:dyDescent="0.25">
      <c r="A178" t="s">
        <v>95</v>
      </c>
      <c r="B178">
        <v>2001</v>
      </c>
      <c r="C178" s="8">
        <v>8.2279767017979601</v>
      </c>
      <c r="D178" s="8">
        <v>1371.2084505686</v>
      </c>
    </row>
    <row r="179" spans="1:4" x14ac:dyDescent="0.25">
      <c r="A179" t="s">
        <v>196</v>
      </c>
      <c r="B179">
        <v>2001</v>
      </c>
      <c r="C179" s="8">
        <v>2039.1447696472101</v>
      </c>
      <c r="D179" s="8">
        <v>609237.44713278895</v>
      </c>
    </row>
    <row r="180" spans="1:4" x14ac:dyDescent="0.25">
      <c r="A180" t="s">
        <v>96</v>
      </c>
      <c r="B180">
        <v>2001</v>
      </c>
      <c r="C180" s="8">
        <v>3765.5957198625501</v>
      </c>
      <c r="D180" s="8">
        <v>954473.16162425</v>
      </c>
    </row>
    <row r="181" spans="1:4" x14ac:dyDescent="0.25">
      <c r="A181" t="s">
        <v>57</v>
      </c>
      <c r="B181">
        <v>2001</v>
      </c>
      <c r="C181" s="8">
        <v>36451.623301228799</v>
      </c>
      <c r="D181" s="8">
        <v>18673872.917786598</v>
      </c>
    </row>
    <row r="182" spans="1:4" x14ac:dyDescent="0.25">
      <c r="A182" t="s">
        <v>197</v>
      </c>
      <c r="B182">
        <v>2001</v>
      </c>
      <c r="C182" s="8">
        <v>61.837799585564198</v>
      </c>
      <c r="D182" s="8">
        <v>15624.1666921696</v>
      </c>
    </row>
    <row r="183" spans="1:4" x14ac:dyDescent="0.25">
      <c r="A183" t="s">
        <v>198</v>
      </c>
      <c r="B183">
        <v>2001</v>
      </c>
      <c r="C183" s="8">
        <v>48.691024930108497</v>
      </c>
      <c r="D183" s="8">
        <v>11768.077055358201</v>
      </c>
    </row>
    <row r="184" spans="1:4" x14ac:dyDescent="0.25">
      <c r="A184" t="s">
        <v>199</v>
      </c>
      <c r="B184">
        <v>2001</v>
      </c>
      <c r="C184" s="8">
        <v>677.88271616388897</v>
      </c>
      <c r="D184" s="8">
        <v>402381.55632442399</v>
      </c>
    </row>
    <row r="185" spans="1:4" x14ac:dyDescent="0.25">
      <c r="A185" t="s">
        <v>97</v>
      </c>
      <c r="B185">
        <v>2001</v>
      </c>
      <c r="C185" s="8">
        <v>1830.60901069279</v>
      </c>
      <c r="D185" s="8">
        <v>873790.59915412997</v>
      </c>
    </row>
    <row r="186" spans="1:4" x14ac:dyDescent="0.25">
      <c r="A186" t="s">
        <v>200</v>
      </c>
      <c r="B186">
        <v>2001</v>
      </c>
      <c r="C186" s="8">
        <v>231.53605000262999</v>
      </c>
      <c r="D186" s="8">
        <v>67684.277112112104</v>
      </c>
    </row>
    <row r="187" spans="1:4" x14ac:dyDescent="0.25">
      <c r="A187" t="s">
        <v>201</v>
      </c>
      <c r="B187">
        <v>2001</v>
      </c>
      <c r="C187" s="8">
        <v>23050.509434051899</v>
      </c>
      <c r="D187" s="8">
        <v>5348414.9112224197</v>
      </c>
    </row>
    <row r="188" spans="1:4" x14ac:dyDescent="0.25">
      <c r="A188" t="s">
        <v>98</v>
      </c>
      <c r="B188">
        <v>2001</v>
      </c>
      <c r="C188" s="8">
        <v>1165.2400979489</v>
      </c>
      <c r="D188" s="8">
        <v>593066.04897540796</v>
      </c>
    </row>
    <row r="189" spans="1:4" x14ac:dyDescent="0.25">
      <c r="A189" t="s">
        <v>58</v>
      </c>
      <c r="B189">
        <v>2001</v>
      </c>
      <c r="C189" s="8">
        <v>89974.301660252095</v>
      </c>
      <c r="D189" s="8">
        <v>30695265.463344</v>
      </c>
    </row>
    <row r="190" spans="1:4" x14ac:dyDescent="0.25">
      <c r="A190" t="s">
        <v>59</v>
      </c>
      <c r="B190">
        <v>2001</v>
      </c>
      <c r="C190" s="8">
        <v>30525.809379938401</v>
      </c>
      <c r="D190" s="8">
        <v>11619184.464469699</v>
      </c>
    </row>
    <row r="191" spans="1:4" x14ac:dyDescent="0.25">
      <c r="A191" t="s">
        <v>202</v>
      </c>
      <c r="B191">
        <v>2001</v>
      </c>
      <c r="C191" s="8">
        <v>28861.760444314401</v>
      </c>
      <c r="D191" s="8">
        <v>8943576.0624138694</v>
      </c>
    </row>
    <row r="192" spans="1:4" x14ac:dyDescent="0.25">
      <c r="A192" t="s">
        <v>108</v>
      </c>
      <c r="B192">
        <v>2001</v>
      </c>
      <c r="C192" s="8">
        <v>2.2658970201280302</v>
      </c>
      <c r="D192" s="8">
        <v>0</v>
      </c>
    </row>
    <row r="193" spans="1:4" x14ac:dyDescent="0.25">
      <c r="A193" t="s">
        <v>203</v>
      </c>
      <c r="B193">
        <v>2001</v>
      </c>
      <c r="C193" s="8">
        <v>7661.6043040141003</v>
      </c>
      <c r="D193" s="8">
        <v>1737002.3260490899</v>
      </c>
    </row>
    <row r="194" spans="1:4" x14ac:dyDescent="0.25">
      <c r="A194" t="s">
        <v>60</v>
      </c>
      <c r="B194">
        <v>2001</v>
      </c>
      <c r="C194" s="8">
        <v>1953398.3923190599</v>
      </c>
      <c r="D194" s="8">
        <v>624784556.20333397</v>
      </c>
    </row>
    <row r="195" spans="1:4" x14ac:dyDescent="0.25">
      <c r="A195" t="s">
        <v>204</v>
      </c>
      <c r="B195">
        <v>2001</v>
      </c>
      <c r="C195" s="8">
        <v>296.30071037665999</v>
      </c>
      <c r="D195" s="8">
        <v>66914.845968288195</v>
      </c>
    </row>
    <row r="196" spans="1:4" x14ac:dyDescent="0.25">
      <c r="A196" t="s">
        <v>99</v>
      </c>
      <c r="B196">
        <v>2001</v>
      </c>
      <c r="C196" s="8">
        <v>6.9716364801123003</v>
      </c>
      <c r="D196" s="8">
        <v>3443.9442554397401</v>
      </c>
    </row>
    <row r="197" spans="1:4" x14ac:dyDescent="0.25">
      <c r="A197" t="s">
        <v>61</v>
      </c>
      <c r="B197">
        <v>2001</v>
      </c>
      <c r="C197" s="8">
        <v>124693.584900266</v>
      </c>
      <c r="D197" s="8">
        <v>49378011.250018798</v>
      </c>
    </row>
    <row r="198" spans="1:4" x14ac:dyDescent="0.25">
      <c r="A198" t="s">
        <v>100</v>
      </c>
      <c r="B198">
        <v>2001</v>
      </c>
      <c r="C198" s="8">
        <v>4.0925011676573302</v>
      </c>
      <c r="D198" s="8">
        <v>1594.09636494284</v>
      </c>
    </row>
    <row r="199" spans="1:4" x14ac:dyDescent="0.25">
      <c r="A199" t="s">
        <v>101</v>
      </c>
      <c r="B199">
        <v>2001</v>
      </c>
      <c r="C199" s="8">
        <v>122.586746715931</v>
      </c>
      <c r="D199" s="8">
        <v>44447.658449265597</v>
      </c>
    </row>
    <row r="200" spans="1:4" x14ac:dyDescent="0.25">
      <c r="A200" t="s">
        <v>62</v>
      </c>
      <c r="B200">
        <v>2001</v>
      </c>
      <c r="C200" s="8">
        <v>47740.088337594403</v>
      </c>
      <c r="D200" s="8">
        <v>24053277.224888999</v>
      </c>
    </row>
    <row r="201" spans="1:4" x14ac:dyDescent="0.25">
      <c r="A201" t="s">
        <v>63</v>
      </c>
      <c r="B201">
        <v>2001</v>
      </c>
      <c r="C201" s="8">
        <v>124.33329790796201</v>
      </c>
      <c r="D201" s="8">
        <v>69675.427822655096</v>
      </c>
    </row>
    <row r="202" spans="1:4" x14ac:dyDescent="0.25">
      <c r="A202" t="s">
        <v>205</v>
      </c>
      <c r="B202">
        <v>2001</v>
      </c>
      <c r="C202" s="8">
        <v>1.64898926218967</v>
      </c>
      <c r="D202" s="8">
        <v>382.71232239489302</v>
      </c>
    </row>
    <row r="203" spans="1:4" x14ac:dyDescent="0.25">
      <c r="A203" t="s">
        <v>206</v>
      </c>
      <c r="B203">
        <v>2001</v>
      </c>
      <c r="C203" s="8">
        <v>10.3439297923394</v>
      </c>
      <c r="D203" s="8">
        <v>364.32179922698299</v>
      </c>
    </row>
    <row r="204" spans="1:4" x14ac:dyDescent="0.25">
      <c r="A204" t="s">
        <v>207</v>
      </c>
      <c r="B204">
        <v>2001</v>
      </c>
      <c r="C204" s="8">
        <v>1122.71912829498</v>
      </c>
      <c r="D204" s="8">
        <v>456607.22834837798</v>
      </c>
    </row>
    <row r="205" spans="1:4" x14ac:dyDescent="0.25">
      <c r="A205" t="s">
        <v>208</v>
      </c>
      <c r="B205">
        <v>2001</v>
      </c>
      <c r="C205" s="8">
        <v>17.724644254730801</v>
      </c>
      <c r="D205" s="8">
        <v>4869.51316855201</v>
      </c>
    </row>
    <row r="206" spans="1:4" x14ac:dyDescent="0.25">
      <c r="A206" t="s">
        <v>102</v>
      </c>
      <c r="B206">
        <v>2001</v>
      </c>
      <c r="C206" s="8">
        <v>80619.039105484801</v>
      </c>
      <c r="D206" s="8">
        <v>38339424.784017302</v>
      </c>
    </row>
    <row r="207" spans="1:4" x14ac:dyDescent="0.25">
      <c r="A207" t="s">
        <v>103</v>
      </c>
      <c r="B207">
        <v>2001</v>
      </c>
      <c r="C207" s="8">
        <v>33771.952161601301</v>
      </c>
      <c r="D207" s="8">
        <v>12889243.910941301</v>
      </c>
    </row>
    <row r="208" spans="1:4" x14ac:dyDescent="0.25">
      <c r="A208" t="s">
        <v>104</v>
      </c>
      <c r="B208">
        <v>2001</v>
      </c>
      <c r="C208" s="8">
        <v>10706.016577704901</v>
      </c>
      <c r="D208" s="8">
        <v>3523700.1936979499</v>
      </c>
    </row>
    <row r="209" spans="1:4" x14ac:dyDescent="0.25">
      <c r="A209" t="s">
        <v>109</v>
      </c>
      <c r="B209">
        <v>2002</v>
      </c>
      <c r="C209" s="8">
        <v>0.52610773155978696</v>
      </c>
      <c r="D209" s="8">
        <v>27.988711140381501</v>
      </c>
    </row>
    <row r="210" spans="1:4" x14ac:dyDescent="0.25">
      <c r="A210" t="s">
        <v>112</v>
      </c>
      <c r="B210">
        <v>2002</v>
      </c>
      <c r="C210" s="8">
        <v>179.711792085779</v>
      </c>
      <c r="D210" s="8">
        <v>39501.569786650201</v>
      </c>
    </row>
    <row r="211" spans="1:4" x14ac:dyDescent="0.25">
      <c r="A211" t="s">
        <v>1</v>
      </c>
      <c r="B211">
        <v>2002</v>
      </c>
      <c r="C211" s="8">
        <v>64923.496727530903</v>
      </c>
      <c r="D211" s="8">
        <v>20813670.901297498</v>
      </c>
    </row>
    <row r="212" spans="1:4" x14ac:dyDescent="0.25">
      <c r="A212" t="s">
        <v>113</v>
      </c>
      <c r="B212">
        <v>2002</v>
      </c>
      <c r="C212" s="8">
        <v>0.14632965079969601</v>
      </c>
      <c r="D212" s="8">
        <v>29.610575261790199</v>
      </c>
    </row>
    <row r="213" spans="1:4" x14ac:dyDescent="0.25">
      <c r="A213" t="s">
        <v>114</v>
      </c>
      <c r="B213">
        <v>2002</v>
      </c>
      <c r="C213" s="8">
        <v>277.97381242006702</v>
      </c>
      <c r="D213" s="8">
        <v>56119.173803447098</v>
      </c>
    </row>
    <row r="214" spans="1:4" x14ac:dyDescent="0.25">
      <c r="A214" t="s">
        <v>115</v>
      </c>
      <c r="B214">
        <v>2002</v>
      </c>
      <c r="C214" s="8">
        <v>890.38731462968099</v>
      </c>
      <c r="D214" s="8">
        <v>338240.89302933798</v>
      </c>
    </row>
    <row r="215" spans="1:4" x14ac:dyDescent="0.25">
      <c r="A215" t="s">
        <v>116</v>
      </c>
      <c r="B215">
        <v>2002</v>
      </c>
      <c r="C215" s="8">
        <v>1.2550222235286399</v>
      </c>
      <c r="D215" s="8">
        <v>517.13105949343003</v>
      </c>
    </row>
    <row r="216" spans="1:4" x14ac:dyDescent="0.25">
      <c r="A216" t="s">
        <v>2</v>
      </c>
      <c r="B216">
        <v>2002</v>
      </c>
      <c r="C216" s="8">
        <v>106459.408333429</v>
      </c>
      <c r="D216" s="8">
        <v>25156545.2011947</v>
      </c>
    </row>
    <row r="217" spans="1:4" x14ac:dyDescent="0.25">
      <c r="A217" t="s">
        <v>117</v>
      </c>
      <c r="B217">
        <v>2002</v>
      </c>
      <c r="C217" s="8">
        <v>172.65756428430899</v>
      </c>
      <c r="D217" s="8">
        <v>52100.806580609598</v>
      </c>
    </row>
    <row r="218" spans="1:4" x14ac:dyDescent="0.25">
      <c r="A218" t="s">
        <v>110</v>
      </c>
      <c r="B218">
        <v>2002</v>
      </c>
      <c r="C218" s="8">
        <v>17.656041652543301</v>
      </c>
      <c r="D218" s="8">
        <v>5254.01352613788</v>
      </c>
    </row>
    <row r="219" spans="1:4" x14ac:dyDescent="0.25">
      <c r="A219" t="s">
        <v>3</v>
      </c>
      <c r="B219">
        <v>2002</v>
      </c>
      <c r="C219" s="8">
        <v>342466.46316939802</v>
      </c>
      <c r="D219" s="8">
        <v>37987262.8984337</v>
      </c>
    </row>
    <row r="220" spans="1:4" x14ac:dyDescent="0.25">
      <c r="A220" t="s">
        <v>118</v>
      </c>
      <c r="B220">
        <v>2002</v>
      </c>
      <c r="C220" s="8">
        <v>10907.019467722699</v>
      </c>
      <c r="D220" s="8">
        <v>4489201.4513182295</v>
      </c>
    </row>
    <row r="221" spans="1:4" x14ac:dyDescent="0.25">
      <c r="A221" t="s">
        <v>119</v>
      </c>
      <c r="B221">
        <v>2002</v>
      </c>
      <c r="C221" s="8">
        <v>1160.63915276485</v>
      </c>
      <c r="D221" s="8">
        <v>294348.22414491099</v>
      </c>
    </row>
    <row r="222" spans="1:4" x14ac:dyDescent="0.25">
      <c r="A222" t="s">
        <v>65</v>
      </c>
      <c r="B222">
        <v>2002</v>
      </c>
      <c r="C222" s="8">
        <v>1147.1112176878</v>
      </c>
      <c r="D222" s="8">
        <v>338829.54420587001</v>
      </c>
    </row>
    <row r="223" spans="1:4" x14ac:dyDescent="0.25">
      <c r="A223" t="s">
        <v>120</v>
      </c>
      <c r="B223">
        <v>2002</v>
      </c>
      <c r="C223" s="8">
        <v>2349.56980788175</v>
      </c>
      <c r="D223" s="8">
        <v>1093564.7395369399</v>
      </c>
    </row>
    <row r="224" spans="1:4" x14ac:dyDescent="0.25">
      <c r="A224" t="s">
        <v>105</v>
      </c>
      <c r="B224">
        <v>2002</v>
      </c>
      <c r="C224" s="8">
        <v>5183.0657032809404</v>
      </c>
      <c r="D224" s="8">
        <v>1329579.29240801</v>
      </c>
    </row>
    <row r="225" spans="1:4" x14ac:dyDescent="0.25">
      <c r="A225" t="s">
        <v>66</v>
      </c>
      <c r="B225">
        <v>2002</v>
      </c>
      <c r="C225" s="8">
        <v>2.1064574574739501</v>
      </c>
      <c r="D225" s="8">
        <v>550.48257820290598</v>
      </c>
    </row>
    <row r="226" spans="1:4" x14ac:dyDescent="0.25">
      <c r="A226" t="s">
        <v>121</v>
      </c>
      <c r="B226">
        <v>2002</v>
      </c>
      <c r="C226" s="8">
        <v>26.209022819323401</v>
      </c>
      <c r="D226" s="8">
        <v>152501.36625453399</v>
      </c>
    </row>
    <row r="227" spans="1:4" x14ac:dyDescent="0.25">
      <c r="A227" t="s">
        <v>67</v>
      </c>
      <c r="B227">
        <v>2002</v>
      </c>
      <c r="C227" s="8">
        <v>4001.5508767462902</v>
      </c>
      <c r="D227" s="8">
        <v>1945986.16743009</v>
      </c>
    </row>
    <row r="228" spans="1:4" x14ac:dyDescent="0.25">
      <c r="A228" t="s">
        <v>122</v>
      </c>
      <c r="B228">
        <v>2002</v>
      </c>
      <c r="C228" s="8">
        <v>4645.1038300191904</v>
      </c>
      <c r="D228" s="8">
        <v>1283143.1633534499</v>
      </c>
    </row>
    <row r="229" spans="1:4" x14ac:dyDescent="0.25">
      <c r="A229" t="s">
        <v>68</v>
      </c>
      <c r="B229">
        <v>2002</v>
      </c>
      <c r="C229" s="8">
        <v>703.41157066822598</v>
      </c>
      <c r="D229" s="8">
        <v>190731.054610322</v>
      </c>
    </row>
    <row r="230" spans="1:4" x14ac:dyDescent="0.25">
      <c r="A230" t="s">
        <v>123</v>
      </c>
      <c r="B230">
        <v>2002</v>
      </c>
      <c r="C230" s="8">
        <v>699.76555341255596</v>
      </c>
      <c r="D230" s="8">
        <v>268101.50897759601</v>
      </c>
    </row>
    <row r="231" spans="1:4" x14ac:dyDescent="0.25">
      <c r="A231" t="s">
        <v>124</v>
      </c>
      <c r="B231">
        <v>2002</v>
      </c>
      <c r="C231" s="8">
        <v>25408.140147132101</v>
      </c>
      <c r="D231" s="8">
        <v>6915942.5626904201</v>
      </c>
    </row>
    <row r="232" spans="1:4" x14ac:dyDescent="0.25">
      <c r="A232" t="s">
        <v>4</v>
      </c>
      <c r="B232">
        <v>2002</v>
      </c>
      <c r="C232" s="8">
        <v>13486.079542826899</v>
      </c>
      <c r="D232" s="8">
        <v>6069084.89953933</v>
      </c>
    </row>
    <row r="233" spans="1:4" x14ac:dyDescent="0.25">
      <c r="A233" t="s">
        <v>125</v>
      </c>
      <c r="B233">
        <v>2002</v>
      </c>
      <c r="C233" s="8">
        <v>0.71795940192491303</v>
      </c>
      <c r="D233" s="8">
        <v>206.11764394229999</v>
      </c>
    </row>
    <row r="234" spans="1:4" x14ac:dyDescent="0.25">
      <c r="A234" t="s">
        <v>5</v>
      </c>
      <c r="B234">
        <v>2002</v>
      </c>
      <c r="C234" s="8">
        <v>179291.84836220799</v>
      </c>
      <c r="D234" s="8">
        <v>79328091.604371697</v>
      </c>
    </row>
    <row r="235" spans="1:4" x14ac:dyDescent="0.25">
      <c r="A235" t="s">
        <v>6</v>
      </c>
      <c r="B235">
        <v>2002</v>
      </c>
      <c r="C235" s="8">
        <v>3524428.3904216001</v>
      </c>
      <c r="D235" s="8">
        <v>1611266887.5667701</v>
      </c>
    </row>
    <row r="236" spans="1:4" x14ac:dyDescent="0.25">
      <c r="A236" t="s">
        <v>126</v>
      </c>
      <c r="B236">
        <v>2002</v>
      </c>
      <c r="C236" s="8">
        <v>11.766776723835701</v>
      </c>
      <c r="D236" s="8">
        <v>3362.3544519931102</v>
      </c>
    </row>
    <row r="237" spans="1:4" x14ac:dyDescent="0.25">
      <c r="A237" t="s">
        <v>7</v>
      </c>
      <c r="B237">
        <v>2002</v>
      </c>
      <c r="C237" s="8">
        <v>1089.6123208248</v>
      </c>
      <c r="D237" s="8">
        <v>719417.84498920199</v>
      </c>
    </row>
    <row r="238" spans="1:4" x14ac:dyDescent="0.25">
      <c r="A238" t="s">
        <v>8</v>
      </c>
      <c r="B238">
        <v>2002</v>
      </c>
      <c r="C238" s="8">
        <v>224.96472833801101</v>
      </c>
      <c r="D238" s="8">
        <v>127513.47973157201</v>
      </c>
    </row>
    <row r="239" spans="1:4" x14ac:dyDescent="0.25">
      <c r="A239" t="s">
        <v>127</v>
      </c>
      <c r="B239">
        <v>2002</v>
      </c>
      <c r="C239" s="8">
        <v>54.997450183453701</v>
      </c>
      <c r="D239" s="8">
        <v>8471.0889462094601</v>
      </c>
    </row>
    <row r="240" spans="1:4" x14ac:dyDescent="0.25">
      <c r="A240" t="s">
        <v>9</v>
      </c>
      <c r="B240">
        <v>2002</v>
      </c>
      <c r="C240" s="8">
        <v>35558.406098850202</v>
      </c>
      <c r="D240" s="8">
        <v>15798775.6075186</v>
      </c>
    </row>
    <row r="241" spans="1:4" x14ac:dyDescent="0.25">
      <c r="A241" t="s">
        <v>10</v>
      </c>
      <c r="B241">
        <v>2002</v>
      </c>
      <c r="C241" s="8">
        <v>2350254.3444412001</v>
      </c>
      <c r="D241" s="8">
        <v>850785906.86028099</v>
      </c>
    </row>
    <row r="242" spans="1:4" x14ac:dyDescent="0.25">
      <c r="A242" t="s">
        <v>128</v>
      </c>
      <c r="B242">
        <v>2002</v>
      </c>
      <c r="C242" s="8">
        <v>881.67633919938498</v>
      </c>
      <c r="D242" s="8">
        <v>426766.49187357002</v>
      </c>
    </row>
    <row r="243" spans="1:4" x14ac:dyDescent="0.25">
      <c r="A243" t="s">
        <v>11</v>
      </c>
      <c r="B243">
        <v>2002</v>
      </c>
      <c r="C243" s="8">
        <v>78123.679163840396</v>
      </c>
      <c r="D243" s="8">
        <v>22007616.0634977</v>
      </c>
    </row>
    <row r="244" spans="1:4" x14ac:dyDescent="0.25">
      <c r="A244" t="s">
        <v>12</v>
      </c>
      <c r="B244">
        <v>2002</v>
      </c>
      <c r="C244" s="8">
        <v>250071.13668759901</v>
      </c>
      <c r="D244" s="8">
        <v>96005991.593161896</v>
      </c>
    </row>
    <row r="245" spans="1:4" x14ac:dyDescent="0.25">
      <c r="A245" t="s">
        <v>13</v>
      </c>
      <c r="B245">
        <v>2002</v>
      </c>
      <c r="C245" s="8">
        <v>152226.06818888901</v>
      </c>
      <c r="D245" s="8">
        <v>57310485.264705501</v>
      </c>
    </row>
    <row r="246" spans="1:4" x14ac:dyDescent="0.25">
      <c r="A246" t="s">
        <v>14</v>
      </c>
      <c r="B246">
        <v>2002</v>
      </c>
      <c r="C246" s="8">
        <v>29805.232367182001</v>
      </c>
      <c r="D246" s="8">
        <v>15000203.9083062</v>
      </c>
    </row>
    <row r="247" spans="1:4" x14ac:dyDescent="0.25">
      <c r="A247" t="s">
        <v>15</v>
      </c>
      <c r="B247">
        <v>2002</v>
      </c>
      <c r="C247" s="8">
        <v>519270.42264931998</v>
      </c>
      <c r="D247" s="8">
        <v>279147602.871099</v>
      </c>
    </row>
    <row r="248" spans="1:4" x14ac:dyDescent="0.25">
      <c r="A248" t="s">
        <v>16</v>
      </c>
      <c r="B248">
        <v>2002</v>
      </c>
      <c r="C248" s="8">
        <v>24667.2838956462</v>
      </c>
      <c r="D248" s="8">
        <v>12563158.310691999</v>
      </c>
    </row>
    <row r="249" spans="1:4" x14ac:dyDescent="0.25">
      <c r="A249" t="s">
        <v>17</v>
      </c>
      <c r="B249">
        <v>2002</v>
      </c>
      <c r="C249" s="8">
        <v>182540.22614487199</v>
      </c>
      <c r="D249" s="8">
        <v>96054739.400587603</v>
      </c>
    </row>
    <row r="250" spans="1:4" x14ac:dyDescent="0.25">
      <c r="A250" t="s">
        <v>129</v>
      </c>
      <c r="B250">
        <v>2002</v>
      </c>
      <c r="C250" s="8">
        <v>41.354719572569401</v>
      </c>
      <c r="D250" s="8">
        <v>22529.061994727901</v>
      </c>
    </row>
    <row r="251" spans="1:4" x14ac:dyDescent="0.25">
      <c r="A251" t="s">
        <v>130</v>
      </c>
      <c r="B251">
        <v>2002</v>
      </c>
      <c r="C251" s="8">
        <v>23.874808711306901</v>
      </c>
      <c r="D251" s="8">
        <v>0</v>
      </c>
    </row>
    <row r="252" spans="1:4" x14ac:dyDescent="0.25">
      <c r="A252" t="s">
        <v>18</v>
      </c>
      <c r="B252">
        <v>2002</v>
      </c>
      <c r="C252" s="8">
        <v>13328.705861906699</v>
      </c>
      <c r="D252" s="8">
        <v>6144306.7608180502</v>
      </c>
    </row>
    <row r="253" spans="1:4" x14ac:dyDescent="0.25">
      <c r="A253" t="s">
        <v>64</v>
      </c>
      <c r="B253">
        <v>2002</v>
      </c>
      <c r="C253" s="8">
        <v>15105.683951930199</v>
      </c>
      <c r="D253" s="8">
        <v>3923423.6418887698</v>
      </c>
    </row>
    <row r="254" spans="1:4" x14ac:dyDescent="0.25">
      <c r="A254" t="s">
        <v>131</v>
      </c>
      <c r="B254">
        <v>2002</v>
      </c>
      <c r="C254" s="8">
        <v>1.2792836884402099</v>
      </c>
      <c r="D254" s="8">
        <v>277.47168320473497</v>
      </c>
    </row>
    <row r="255" spans="1:4" x14ac:dyDescent="0.25">
      <c r="A255" t="s">
        <v>69</v>
      </c>
      <c r="B255">
        <v>2002</v>
      </c>
      <c r="C255" s="8">
        <v>5.5982444170746497</v>
      </c>
      <c r="D255" s="8">
        <v>1288.74061931965</v>
      </c>
    </row>
    <row r="256" spans="1:4" x14ac:dyDescent="0.25">
      <c r="A256" t="s">
        <v>132</v>
      </c>
      <c r="B256">
        <v>2002</v>
      </c>
      <c r="C256" s="8">
        <v>32.060164607068103</v>
      </c>
      <c r="D256" s="8">
        <v>7407.38410305661</v>
      </c>
    </row>
    <row r="257" spans="1:4" x14ac:dyDescent="0.25">
      <c r="A257" t="s">
        <v>133</v>
      </c>
      <c r="B257">
        <v>2002</v>
      </c>
      <c r="C257" s="8">
        <v>6770.3352373632197</v>
      </c>
      <c r="D257" s="8">
        <v>2746136.3350755102</v>
      </c>
    </row>
    <row r="258" spans="1:4" x14ac:dyDescent="0.25">
      <c r="A258" t="s">
        <v>134</v>
      </c>
      <c r="B258">
        <v>2002</v>
      </c>
      <c r="C258" s="8">
        <v>15329.809012788601</v>
      </c>
      <c r="D258" s="8">
        <v>6475328.5066462001</v>
      </c>
    </row>
    <row r="259" spans="1:4" x14ac:dyDescent="0.25">
      <c r="A259" t="s">
        <v>70</v>
      </c>
      <c r="B259">
        <v>2002</v>
      </c>
      <c r="C259" s="8">
        <v>11.874708039907199</v>
      </c>
      <c r="D259" s="8">
        <v>6565.8903726443395</v>
      </c>
    </row>
    <row r="260" spans="1:4" x14ac:dyDescent="0.25">
      <c r="A260" t="s">
        <v>135</v>
      </c>
      <c r="B260">
        <v>2002</v>
      </c>
      <c r="C260" s="8">
        <v>1206.83696326063</v>
      </c>
      <c r="D260" s="8">
        <v>292971.20975173003</v>
      </c>
    </row>
    <row r="261" spans="1:4" x14ac:dyDescent="0.25">
      <c r="A261" t="s">
        <v>19</v>
      </c>
      <c r="B261">
        <v>2002</v>
      </c>
      <c r="C261" s="8">
        <v>10483.0829306574</v>
      </c>
      <c r="D261" s="8">
        <v>3787452.2755251401</v>
      </c>
    </row>
    <row r="262" spans="1:4" x14ac:dyDescent="0.25">
      <c r="A262" t="s">
        <v>136</v>
      </c>
      <c r="B262">
        <v>2002</v>
      </c>
      <c r="C262" s="8">
        <v>3026.1488691884501</v>
      </c>
      <c r="D262" s="8">
        <v>875995.26911030198</v>
      </c>
    </row>
    <row r="263" spans="1:4" x14ac:dyDescent="0.25">
      <c r="A263" t="s">
        <v>20</v>
      </c>
      <c r="B263">
        <v>2002</v>
      </c>
      <c r="C263" s="8">
        <v>29854.797555697602</v>
      </c>
      <c r="D263" s="8">
        <v>17732728.3894994</v>
      </c>
    </row>
    <row r="264" spans="1:4" x14ac:dyDescent="0.25">
      <c r="A264" t="s">
        <v>137</v>
      </c>
      <c r="B264">
        <v>2002</v>
      </c>
      <c r="C264" s="8">
        <v>62.826224456425699</v>
      </c>
      <c r="D264" s="8">
        <v>19995.634685155401</v>
      </c>
    </row>
    <row r="265" spans="1:4" x14ac:dyDescent="0.25">
      <c r="A265" t="s">
        <v>138</v>
      </c>
      <c r="B265">
        <v>2002</v>
      </c>
      <c r="C265" s="8">
        <v>0</v>
      </c>
      <c r="D265" s="8">
        <v>309.46234938578601</v>
      </c>
    </row>
    <row r="266" spans="1:4" x14ac:dyDescent="0.25">
      <c r="A266" t="s">
        <v>139</v>
      </c>
      <c r="B266">
        <v>2002</v>
      </c>
      <c r="C266" s="8">
        <v>38212.763330999704</v>
      </c>
      <c r="D266" s="8">
        <v>10828345.253883099</v>
      </c>
    </row>
    <row r="267" spans="1:4" x14ac:dyDescent="0.25">
      <c r="A267" t="s">
        <v>140</v>
      </c>
      <c r="B267">
        <v>2002</v>
      </c>
      <c r="C267" s="8">
        <v>21922.083026157001</v>
      </c>
      <c r="D267" s="8">
        <v>4970727.2037408603</v>
      </c>
    </row>
    <row r="268" spans="1:4" x14ac:dyDescent="0.25">
      <c r="A268" t="s">
        <v>21</v>
      </c>
      <c r="B268">
        <v>2002</v>
      </c>
      <c r="C268" s="8">
        <v>14290.100242416</v>
      </c>
      <c r="D268" s="8">
        <v>5728911.3934952999</v>
      </c>
    </row>
    <row r="269" spans="1:4" x14ac:dyDescent="0.25">
      <c r="A269" t="s">
        <v>22</v>
      </c>
      <c r="B269">
        <v>2002</v>
      </c>
      <c r="C269" s="8">
        <v>142498.74884994401</v>
      </c>
      <c r="D269" s="8">
        <v>26703343.648451801</v>
      </c>
    </row>
    <row r="270" spans="1:4" x14ac:dyDescent="0.25">
      <c r="A270" t="s">
        <v>71</v>
      </c>
      <c r="B270">
        <v>2002</v>
      </c>
      <c r="C270" s="8">
        <v>703.87138209147895</v>
      </c>
      <c r="D270" s="8">
        <v>376203.95462006499</v>
      </c>
    </row>
    <row r="271" spans="1:4" x14ac:dyDescent="0.25">
      <c r="A271" t="s">
        <v>141</v>
      </c>
      <c r="B271">
        <v>2002</v>
      </c>
      <c r="C271" s="8">
        <v>33980.346451902202</v>
      </c>
      <c r="D271" s="8">
        <v>12950722.3857802</v>
      </c>
    </row>
    <row r="272" spans="1:4" x14ac:dyDescent="0.25">
      <c r="A272" t="s">
        <v>23</v>
      </c>
      <c r="B272">
        <v>2002</v>
      </c>
      <c r="C272" s="8">
        <v>13952.032359978</v>
      </c>
      <c r="D272" s="8">
        <v>7929955.41481023</v>
      </c>
    </row>
    <row r="273" spans="1:4" x14ac:dyDescent="0.25">
      <c r="A273" t="s">
        <v>142</v>
      </c>
      <c r="B273">
        <v>2002</v>
      </c>
      <c r="C273" s="8">
        <v>20163.262929274799</v>
      </c>
      <c r="D273" s="8">
        <v>7441268.91998599</v>
      </c>
    </row>
    <row r="274" spans="1:4" x14ac:dyDescent="0.25">
      <c r="A274" t="s">
        <v>24</v>
      </c>
      <c r="B274">
        <v>2002</v>
      </c>
      <c r="C274" s="8">
        <v>537.24470193140803</v>
      </c>
      <c r="D274" s="8">
        <v>193870.31516095001</v>
      </c>
    </row>
    <row r="275" spans="1:4" x14ac:dyDescent="0.25">
      <c r="A275" t="s">
        <v>143</v>
      </c>
      <c r="B275">
        <v>2002</v>
      </c>
      <c r="C275" s="8">
        <v>5.0347617493489497E-2</v>
      </c>
      <c r="D275" s="8">
        <v>8.7515615253368395</v>
      </c>
    </row>
    <row r="276" spans="1:4" x14ac:dyDescent="0.25">
      <c r="A276" t="s">
        <v>72</v>
      </c>
      <c r="B276">
        <v>2002</v>
      </c>
      <c r="C276" s="8">
        <v>80132.589589836905</v>
      </c>
      <c r="D276" s="8">
        <v>33068458.715747502</v>
      </c>
    </row>
    <row r="277" spans="1:4" x14ac:dyDescent="0.25">
      <c r="A277" t="s">
        <v>144</v>
      </c>
      <c r="B277">
        <v>2002</v>
      </c>
      <c r="C277" s="8">
        <v>0.124829410347222</v>
      </c>
      <c r="D277" s="8">
        <v>17.751542506478199</v>
      </c>
    </row>
    <row r="278" spans="1:4" x14ac:dyDescent="0.25">
      <c r="A278" t="s">
        <v>73</v>
      </c>
      <c r="B278">
        <v>2002</v>
      </c>
      <c r="C278" s="8">
        <v>31660.4073995861</v>
      </c>
      <c r="D278" s="8">
        <v>11301562.2069683</v>
      </c>
    </row>
    <row r="279" spans="1:4" x14ac:dyDescent="0.25">
      <c r="A279" t="s">
        <v>74</v>
      </c>
      <c r="B279">
        <v>2002</v>
      </c>
      <c r="C279" s="8">
        <v>50.959465395709003</v>
      </c>
      <c r="D279" s="8">
        <v>19259.837108704101</v>
      </c>
    </row>
    <row r="280" spans="1:4" x14ac:dyDescent="0.25">
      <c r="A280" t="s">
        <v>111</v>
      </c>
      <c r="B280">
        <v>2002</v>
      </c>
      <c r="C280" s="8">
        <v>91.399291672630696</v>
      </c>
      <c r="D280" s="8">
        <v>30873.6747270056</v>
      </c>
    </row>
    <row r="281" spans="1:4" x14ac:dyDescent="0.25">
      <c r="A281" t="s">
        <v>75</v>
      </c>
      <c r="B281">
        <v>2002</v>
      </c>
      <c r="C281" s="8">
        <v>6500.8443840966402</v>
      </c>
      <c r="D281" s="8">
        <v>1924201.61059922</v>
      </c>
    </row>
    <row r="282" spans="1:4" x14ac:dyDescent="0.25">
      <c r="A282" t="s">
        <v>25</v>
      </c>
      <c r="B282">
        <v>2002</v>
      </c>
      <c r="C282" s="8">
        <v>2990.6460303316599</v>
      </c>
      <c r="D282" s="8">
        <v>1851524.9646910999</v>
      </c>
    </row>
    <row r="283" spans="1:4" x14ac:dyDescent="0.25">
      <c r="A283" t="s">
        <v>145</v>
      </c>
      <c r="B283">
        <v>2002</v>
      </c>
      <c r="C283" s="8">
        <v>5165.6936814528099</v>
      </c>
      <c r="D283" s="8">
        <v>1142729.06665725</v>
      </c>
    </row>
    <row r="284" spans="1:4" x14ac:dyDescent="0.25">
      <c r="A284" t="s">
        <v>146</v>
      </c>
      <c r="B284">
        <v>2002</v>
      </c>
      <c r="C284" s="8">
        <v>65.837746863051706</v>
      </c>
      <c r="D284" s="8">
        <v>34106.878335947004</v>
      </c>
    </row>
    <row r="285" spans="1:4" x14ac:dyDescent="0.25">
      <c r="A285" t="s">
        <v>26</v>
      </c>
      <c r="B285">
        <v>2002</v>
      </c>
      <c r="C285" s="8">
        <v>55719.540985883599</v>
      </c>
      <c r="D285" s="8">
        <v>22846176.011944499</v>
      </c>
    </row>
    <row r="286" spans="1:4" x14ac:dyDescent="0.25">
      <c r="A286" t="s">
        <v>27</v>
      </c>
      <c r="B286">
        <v>2002</v>
      </c>
      <c r="C286" s="8">
        <v>2497.01027161503</v>
      </c>
      <c r="D286" s="8">
        <v>1863776.3616476599</v>
      </c>
    </row>
    <row r="287" spans="1:4" x14ac:dyDescent="0.25">
      <c r="A287" t="s">
        <v>28</v>
      </c>
      <c r="B287">
        <v>2002</v>
      </c>
      <c r="C287" s="8">
        <v>4831.1509601880798</v>
      </c>
      <c r="D287" s="8">
        <v>3031320.7377504301</v>
      </c>
    </row>
    <row r="288" spans="1:4" x14ac:dyDescent="0.25">
      <c r="A288" t="s">
        <v>147</v>
      </c>
      <c r="B288">
        <v>2002</v>
      </c>
      <c r="C288" s="8">
        <v>15.8254578585579</v>
      </c>
      <c r="D288" s="8">
        <v>6771.0941290106202</v>
      </c>
    </row>
    <row r="289" spans="1:4" x14ac:dyDescent="0.25">
      <c r="A289" t="s">
        <v>29</v>
      </c>
      <c r="B289">
        <v>2002</v>
      </c>
      <c r="C289" s="8">
        <v>31604.664315063099</v>
      </c>
      <c r="D289" s="8">
        <v>13409524.766989499</v>
      </c>
    </row>
    <row r="290" spans="1:4" x14ac:dyDescent="0.25">
      <c r="A290" t="s">
        <v>148</v>
      </c>
      <c r="B290">
        <v>2002</v>
      </c>
      <c r="C290" s="8">
        <v>2352.3507537313699</v>
      </c>
      <c r="D290" s="8">
        <v>786321.34382843797</v>
      </c>
    </row>
    <row r="291" spans="1:4" x14ac:dyDescent="0.25">
      <c r="A291" t="s">
        <v>76</v>
      </c>
      <c r="B291">
        <v>2002</v>
      </c>
      <c r="C291" s="8">
        <v>2140.2694566823602</v>
      </c>
      <c r="D291" s="8">
        <v>700081.88371762796</v>
      </c>
    </row>
    <row r="292" spans="1:4" x14ac:dyDescent="0.25">
      <c r="A292" t="s">
        <v>149</v>
      </c>
      <c r="B292">
        <v>2002</v>
      </c>
      <c r="C292" s="8">
        <v>7714.4798189672301</v>
      </c>
      <c r="D292" s="8">
        <v>2696840.6224028901</v>
      </c>
    </row>
    <row r="293" spans="1:4" x14ac:dyDescent="0.25">
      <c r="A293" t="s">
        <v>30</v>
      </c>
      <c r="B293">
        <v>2002</v>
      </c>
      <c r="C293" s="8">
        <v>856087.68004978704</v>
      </c>
      <c r="D293" s="8">
        <v>626954229.97254598</v>
      </c>
    </row>
    <row r="294" spans="1:4" x14ac:dyDescent="0.25">
      <c r="A294" t="s">
        <v>150</v>
      </c>
      <c r="B294">
        <v>2002</v>
      </c>
      <c r="C294" s="8">
        <v>13.7557970888975</v>
      </c>
      <c r="D294" s="8">
        <v>3512.74062845344</v>
      </c>
    </row>
    <row r="295" spans="1:4" x14ac:dyDescent="0.25">
      <c r="A295" t="s">
        <v>31</v>
      </c>
      <c r="B295">
        <v>2002</v>
      </c>
      <c r="C295" s="8">
        <v>53233.216279512999</v>
      </c>
      <c r="D295" s="8">
        <v>25906706.2848695</v>
      </c>
    </row>
    <row r="296" spans="1:4" x14ac:dyDescent="0.25">
      <c r="A296" t="s">
        <v>151</v>
      </c>
      <c r="B296">
        <v>2002</v>
      </c>
      <c r="C296" s="8">
        <v>5311.1279672297896</v>
      </c>
      <c r="D296" s="8">
        <v>2212887.3539772602</v>
      </c>
    </row>
    <row r="297" spans="1:4" x14ac:dyDescent="0.25">
      <c r="A297" t="s">
        <v>152</v>
      </c>
      <c r="B297">
        <v>2002</v>
      </c>
      <c r="C297" s="8">
        <v>562.069962501242</v>
      </c>
      <c r="D297" s="8">
        <v>132840.641097916</v>
      </c>
    </row>
    <row r="298" spans="1:4" x14ac:dyDescent="0.25">
      <c r="A298" t="s">
        <v>153</v>
      </c>
      <c r="B298">
        <v>2002</v>
      </c>
      <c r="C298" s="8">
        <v>10.620060314960901</v>
      </c>
      <c r="D298" s="8">
        <v>2183.1504763388102</v>
      </c>
    </row>
    <row r="299" spans="1:4" x14ac:dyDescent="0.25">
      <c r="A299" t="s">
        <v>154</v>
      </c>
      <c r="B299">
        <v>2002</v>
      </c>
      <c r="C299" s="8">
        <v>112.253061259343</v>
      </c>
      <c r="D299" s="8">
        <v>26720.545026415701</v>
      </c>
    </row>
    <row r="300" spans="1:4" x14ac:dyDescent="0.25">
      <c r="A300" t="s">
        <v>155</v>
      </c>
      <c r="B300">
        <v>2002</v>
      </c>
      <c r="C300" s="8">
        <v>10963.598193333401</v>
      </c>
      <c r="D300" s="8">
        <v>2993718.92410962</v>
      </c>
    </row>
    <row r="301" spans="1:4" x14ac:dyDescent="0.25">
      <c r="A301" t="s">
        <v>77</v>
      </c>
      <c r="B301">
        <v>2002</v>
      </c>
      <c r="C301" s="8">
        <v>1651.30189488472</v>
      </c>
      <c r="D301" s="8">
        <v>750864.18038795597</v>
      </c>
    </row>
    <row r="302" spans="1:4" x14ac:dyDescent="0.25">
      <c r="A302" t="s">
        <v>156</v>
      </c>
      <c r="B302">
        <v>2002</v>
      </c>
      <c r="C302" s="8">
        <v>0.81037389398871496</v>
      </c>
      <c r="D302" s="8">
        <v>223.64885724734799</v>
      </c>
    </row>
    <row r="303" spans="1:4" x14ac:dyDescent="0.25">
      <c r="A303" t="s">
        <v>157</v>
      </c>
      <c r="B303">
        <v>2002</v>
      </c>
      <c r="C303" s="8">
        <v>0.19610755832899299</v>
      </c>
      <c r="D303" s="8">
        <v>54.127859486725498</v>
      </c>
    </row>
    <row r="304" spans="1:4" x14ac:dyDescent="0.25">
      <c r="A304" t="s">
        <v>32</v>
      </c>
      <c r="B304">
        <v>2002</v>
      </c>
      <c r="C304" s="8">
        <v>26171.058209190502</v>
      </c>
      <c r="D304" s="8">
        <v>10031917.809884001</v>
      </c>
    </row>
    <row r="305" spans="1:4" x14ac:dyDescent="0.25">
      <c r="A305" t="s">
        <v>33</v>
      </c>
      <c r="B305">
        <v>2002</v>
      </c>
      <c r="C305" s="8">
        <v>2992.1920461514001</v>
      </c>
      <c r="D305" s="8">
        <v>725846.38722419005</v>
      </c>
    </row>
    <row r="306" spans="1:4" x14ac:dyDescent="0.25">
      <c r="A306" t="s">
        <v>78</v>
      </c>
      <c r="B306">
        <v>2002</v>
      </c>
      <c r="C306" s="8">
        <v>21147.8841142409</v>
      </c>
      <c r="D306" s="8">
        <v>10339575.2213639</v>
      </c>
    </row>
    <row r="307" spans="1:4" x14ac:dyDescent="0.25">
      <c r="A307" t="s">
        <v>158</v>
      </c>
      <c r="B307">
        <v>2002</v>
      </c>
      <c r="C307" s="8">
        <v>308.14902876295702</v>
      </c>
      <c r="D307" s="8">
        <v>68624.137446523004</v>
      </c>
    </row>
    <row r="308" spans="1:4" x14ac:dyDescent="0.25">
      <c r="A308" t="s">
        <v>34</v>
      </c>
      <c r="B308">
        <v>2002</v>
      </c>
      <c r="C308" s="8">
        <v>55609.180143297301</v>
      </c>
      <c r="D308" s="8">
        <v>28296954.308630399</v>
      </c>
    </row>
    <row r="309" spans="1:4" x14ac:dyDescent="0.25">
      <c r="A309" t="s">
        <v>79</v>
      </c>
      <c r="B309">
        <v>2002</v>
      </c>
      <c r="C309" s="8">
        <v>19.790750576743701</v>
      </c>
      <c r="D309" s="8">
        <v>7142.5317455245204</v>
      </c>
    </row>
    <row r="310" spans="1:4" x14ac:dyDescent="0.25">
      <c r="A310" t="s">
        <v>159</v>
      </c>
      <c r="B310">
        <v>2002</v>
      </c>
      <c r="C310" s="8">
        <v>4733.3762718693897</v>
      </c>
      <c r="D310" s="8">
        <v>1197530.1386778499</v>
      </c>
    </row>
    <row r="311" spans="1:4" x14ac:dyDescent="0.25">
      <c r="A311" t="s">
        <v>35</v>
      </c>
      <c r="B311">
        <v>2002</v>
      </c>
      <c r="C311" s="8">
        <v>56339.759596773998</v>
      </c>
      <c r="D311" s="8">
        <v>28957481.106365401</v>
      </c>
    </row>
    <row r="312" spans="1:4" x14ac:dyDescent="0.25">
      <c r="A312" t="s">
        <v>160</v>
      </c>
      <c r="B312">
        <v>2002</v>
      </c>
      <c r="C312" s="8">
        <v>82.162589436743701</v>
      </c>
      <c r="D312" s="8">
        <v>19444.831516748902</v>
      </c>
    </row>
    <row r="313" spans="1:4" x14ac:dyDescent="0.25">
      <c r="A313" t="s">
        <v>36</v>
      </c>
      <c r="B313">
        <v>2002</v>
      </c>
      <c r="C313" s="8">
        <v>57047.219589478002</v>
      </c>
      <c r="D313" s="8">
        <v>26630592.657390699</v>
      </c>
    </row>
    <row r="314" spans="1:4" x14ac:dyDescent="0.25">
      <c r="A314" t="s">
        <v>161</v>
      </c>
      <c r="B314">
        <v>2002</v>
      </c>
      <c r="C314" s="8">
        <v>40.635739941991098</v>
      </c>
      <c r="D314" s="8">
        <v>8213.6237734352599</v>
      </c>
    </row>
    <row r="315" spans="1:4" x14ac:dyDescent="0.25">
      <c r="A315" t="s">
        <v>80</v>
      </c>
      <c r="B315">
        <v>2002</v>
      </c>
      <c r="C315" s="8">
        <v>10.9856749420518</v>
      </c>
      <c r="D315" s="8">
        <v>5612.6119712908603</v>
      </c>
    </row>
    <row r="316" spans="1:4" x14ac:dyDescent="0.25">
      <c r="A316" t="s">
        <v>81</v>
      </c>
      <c r="B316">
        <v>2002</v>
      </c>
      <c r="C316" s="8">
        <v>3444.8328986233601</v>
      </c>
      <c r="D316" s="8">
        <v>1259554.05910404</v>
      </c>
    </row>
    <row r="317" spans="1:4" x14ac:dyDescent="0.25">
      <c r="A317" t="s">
        <v>163</v>
      </c>
      <c r="B317">
        <v>2002</v>
      </c>
      <c r="C317" s="8">
        <v>4.2979400911154499</v>
      </c>
      <c r="D317" s="8">
        <v>1206.7618386357699</v>
      </c>
    </row>
    <row r="318" spans="1:4" x14ac:dyDescent="0.25">
      <c r="A318" t="s">
        <v>164</v>
      </c>
      <c r="B318">
        <v>2002</v>
      </c>
      <c r="C318" s="8">
        <v>10349.670545614699</v>
      </c>
      <c r="D318" s="8">
        <v>2722315.2112809401</v>
      </c>
    </row>
    <row r="319" spans="1:4" x14ac:dyDescent="0.25">
      <c r="A319" t="s">
        <v>165</v>
      </c>
      <c r="B319">
        <v>2002</v>
      </c>
      <c r="C319" s="8">
        <v>90.507128095900597</v>
      </c>
      <c r="D319" s="8">
        <v>44206.076498131697</v>
      </c>
    </row>
    <row r="320" spans="1:4" x14ac:dyDescent="0.25">
      <c r="A320" t="s">
        <v>166</v>
      </c>
      <c r="B320">
        <v>2002</v>
      </c>
      <c r="C320" s="8">
        <v>29181.791710615998</v>
      </c>
      <c r="D320" s="8">
        <v>7449493.3787115403</v>
      </c>
    </row>
    <row r="321" spans="1:4" x14ac:dyDescent="0.25">
      <c r="A321" t="s">
        <v>167</v>
      </c>
      <c r="B321">
        <v>2002</v>
      </c>
      <c r="C321" s="8">
        <v>0.92820738101996503</v>
      </c>
      <c r="D321" s="8">
        <v>0</v>
      </c>
    </row>
    <row r="322" spans="1:4" x14ac:dyDescent="0.25">
      <c r="A322" t="s">
        <v>82</v>
      </c>
      <c r="B322">
        <v>2002</v>
      </c>
      <c r="C322" s="8">
        <v>5.4188466741644898</v>
      </c>
      <c r="D322" s="8">
        <v>1836.4209965873799</v>
      </c>
    </row>
    <row r="323" spans="1:4" x14ac:dyDescent="0.25">
      <c r="A323" t="s">
        <v>168</v>
      </c>
      <c r="B323">
        <v>2002</v>
      </c>
      <c r="C323" s="8">
        <v>3960.5766807027499</v>
      </c>
      <c r="D323" s="8">
        <v>1193538.4015959899</v>
      </c>
    </row>
    <row r="324" spans="1:4" x14ac:dyDescent="0.25">
      <c r="A324" t="s">
        <v>169</v>
      </c>
      <c r="B324">
        <v>2002</v>
      </c>
      <c r="C324" s="8">
        <v>230.86134179114501</v>
      </c>
      <c r="D324" s="8">
        <v>62026.213176632496</v>
      </c>
    </row>
    <row r="325" spans="1:4" x14ac:dyDescent="0.25">
      <c r="A325" t="s">
        <v>37</v>
      </c>
      <c r="B325">
        <v>2002</v>
      </c>
      <c r="C325" s="8">
        <v>93095.591043657594</v>
      </c>
      <c r="D325" s="8">
        <v>43531701.243902698</v>
      </c>
    </row>
    <row r="326" spans="1:4" x14ac:dyDescent="0.25">
      <c r="A326" t="s">
        <v>83</v>
      </c>
      <c r="B326">
        <v>2002</v>
      </c>
      <c r="C326" s="8">
        <v>4.5881549464838303</v>
      </c>
      <c r="D326" s="8">
        <v>129.642722280637</v>
      </c>
    </row>
    <row r="327" spans="1:4" x14ac:dyDescent="0.25">
      <c r="A327" t="s">
        <v>38</v>
      </c>
      <c r="B327">
        <v>2002</v>
      </c>
      <c r="C327" s="8">
        <v>159855.90953290201</v>
      </c>
      <c r="D327" s="8">
        <v>50272407.364928499</v>
      </c>
    </row>
    <row r="328" spans="1:4" x14ac:dyDescent="0.25">
      <c r="A328" t="s">
        <v>170</v>
      </c>
      <c r="B328">
        <v>2002</v>
      </c>
      <c r="C328" s="8">
        <v>891.68368657638996</v>
      </c>
      <c r="D328" s="8">
        <v>283249.496824559</v>
      </c>
    </row>
    <row r="329" spans="1:4" x14ac:dyDescent="0.25">
      <c r="A329" t="s">
        <v>171</v>
      </c>
      <c r="B329">
        <v>2002</v>
      </c>
      <c r="C329" s="8">
        <v>322.16490062549701</v>
      </c>
      <c r="D329" s="8">
        <v>105791.948191145</v>
      </c>
    </row>
    <row r="330" spans="1:4" x14ac:dyDescent="0.25">
      <c r="A330" t="s">
        <v>172</v>
      </c>
      <c r="B330">
        <v>2002</v>
      </c>
      <c r="C330" s="8">
        <v>1.7529613985438299</v>
      </c>
      <c r="D330" s="8">
        <v>410.60953051746998</v>
      </c>
    </row>
    <row r="331" spans="1:4" x14ac:dyDescent="0.25">
      <c r="A331" t="s">
        <v>39</v>
      </c>
      <c r="B331">
        <v>2002</v>
      </c>
      <c r="C331" s="8">
        <v>66501.071964245304</v>
      </c>
      <c r="D331" s="8">
        <v>34314622.161687098</v>
      </c>
    </row>
    <row r="332" spans="1:4" x14ac:dyDescent="0.25">
      <c r="A332" t="s">
        <v>173</v>
      </c>
      <c r="B332">
        <v>2002</v>
      </c>
      <c r="C332" s="8">
        <v>180.36223428334199</v>
      </c>
      <c r="D332" s="8">
        <v>73975.354503738097</v>
      </c>
    </row>
    <row r="333" spans="1:4" x14ac:dyDescent="0.25">
      <c r="A333" t="s">
        <v>40</v>
      </c>
      <c r="B333">
        <v>2002</v>
      </c>
      <c r="C333" s="8">
        <v>19166.715989549801</v>
      </c>
      <c r="D333" s="8">
        <v>4951123.28802511</v>
      </c>
    </row>
    <row r="334" spans="1:4" x14ac:dyDescent="0.25">
      <c r="A334" t="s">
        <v>84</v>
      </c>
      <c r="B334">
        <v>2002</v>
      </c>
      <c r="C334" s="8">
        <v>118484.80023479401</v>
      </c>
      <c r="D334" s="8">
        <v>35721837.394797102</v>
      </c>
    </row>
    <row r="335" spans="1:4" x14ac:dyDescent="0.25">
      <c r="A335" t="s">
        <v>85</v>
      </c>
      <c r="B335">
        <v>2002</v>
      </c>
      <c r="C335" s="8">
        <v>1.62272987035156</v>
      </c>
      <c r="D335" s="8">
        <v>841.69080952995705</v>
      </c>
    </row>
    <row r="336" spans="1:4" x14ac:dyDescent="0.25">
      <c r="A336" t="s">
        <v>86</v>
      </c>
      <c r="B336">
        <v>2002</v>
      </c>
      <c r="C336" s="8">
        <v>49.085604369746598</v>
      </c>
      <c r="D336" s="8">
        <v>23497.899898511401</v>
      </c>
    </row>
    <row r="337" spans="1:4" x14ac:dyDescent="0.25">
      <c r="A337" t="s">
        <v>175</v>
      </c>
      <c r="B337">
        <v>2002</v>
      </c>
      <c r="C337" s="8">
        <v>157.10348736007299</v>
      </c>
      <c r="D337" s="8">
        <v>76568.250700511402</v>
      </c>
    </row>
    <row r="338" spans="1:4" x14ac:dyDescent="0.25">
      <c r="A338" t="s">
        <v>87</v>
      </c>
      <c r="B338">
        <v>2002</v>
      </c>
      <c r="C338" s="8">
        <v>4805.7782162576004</v>
      </c>
      <c r="D338" s="8">
        <v>1820488.9252597601</v>
      </c>
    </row>
    <row r="339" spans="1:4" x14ac:dyDescent="0.25">
      <c r="A339" t="s">
        <v>41</v>
      </c>
      <c r="B339">
        <v>2002</v>
      </c>
      <c r="C339" s="8">
        <v>313007.99011229503</v>
      </c>
      <c r="D339" s="8">
        <v>143510205.64868799</v>
      </c>
    </row>
    <row r="340" spans="1:4" x14ac:dyDescent="0.25">
      <c r="A340" t="s">
        <v>176</v>
      </c>
      <c r="B340">
        <v>2002</v>
      </c>
      <c r="C340" s="8">
        <v>20.869190362746799</v>
      </c>
      <c r="D340" s="8">
        <v>10886.690076043</v>
      </c>
    </row>
    <row r="341" spans="1:4" x14ac:dyDescent="0.25">
      <c r="A341" t="s">
        <v>177</v>
      </c>
      <c r="B341">
        <v>2002</v>
      </c>
      <c r="C341" s="8">
        <v>187.398865250109</v>
      </c>
      <c r="D341" s="8">
        <v>35679.699040160798</v>
      </c>
    </row>
    <row r="342" spans="1:4" x14ac:dyDescent="0.25">
      <c r="A342" t="s">
        <v>178</v>
      </c>
      <c r="B342">
        <v>2002</v>
      </c>
      <c r="C342" s="8">
        <v>647.80518497406297</v>
      </c>
      <c r="D342" s="8">
        <v>243996.73112235899</v>
      </c>
    </row>
    <row r="343" spans="1:4" x14ac:dyDescent="0.25">
      <c r="A343" t="s">
        <v>179</v>
      </c>
      <c r="B343">
        <v>2002</v>
      </c>
      <c r="C343" s="8">
        <v>1.3528608463378899</v>
      </c>
      <c r="D343" s="8">
        <v>237.66327818201199</v>
      </c>
    </row>
    <row r="344" spans="1:4" x14ac:dyDescent="0.25">
      <c r="A344" t="s">
        <v>42</v>
      </c>
      <c r="B344">
        <v>2002</v>
      </c>
      <c r="C344" s="8">
        <v>38102.0691010542</v>
      </c>
      <c r="D344" s="8">
        <v>12798680.7828109</v>
      </c>
    </row>
    <row r="345" spans="1:4" x14ac:dyDescent="0.25">
      <c r="A345" t="s">
        <v>43</v>
      </c>
      <c r="B345">
        <v>2002</v>
      </c>
      <c r="C345" s="8">
        <v>54317.562290459602</v>
      </c>
      <c r="D345" s="8">
        <v>26787900.952238102</v>
      </c>
    </row>
    <row r="346" spans="1:4" x14ac:dyDescent="0.25">
      <c r="A346" t="s">
        <v>180</v>
      </c>
      <c r="B346">
        <v>2002</v>
      </c>
      <c r="C346" s="8">
        <v>827.92018347438295</v>
      </c>
      <c r="D346" s="8">
        <v>286206.96871508402</v>
      </c>
    </row>
    <row r="347" spans="1:4" x14ac:dyDescent="0.25">
      <c r="A347" t="s">
        <v>44</v>
      </c>
      <c r="B347">
        <v>2002</v>
      </c>
      <c r="C347" s="8">
        <v>26645.911576440601</v>
      </c>
      <c r="D347" s="8">
        <v>5576266.9613223504</v>
      </c>
    </row>
    <row r="348" spans="1:4" x14ac:dyDescent="0.25">
      <c r="A348" t="s">
        <v>45</v>
      </c>
      <c r="B348">
        <v>2002</v>
      </c>
      <c r="C348" s="8">
        <v>2139.95333651186</v>
      </c>
      <c r="D348" s="8">
        <v>1177738.4153952</v>
      </c>
    </row>
    <row r="349" spans="1:4" x14ac:dyDescent="0.25">
      <c r="A349" t="s">
        <v>46</v>
      </c>
      <c r="B349">
        <v>2002</v>
      </c>
      <c r="C349" s="8">
        <v>63253.670737449997</v>
      </c>
      <c r="D349" s="8">
        <v>27559149.364422601</v>
      </c>
    </row>
    <row r="350" spans="1:4" x14ac:dyDescent="0.25">
      <c r="A350" t="s">
        <v>181</v>
      </c>
      <c r="B350">
        <v>2002</v>
      </c>
      <c r="C350" s="8">
        <v>325.83503547765901</v>
      </c>
      <c r="D350" s="8">
        <v>134311.679456438</v>
      </c>
    </row>
    <row r="351" spans="1:4" x14ac:dyDescent="0.25">
      <c r="A351" t="s">
        <v>47</v>
      </c>
      <c r="B351">
        <v>2002</v>
      </c>
      <c r="C351" s="8">
        <v>19238.815001649102</v>
      </c>
      <c r="D351" s="8">
        <v>9401128.3404348195</v>
      </c>
    </row>
    <row r="352" spans="1:4" x14ac:dyDescent="0.25">
      <c r="A352" t="s">
        <v>48</v>
      </c>
      <c r="B352">
        <v>2002</v>
      </c>
      <c r="C352" s="8">
        <v>80504.537505114698</v>
      </c>
      <c r="D352" s="8">
        <v>48996905.806721203</v>
      </c>
    </row>
    <row r="353" spans="1:4" x14ac:dyDescent="0.25">
      <c r="A353" t="s">
        <v>49</v>
      </c>
      <c r="B353">
        <v>2002</v>
      </c>
      <c r="C353" s="8">
        <v>32368.358926818401</v>
      </c>
      <c r="D353" s="8">
        <v>18680174.588285301</v>
      </c>
    </row>
    <row r="354" spans="1:4" x14ac:dyDescent="0.25">
      <c r="A354" t="s">
        <v>88</v>
      </c>
      <c r="B354">
        <v>2002</v>
      </c>
      <c r="C354" s="8">
        <v>75.377075898359095</v>
      </c>
      <c r="D354" s="8">
        <v>57323.228239709897</v>
      </c>
    </row>
    <row r="355" spans="1:4" x14ac:dyDescent="0.25">
      <c r="A355" t="s">
        <v>50</v>
      </c>
      <c r="B355">
        <v>2002</v>
      </c>
      <c r="C355" s="8">
        <v>54600.722233368397</v>
      </c>
      <c r="D355" s="8">
        <v>38646442.319371797</v>
      </c>
    </row>
    <row r="356" spans="1:4" x14ac:dyDescent="0.25">
      <c r="A356" t="s">
        <v>182</v>
      </c>
      <c r="B356">
        <v>2002</v>
      </c>
      <c r="C356" s="8">
        <v>31091.4316821701</v>
      </c>
      <c r="D356" s="8">
        <v>9259182.8758049402</v>
      </c>
    </row>
    <row r="357" spans="1:4" x14ac:dyDescent="0.25">
      <c r="A357" t="s">
        <v>89</v>
      </c>
      <c r="B357">
        <v>2002</v>
      </c>
      <c r="C357" s="8">
        <v>1174.3153647065001</v>
      </c>
      <c r="D357" s="8">
        <v>492568.87520524801</v>
      </c>
    </row>
    <row r="358" spans="1:4" x14ac:dyDescent="0.25">
      <c r="A358" t="s">
        <v>183</v>
      </c>
      <c r="B358">
        <v>2002</v>
      </c>
      <c r="C358" s="8">
        <v>5387.6366486607103</v>
      </c>
      <c r="D358" s="8">
        <v>1439479.54703557</v>
      </c>
    </row>
    <row r="359" spans="1:4" x14ac:dyDescent="0.25">
      <c r="A359" t="s">
        <v>184</v>
      </c>
      <c r="B359">
        <v>2002</v>
      </c>
      <c r="C359" s="8">
        <v>35260.766785434302</v>
      </c>
      <c r="D359" s="8">
        <v>8804327.3672885895</v>
      </c>
    </row>
    <row r="360" spans="1:4" x14ac:dyDescent="0.25">
      <c r="A360" t="s">
        <v>51</v>
      </c>
      <c r="B360">
        <v>2002</v>
      </c>
      <c r="C360" s="8">
        <v>199589.53697463</v>
      </c>
      <c r="D360" s="8">
        <v>50565100.590788104</v>
      </c>
    </row>
    <row r="361" spans="1:4" x14ac:dyDescent="0.25">
      <c r="A361" t="s">
        <v>185</v>
      </c>
      <c r="B361">
        <v>2002</v>
      </c>
      <c r="C361" s="8">
        <v>1.89608770291558</v>
      </c>
      <c r="D361" s="8">
        <v>307.13743625298599</v>
      </c>
    </row>
    <row r="362" spans="1:4" x14ac:dyDescent="0.25">
      <c r="A362" t="s">
        <v>186</v>
      </c>
      <c r="B362">
        <v>2002</v>
      </c>
      <c r="C362" s="8">
        <v>506.98260932466098</v>
      </c>
      <c r="D362" s="8">
        <v>220251.945844867</v>
      </c>
    </row>
    <row r="363" spans="1:4" x14ac:dyDescent="0.25">
      <c r="A363" t="s">
        <v>52</v>
      </c>
      <c r="B363">
        <v>2002</v>
      </c>
      <c r="C363" s="8">
        <v>16365.351552583899</v>
      </c>
      <c r="D363" s="8">
        <v>6633513.5414795298</v>
      </c>
    </row>
    <row r="364" spans="1:4" x14ac:dyDescent="0.25">
      <c r="A364" t="s">
        <v>53</v>
      </c>
      <c r="B364">
        <v>2002</v>
      </c>
      <c r="C364" s="8">
        <v>2792688.9367441102</v>
      </c>
      <c r="D364" s="8">
        <v>360686355.93540603</v>
      </c>
    </row>
    <row r="365" spans="1:4" x14ac:dyDescent="0.25">
      <c r="A365" t="s">
        <v>90</v>
      </c>
      <c r="B365">
        <v>2002</v>
      </c>
      <c r="C365" s="8">
        <v>1056.5909740884599</v>
      </c>
      <c r="D365" s="8">
        <v>340710.11395904102</v>
      </c>
    </row>
    <row r="366" spans="1:4" x14ac:dyDescent="0.25">
      <c r="A366" t="s">
        <v>187</v>
      </c>
      <c r="B366">
        <v>2002</v>
      </c>
      <c r="C366" s="8">
        <v>157.44667011574001</v>
      </c>
      <c r="D366" s="8">
        <v>33334.287907888996</v>
      </c>
    </row>
    <row r="367" spans="1:4" x14ac:dyDescent="0.25">
      <c r="A367" t="s">
        <v>106</v>
      </c>
      <c r="B367">
        <v>2002</v>
      </c>
      <c r="C367" s="8">
        <v>300.11343286652999</v>
      </c>
      <c r="D367" s="8">
        <v>123278.533139619</v>
      </c>
    </row>
    <row r="368" spans="1:4" x14ac:dyDescent="0.25">
      <c r="A368" t="s">
        <v>107</v>
      </c>
      <c r="B368">
        <v>2002</v>
      </c>
      <c r="C368" s="8">
        <v>123.90155095916499</v>
      </c>
      <c r="D368" s="8">
        <v>44175.595276667402</v>
      </c>
    </row>
    <row r="369" spans="1:4" x14ac:dyDescent="0.25">
      <c r="A369" t="s">
        <v>54</v>
      </c>
      <c r="B369">
        <v>2002</v>
      </c>
      <c r="C369" s="8">
        <v>3866.7152551633799</v>
      </c>
      <c r="D369" s="8">
        <v>2925306.6702659898</v>
      </c>
    </row>
    <row r="370" spans="1:4" x14ac:dyDescent="0.25">
      <c r="A370" t="s">
        <v>91</v>
      </c>
      <c r="B370">
        <v>2002</v>
      </c>
      <c r="C370" s="8">
        <v>15480.8688565539</v>
      </c>
      <c r="D370" s="8">
        <v>5403968.0552913304</v>
      </c>
    </row>
    <row r="371" spans="1:4" x14ac:dyDescent="0.25">
      <c r="A371" t="s">
        <v>92</v>
      </c>
      <c r="B371">
        <v>2002</v>
      </c>
      <c r="C371" s="8">
        <v>4690.6040128601098</v>
      </c>
      <c r="D371" s="8">
        <v>1759437.8916338601</v>
      </c>
    </row>
    <row r="372" spans="1:4" x14ac:dyDescent="0.25">
      <c r="A372" t="s">
        <v>209</v>
      </c>
      <c r="B372">
        <v>2002</v>
      </c>
      <c r="C372" s="8">
        <v>0.11147912894097201</v>
      </c>
      <c r="D372" s="8">
        <v>20.5813328475489</v>
      </c>
    </row>
    <row r="373" spans="1:4" x14ac:dyDescent="0.25">
      <c r="A373" t="s">
        <v>188</v>
      </c>
      <c r="B373">
        <v>2002</v>
      </c>
      <c r="C373" s="8">
        <v>326.23370927367398</v>
      </c>
      <c r="D373" s="8">
        <v>62319.079394487402</v>
      </c>
    </row>
    <row r="374" spans="1:4" x14ac:dyDescent="0.25">
      <c r="A374" t="s">
        <v>210</v>
      </c>
      <c r="B374">
        <v>2002</v>
      </c>
      <c r="C374" s="8">
        <v>0.10585656288411401</v>
      </c>
      <c r="D374" s="8">
        <v>3.0828516419975598</v>
      </c>
    </row>
    <row r="375" spans="1:4" x14ac:dyDescent="0.25">
      <c r="A375" t="s">
        <v>189</v>
      </c>
      <c r="B375">
        <v>2002</v>
      </c>
      <c r="C375" s="8">
        <v>1136.27554621574</v>
      </c>
      <c r="D375" s="8">
        <v>445934.86661674501</v>
      </c>
    </row>
    <row r="376" spans="1:4" x14ac:dyDescent="0.25">
      <c r="A376" t="s">
        <v>93</v>
      </c>
      <c r="B376">
        <v>2002</v>
      </c>
      <c r="C376" s="8">
        <v>9507.9551217725293</v>
      </c>
      <c r="D376" s="8">
        <v>2159030.4110454302</v>
      </c>
    </row>
    <row r="377" spans="1:4" x14ac:dyDescent="0.25">
      <c r="A377" t="s">
        <v>55</v>
      </c>
      <c r="B377">
        <v>2002</v>
      </c>
      <c r="C377" s="8">
        <v>3717.86120460444</v>
      </c>
      <c r="D377" s="8">
        <v>2680908.5245998399</v>
      </c>
    </row>
    <row r="378" spans="1:4" x14ac:dyDescent="0.25">
      <c r="A378" t="s">
        <v>191</v>
      </c>
      <c r="B378">
        <v>2002</v>
      </c>
      <c r="C378" s="8">
        <v>4015.98775333403</v>
      </c>
      <c r="D378" s="8">
        <v>1739861.80103002</v>
      </c>
    </row>
    <row r="379" spans="1:4" x14ac:dyDescent="0.25">
      <c r="A379" t="s">
        <v>192</v>
      </c>
      <c r="B379">
        <v>2002</v>
      </c>
      <c r="C379" s="8">
        <v>724.19387341479603</v>
      </c>
      <c r="D379" s="8">
        <v>307617.15422635298</v>
      </c>
    </row>
    <row r="380" spans="1:4" x14ac:dyDescent="0.25">
      <c r="A380" t="s">
        <v>56</v>
      </c>
      <c r="B380">
        <v>2002</v>
      </c>
      <c r="C380" s="8">
        <v>178359.738683381</v>
      </c>
      <c r="D380" s="8">
        <v>34408687.263453603</v>
      </c>
    </row>
    <row r="381" spans="1:4" x14ac:dyDescent="0.25">
      <c r="A381" t="s">
        <v>193</v>
      </c>
      <c r="B381">
        <v>2002</v>
      </c>
      <c r="C381" s="8">
        <v>3952.9887431057</v>
      </c>
      <c r="D381" s="8">
        <v>2259723.2409426798</v>
      </c>
    </row>
    <row r="382" spans="1:4" x14ac:dyDescent="0.25">
      <c r="A382" t="s">
        <v>94</v>
      </c>
      <c r="B382">
        <v>2002</v>
      </c>
      <c r="C382" s="8">
        <v>0.43942772264865398</v>
      </c>
      <c r="D382" s="8">
        <v>113.538857075292</v>
      </c>
    </row>
    <row r="383" spans="1:4" x14ac:dyDescent="0.25">
      <c r="A383" t="s">
        <v>194</v>
      </c>
      <c r="B383">
        <v>2002</v>
      </c>
      <c r="C383" s="8">
        <v>0.22777533419704801</v>
      </c>
      <c r="D383" s="8">
        <v>63.897342458493199</v>
      </c>
    </row>
    <row r="384" spans="1:4" x14ac:dyDescent="0.25">
      <c r="A384" t="s">
        <v>195</v>
      </c>
      <c r="B384">
        <v>2002</v>
      </c>
      <c r="C384" s="8">
        <v>148.942239091961</v>
      </c>
      <c r="D384" s="8">
        <v>39781.382297932403</v>
      </c>
    </row>
    <row r="385" spans="1:4" x14ac:dyDescent="0.25">
      <c r="A385" t="s">
        <v>95</v>
      </c>
      <c r="B385">
        <v>2002</v>
      </c>
      <c r="C385" s="8">
        <v>4.7235846844259903</v>
      </c>
      <c r="D385" s="8">
        <v>845.80043233411595</v>
      </c>
    </row>
    <row r="386" spans="1:4" x14ac:dyDescent="0.25">
      <c r="A386" t="s">
        <v>196</v>
      </c>
      <c r="B386">
        <v>2002</v>
      </c>
      <c r="C386" s="8">
        <v>5034.7470700645699</v>
      </c>
      <c r="D386" s="8">
        <v>1231681.34420421</v>
      </c>
    </row>
    <row r="387" spans="1:4" x14ac:dyDescent="0.25">
      <c r="A387" t="s">
        <v>96</v>
      </c>
      <c r="B387">
        <v>2002</v>
      </c>
      <c r="C387" s="8">
        <v>2872.9813825588999</v>
      </c>
      <c r="D387" s="8">
        <v>718539.716394449</v>
      </c>
    </row>
    <row r="388" spans="1:4" x14ac:dyDescent="0.25">
      <c r="A388" t="s">
        <v>57</v>
      </c>
      <c r="B388">
        <v>2002</v>
      </c>
      <c r="C388" s="8">
        <v>61609.491055401297</v>
      </c>
      <c r="D388" s="8">
        <v>31735514.215579901</v>
      </c>
    </row>
    <row r="389" spans="1:4" x14ac:dyDescent="0.25">
      <c r="A389" t="s">
        <v>197</v>
      </c>
      <c r="B389">
        <v>2002</v>
      </c>
      <c r="C389" s="8">
        <v>36.639120486158802</v>
      </c>
      <c r="D389" s="8">
        <v>10288.392961740299</v>
      </c>
    </row>
    <row r="390" spans="1:4" x14ac:dyDescent="0.25">
      <c r="A390" t="s">
        <v>198</v>
      </c>
      <c r="B390">
        <v>2002</v>
      </c>
      <c r="C390" s="8">
        <v>111.557380234772</v>
      </c>
      <c r="D390" s="8">
        <v>30861.874095637701</v>
      </c>
    </row>
    <row r="391" spans="1:4" x14ac:dyDescent="0.25">
      <c r="A391" t="s">
        <v>199</v>
      </c>
      <c r="B391">
        <v>2002</v>
      </c>
      <c r="C391" s="8">
        <v>1606.4245682979999</v>
      </c>
      <c r="D391" s="8">
        <v>921015.77134669397</v>
      </c>
    </row>
    <row r="392" spans="1:4" x14ac:dyDescent="0.25">
      <c r="A392" t="s">
        <v>97</v>
      </c>
      <c r="B392">
        <v>2002</v>
      </c>
      <c r="C392" s="8">
        <v>727.13651732496305</v>
      </c>
      <c r="D392" s="8">
        <v>330751.09703080403</v>
      </c>
    </row>
    <row r="393" spans="1:4" x14ac:dyDescent="0.25">
      <c r="A393" t="s">
        <v>200</v>
      </c>
      <c r="B393">
        <v>2002</v>
      </c>
      <c r="C393" s="8">
        <v>244.36556005532299</v>
      </c>
      <c r="D393" s="8">
        <v>69496.697158573894</v>
      </c>
    </row>
    <row r="394" spans="1:4" x14ac:dyDescent="0.25">
      <c r="A394" t="s">
        <v>201</v>
      </c>
      <c r="B394">
        <v>2002</v>
      </c>
      <c r="C394" s="8">
        <v>25869.673285657002</v>
      </c>
      <c r="D394" s="8">
        <v>6015243.2288904097</v>
      </c>
    </row>
    <row r="395" spans="1:4" x14ac:dyDescent="0.25">
      <c r="A395" t="s">
        <v>98</v>
      </c>
      <c r="B395">
        <v>2002</v>
      </c>
      <c r="C395" s="8">
        <v>1007.74075891452</v>
      </c>
      <c r="D395" s="8">
        <v>494150.99234759802</v>
      </c>
    </row>
    <row r="396" spans="1:4" x14ac:dyDescent="0.25">
      <c r="A396" t="s">
        <v>58</v>
      </c>
      <c r="B396">
        <v>2002</v>
      </c>
      <c r="C396" s="8">
        <v>92789.5624425649</v>
      </c>
      <c r="D396" s="8">
        <v>29568734.309171699</v>
      </c>
    </row>
    <row r="397" spans="1:4" x14ac:dyDescent="0.25">
      <c r="A397" t="s">
        <v>59</v>
      </c>
      <c r="B397">
        <v>2002</v>
      </c>
      <c r="C397" s="8">
        <v>11455.643510247301</v>
      </c>
      <c r="D397" s="8">
        <v>3740575.30426921</v>
      </c>
    </row>
    <row r="398" spans="1:4" x14ac:dyDescent="0.25">
      <c r="A398" t="s">
        <v>202</v>
      </c>
      <c r="B398">
        <v>2002</v>
      </c>
      <c r="C398" s="8">
        <v>27134.4214087152</v>
      </c>
      <c r="D398" s="8">
        <v>8136541.6548030898</v>
      </c>
    </row>
    <row r="399" spans="1:4" x14ac:dyDescent="0.25">
      <c r="A399" t="s">
        <v>108</v>
      </c>
      <c r="B399">
        <v>2002</v>
      </c>
      <c r="C399" s="8">
        <v>6.5055330583268196</v>
      </c>
      <c r="D399" s="8">
        <v>0</v>
      </c>
    </row>
    <row r="400" spans="1:4" x14ac:dyDescent="0.25">
      <c r="A400" t="s">
        <v>203</v>
      </c>
      <c r="B400">
        <v>2002</v>
      </c>
      <c r="C400" s="8">
        <v>6885.1189318181296</v>
      </c>
      <c r="D400" s="8">
        <v>1866070.5705885401</v>
      </c>
    </row>
    <row r="401" spans="1:4" x14ac:dyDescent="0.25">
      <c r="A401" t="s">
        <v>60</v>
      </c>
      <c r="B401">
        <v>2002</v>
      </c>
      <c r="C401" s="8">
        <v>2058418.63026969</v>
      </c>
      <c r="D401" s="8">
        <v>672341426.50454795</v>
      </c>
    </row>
    <row r="402" spans="1:4" x14ac:dyDescent="0.25">
      <c r="A402" t="s">
        <v>204</v>
      </c>
      <c r="B402">
        <v>2002</v>
      </c>
      <c r="C402" s="8">
        <v>266.679376215388</v>
      </c>
      <c r="D402" s="8">
        <v>58871.485643514497</v>
      </c>
    </row>
    <row r="403" spans="1:4" x14ac:dyDescent="0.25">
      <c r="A403" t="s">
        <v>99</v>
      </c>
      <c r="B403">
        <v>2002</v>
      </c>
      <c r="C403" s="8">
        <v>7.9459989489322904</v>
      </c>
      <c r="D403" s="8">
        <v>4007.9876653860501</v>
      </c>
    </row>
    <row r="404" spans="1:4" x14ac:dyDescent="0.25">
      <c r="A404" t="s">
        <v>61</v>
      </c>
      <c r="B404">
        <v>2002</v>
      </c>
      <c r="C404" s="8">
        <v>91097.219508821596</v>
      </c>
      <c r="D404" s="8">
        <v>34038391.7968207</v>
      </c>
    </row>
    <row r="405" spans="1:4" x14ac:dyDescent="0.25">
      <c r="A405" t="s">
        <v>100</v>
      </c>
      <c r="B405">
        <v>2002</v>
      </c>
      <c r="C405" s="8">
        <v>2.9964415563346298</v>
      </c>
      <c r="D405" s="8">
        <v>1179.98632996525</v>
      </c>
    </row>
    <row r="406" spans="1:4" x14ac:dyDescent="0.25">
      <c r="A406" t="s">
        <v>101</v>
      </c>
      <c r="B406">
        <v>2002</v>
      </c>
      <c r="C406" s="8">
        <v>20.902833133104298</v>
      </c>
      <c r="D406" s="8">
        <v>8350.0415376649908</v>
      </c>
    </row>
    <row r="407" spans="1:4" x14ac:dyDescent="0.25">
      <c r="A407" t="s">
        <v>62</v>
      </c>
      <c r="B407">
        <v>2002</v>
      </c>
      <c r="C407" s="8">
        <v>50133.382187702497</v>
      </c>
      <c r="D407" s="8">
        <v>25079156.836919401</v>
      </c>
    </row>
    <row r="408" spans="1:4" x14ac:dyDescent="0.25">
      <c r="A408" t="s">
        <v>63</v>
      </c>
      <c r="B408">
        <v>2002</v>
      </c>
      <c r="C408" s="8">
        <v>108.23964961372801</v>
      </c>
      <c r="D408" s="8">
        <v>58642.4936676945</v>
      </c>
    </row>
    <row r="409" spans="1:4" x14ac:dyDescent="0.25">
      <c r="A409" t="s">
        <v>205</v>
      </c>
      <c r="B409">
        <v>2002</v>
      </c>
      <c r="C409" s="8">
        <v>0.50720222672526005</v>
      </c>
      <c r="D409" s="8">
        <v>143.618419022816</v>
      </c>
    </row>
    <row r="410" spans="1:4" x14ac:dyDescent="0.25">
      <c r="A410" t="s">
        <v>206</v>
      </c>
      <c r="B410">
        <v>2002</v>
      </c>
      <c r="C410" s="8">
        <v>24.005436761278201</v>
      </c>
      <c r="D410" s="8">
        <v>2046.61375031907</v>
      </c>
    </row>
    <row r="411" spans="1:4" x14ac:dyDescent="0.25">
      <c r="A411" t="s">
        <v>207</v>
      </c>
      <c r="B411">
        <v>2002</v>
      </c>
      <c r="C411" s="8">
        <v>215.13580001664201</v>
      </c>
      <c r="D411" s="8">
        <v>87951.9758266258</v>
      </c>
    </row>
    <row r="412" spans="1:4" x14ac:dyDescent="0.25">
      <c r="A412" t="s">
        <v>208</v>
      </c>
      <c r="B412">
        <v>2002</v>
      </c>
      <c r="C412" s="8">
        <v>3.5300618658268199</v>
      </c>
      <c r="D412" s="8">
        <v>692.82667009459306</v>
      </c>
    </row>
    <row r="413" spans="1:4" x14ac:dyDescent="0.25">
      <c r="A413" t="s">
        <v>102</v>
      </c>
      <c r="B413">
        <v>2002</v>
      </c>
      <c r="C413" s="8">
        <v>49243.3496191132</v>
      </c>
      <c r="D413" s="8">
        <v>24132266.2645263</v>
      </c>
    </row>
    <row r="414" spans="1:4" x14ac:dyDescent="0.25">
      <c r="A414" t="s">
        <v>103</v>
      </c>
      <c r="B414">
        <v>2002</v>
      </c>
      <c r="C414" s="8">
        <v>53419.972151867398</v>
      </c>
      <c r="D414" s="8">
        <v>17992637.255858101</v>
      </c>
    </row>
    <row r="415" spans="1:4" x14ac:dyDescent="0.25">
      <c r="A415" t="s">
        <v>104</v>
      </c>
      <c r="B415">
        <v>2002</v>
      </c>
      <c r="C415" s="8">
        <v>10994.926313604899</v>
      </c>
      <c r="D415" s="8">
        <v>3346310.5298430901</v>
      </c>
    </row>
    <row r="416" spans="1:4" x14ac:dyDescent="0.25">
      <c r="A416" t="s">
        <v>109</v>
      </c>
      <c r="B416">
        <v>2003</v>
      </c>
      <c r="C416" s="8">
        <v>0.97705760001410602</v>
      </c>
      <c r="D416" s="8">
        <v>66.372294851434702</v>
      </c>
    </row>
    <row r="417" spans="1:4" x14ac:dyDescent="0.25">
      <c r="A417" t="s">
        <v>112</v>
      </c>
      <c r="B417">
        <v>2003</v>
      </c>
      <c r="C417" s="8">
        <v>244.84065836272501</v>
      </c>
      <c r="D417" s="8">
        <v>48245.532260944899</v>
      </c>
    </row>
    <row r="418" spans="1:4" x14ac:dyDescent="0.25">
      <c r="A418" t="s">
        <v>1</v>
      </c>
      <c r="B418">
        <v>2003</v>
      </c>
      <c r="C418" s="8">
        <v>56584.588799730598</v>
      </c>
      <c r="D418" s="8">
        <v>17059503.150400698</v>
      </c>
    </row>
    <row r="419" spans="1:4" x14ac:dyDescent="0.25">
      <c r="A419" t="s">
        <v>113</v>
      </c>
      <c r="B419">
        <v>2003</v>
      </c>
      <c r="C419" s="8">
        <v>1.24411265735568</v>
      </c>
      <c r="D419" s="8">
        <v>203.827795068716</v>
      </c>
    </row>
    <row r="420" spans="1:4" x14ac:dyDescent="0.25">
      <c r="A420" t="s">
        <v>114</v>
      </c>
      <c r="B420">
        <v>2003</v>
      </c>
      <c r="C420" s="8">
        <v>220.77485519444599</v>
      </c>
      <c r="D420" s="8">
        <v>46025.989231399501</v>
      </c>
    </row>
    <row r="421" spans="1:4" x14ac:dyDescent="0.25">
      <c r="A421" t="s">
        <v>115</v>
      </c>
      <c r="B421">
        <v>2003</v>
      </c>
      <c r="C421" s="8">
        <v>616.98333145994104</v>
      </c>
      <c r="D421" s="8">
        <v>179087.23731688899</v>
      </c>
    </row>
    <row r="422" spans="1:4" x14ac:dyDescent="0.25">
      <c r="A422" t="s">
        <v>116</v>
      </c>
      <c r="B422">
        <v>2003</v>
      </c>
      <c r="C422" s="8">
        <v>0.34206364212673601</v>
      </c>
      <c r="D422" s="8">
        <v>127.504308352327</v>
      </c>
    </row>
    <row r="423" spans="1:4" x14ac:dyDescent="0.25">
      <c r="A423" t="s">
        <v>2</v>
      </c>
      <c r="B423">
        <v>2003</v>
      </c>
      <c r="C423" s="8">
        <v>253682.05508435</v>
      </c>
      <c r="D423" s="8">
        <v>49026127.7138898</v>
      </c>
    </row>
    <row r="424" spans="1:4" x14ac:dyDescent="0.25">
      <c r="A424" t="s">
        <v>117</v>
      </c>
      <c r="B424">
        <v>2003</v>
      </c>
      <c r="C424" s="8">
        <v>396.52039138444002</v>
      </c>
      <c r="D424" s="8">
        <v>130862.593242079</v>
      </c>
    </row>
    <row r="425" spans="1:4" x14ac:dyDescent="0.25">
      <c r="A425" t="s">
        <v>110</v>
      </c>
      <c r="B425">
        <v>2003</v>
      </c>
      <c r="C425" s="8">
        <v>17.078022611393202</v>
      </c>
      <c r="D425" s="8">
        <v>5360.1469514342398</v>
      </c>
    </row>
    <row r="426" spans="1:4" x14ac:dyDescent="0.25">
      <c r="A426" t="s">
        <v>3</v>
      </c>
      <c r="B426">
        <v>2003</v>
      </c>
      <c r="C426" s="8">
        <v>445643.93753592798</v>
      </c>
      <c r="D426" s="8">
        <v>63443010.460214101</v>
      </c>
    </row>
    <row r="427" spans="1:4" x14ac:dyDescent="0.25">
      <c r="A427" t="s">
        <v>118</v>
      </c>
      <c r="B427">
        <v>2003</v>
      </c>
      <c r="C427" s="8">
        <v>14483.475107947501</v>
      </c>
      <c r="D427" s="8">
        <v>5810584.4278090196</v>
      </c>
    </row>
    <row r="428" spans="1:4" x14ac:dyDescent="0.25">
      <c r="A428" t="s">
        <v>119</v>
      </c>
      <c r="B428">
        <v>2003</v>
      </c>
      <c r="C428" s="8">
        <v>1044.59372021891</v>
      </c>
      <c r="D428" s="8">
        <v>331988.58307322598</v>
      </c>
    </row>
    <row r="429" spans="1:4" x14ac:dyDescent="0.25">
      <c r="A429" t="s">
        <v>65</v>
      </c>
      <c r="B429">
        <v>2003</v>
      </c>
      <c r="C429" s="8">
        <v>1458.0319590382301</v>
      </c>
      <c r="D429" s="8">
        <v>519192.19382637099</v>
      </c>
    </row>
    <row r="430" spans="1:4" x14ac:dyDescent="0.25">
      <c r="A430" t="s">
        <v>120</v>
      </c>
      <c r="B430">
        <v>2003</v>
      </c>
      <c r="C430" s="8">
        <v>1891.6886717508301</v>
      </c>
      <c r="D430" s="8">
        <v>904851.68883252505</v>
      </c>
    </row>
    <row r="431" spans="1:4" x14ac:dyDescent="0.25">
      <c r="A431" t="s">
        <v>105</v>
      </c>
      <c r="B431">
        <v>2003</v>
      </c>
      <c r="C431" s="8">
        <v>5648.0277718162897</v>
      </c>
      <c r="D431" s="8">
        <v>1525003.4771183101</v>
      </c>
    </row>
    <row r="432" spans="1:4" x14ac:dyDescent="0.25">
      <c r="A432" t="s">
        <v>66</v>
      </c>
      <c r="B432">
        <v>2003</v>
      </c>
      <c r="C432" s="8">
        <v>16.1501896732725</v>
      </c>
      <c r="D432" s="8">
        <v>0</v>
      </c>
    </row>
    <row r="433" spans="1:4" x14ac:dyDescent="0.25">
      <c r="A433" t="s">
        <v>121</v>
      </c>
      <c r="B433">
        <v>2003</v>
      </c>
      <c r="C433" s="8">
        <v>3.62734678006239</v>
      </c>
      <c r="D433" s="8">
        <v>1169.26813439951</v>
      </c>
    </row>
    <row r="434" spans="1:4" x14ac:dyDescent="0.25">
      <c r="A434" t="s">
        <v>67</v>
      </c>
      <c r="B434">
        <v>2003</v>
      </c>
      <c r="C434" s="8">
        <v>2162.9331045429999</v>
      </c>
      <c r="D434" s="8">
        <v>1036178.69554501</v>
      </c>
    </row>
    <row r="435" spans="1:4" x14ac:dyDescent="0.25">
      <c r="A435" t="s">
        <v>122</v>
      </c>
      <c r="B435">
        <v>2003</v>
      </c>
      <c r="C435" s="8">
        <v>5206.1006927813096</v>
      </c>
      <c r="D435" s="8">
        <v>1700394.12558104</v>
      </c>
    </row>
    <row r="436" spans="1:4" x14ac:dyDescent="0.25">
      <c r="A436" t="s">
        <v>68</v>
      </c>
      <c r="B436">
        <v>2003</v>
      </c>
      <c r="C436" s="8">
        <v>277.09757097496902</v>
      </c>
      <c r="D436" s="8">
        <v>60562.626177375801</v>
      </c>
    </row>
    <row r="437" spans="1:4" x14ac:dyDescent="0.25">
      <c r="A437" t="s">
        <v>123</v>
      </c>
      <c r="B437">
        <v>2003</v>
      </c>
      <c r="C437" s="8">
        <v>309.77482580459201</v>
      </c>
      <c r="D437" s="8">
        <v>117294.95009088</v>
      </c>
    </row>
    <row r="438" spans="1:4" x14ac:dyDescent="0.25">
      <c r="A438" t="s">
        <v>124</v>
      </c>
      <c r="B438">
        <v>2003</v>
      </c>
      <c r="C438" s="8">
        <v>32136.483618828999</v>
      </c>
      <c r="D438" s="8">
        <v>9217523.1626518108</v>
      </c>
    </row>
    <row r="439" spans="1:4" x14ac:dyDescent="0.25">
      <c r="A439" t="s">
        <v>4</v>
      </c>
      <c r="B439">
        <v>2003</v>
      </c>
      <c r="C439" s="8">
        <v>6847.6446830825498</v>
      </c>
      <c r="D439" s="8">
        <v>3010634.4606278199</v>
      </c>
    </row>
    <row r="440" spans="1:4" x14ac:dyDescent="0.25">
      <c r="A440" t="s">
        <v>125</v>
      </c>
      <c r="B440">
        <v>2003</v>
      </c>
      <c r="C440" s="8">
        <v>0.13057024276475601</v>
      </c>
      <c r="D440" s="8">
        <v>26.458292767185299</v>
      </c>
    </row>
    <row r="441" spans="1:4" x14ac:dyDescent="0.25">
      <c r="A441" t="s">
        <v>5</v>
      </c>
      <c r="B441">
        <v>2003</v>
      </c>
      <c r="C441" s="8">
        <v>164052.62138025099</v>
      </c>
      <c r="D441" s="8">
        <v>77718726.614124</v>
      </c>
    </row>
    <row r="442" spans="1:4" x14ac:dyDescent="0.25">
      <c r="A442" t="s">
        <v>6</v>
      </c>
      <c r="B442">
        <v>2003</v>
      </c>
      <c r="C442" s="8">
        <v>3266999.3554873699</v>
      </c>
      <c r="D442" s="8">
        <v>1480032109.5506001</v>
      </c>
    </row>
    <row r="443" spans="1:4" x14ac:dyDescent="0.25">
      <c r="A443" t="s">
        <v>126</v>
      </c>
      <c r="B443">
        <v>2003</v>
      </c>
      <c r="C443" s="8">
        <v>3.07279412620225</v>
      </c>
      <c r="D443" s="8">
        <v>880.12919834306604</v>
      </c>
    </row>
    <row r="444" spans="1:4" x14ac:dyDescent="0.25">
      <c r="A444" t="s">
        <v>7</v>
      </c>
      <c r="B444">
        <v>2003</v>
      </c>
      <c r="C444" s="8">
        <v>799.40680497017502</v>
      </c>
      <c r="D444" s="8">
        <v>524447.26131778804</v>
      </c>
    </row>
    <row r="445" spans="1:4" x14ac:dyDescent="0.25">
      <c r="A445" t="s">
        <v>8</v>
      </c>
      <c r="B445">
        <v>2003</v>
      </c>
      <c r="C445" s="8">
        <v>547.98420597766597</v>
      </c>
      <c r="D445" s="8">
        <v>277268.57112909202</v>
      </c>
    </row>
    <row r="446" spans="1:4" x14ac:dyDescent="0.25">
      <c r="A446" t="s">
        <v>127</v>
      </c>
      <c r="B446">
        <v>2003</v>
      </c>
      <c r="C446" s="8">
        <v>25.0361297463085</v>
      </c>
      <c r="D446" s="8">
        <v>4160.5079051903203</v>
      </c>
    </row>
    <row r="447" spans="1:4" x14ac:dyDescent="0.25">
      <c r="A447" t="s">
        <v>9</v>
      </c>
      <c r="B447">
        <v>2003</v>
      </c>
      <c r="C447" s="8">
        <v>13972.136501414199</v>
      </c>
      <c r="D447" s="8">
        <v>6870336.4034737702</v>
      </c>
    </row>
    <row r="448" spans="1:4" x14ac:dyDescent="0.25">
      <c r="A448" t="s">
        <v>10</v>
      </c>
      <c r="B448">
        <v>2003</v>
      </c>
      <c r="C448" s="8">
        <v>1623181.3857334601</v>
      </c>
      <c r="D448" s="8">
        <v>569001554.61724806</v>
      </c>
    </row>
    <row r="449" spans="1:4" x14ac:dyDescent="0.25">
      <c r="A449" t="s">
        <v>128</v>
      </c>
      <c r="B449">
        <v>2003</v>
      </c>
      <c r="C449" s="8">
        <v>433.81448599605199</v>
      </c>
      <c r="D449" s="8">
        <v>198437.55758150501</v>
      </c>
    </row>
    <row r="450" spans="1:4" x14ac:dyDescent="0.25">
      <c r="A450" t="s">
        <v>11</v>
      </c>
      <c r="B450">
        <v>2003</v>
      </c>
      <c r="C450" s="8">
        <v>82905.700008088301</v>
      </c>
      <c r="D450" s="8">
        <v>25331000.830524102</v>
      </c>
    </row>
    <row r="451" spans="1:4" x14ac:dyDescent="0.25">
      <c r="A451" t="s">
        <v>12</v>
      </c>
      <c r="B451">
        <v>2003</v>
      </c>
      <c r="C451" s="8">
        <v>262927.80104943801</v>
      </c>
      <c r="D451" s="8">
        <v>89171195.490435407</v>
      </c>
    </row>
    <row r="452" spans="1:4" x14ac:dyDescent="0.25">
      <c r="A452" t="s">
        <v>13</v>
      </c>
      <c r="B452">
        <v>2003</v>
      </c>
      <c r="C452" s="8">
        <v>90775.711563026198</v>
      </c>
      <c r="D452" s="8">
        <v>34351265.793347202</v>
      </c>
    </row>
    <row r="453" spans="1:4" x14ac:dyDescent="0.25">
      <c r="A453" t="s">
        <v>14</v>
      </c>
      <c r="B453">
        <v>2003</v>
      </c>
      <c r="C453" s="8">
        <v>25747.816041239901</v>
      </c>
      <c r="D453" s="8">
        <v>13497552.811977301</v>
      </c>
    </row>
    <row r="454" spans="1:4" x14ac:dyDescent="0.25">
      <c r="A454" t="s">
        <v>15</v>
      </c>
      <c r="B454">
        <v>2003</v>
      </c>
      <c r="C454" s="8">
        <v>279262.14187043998</v>
      </c>
      <c r="D454" s="8">
        <v>143139039.70150501</v>
      </c>
    </row>
    <row r="455" spans="1:4" x14ac:dyDescent="0.25">
      <c r="A455" t="s">
        <v>16</v>
      </c>
      <c r="B455">
        <v>2003</v>
      </c>
      <c r="C455" s="8">
        <v>18738.171528949799</v>
      </c>
      <c r="D455" s="8">
        <v>9731216.8800813798</v>
      </c>
    </row>
    <row r="456" spans="1:4" x14ac:dyDescent="0.25">
      <c r="A456" t="s">
        <v>17</v>
      </c>
      <c r="B456">
        <v>2003</v>
      </c>
      <c r="C456" s="8">
        <v>122744.178756874</v>
      </c>
      <c r="D456" s="8">
        <v>59388470.104960904</v>
      </c>
    </row>
    <row r="457" spans="1:4" x14ac:dyDescent="0.25">
      <c r="A457" t="s">
        <v>129</v>
      </c>
      <c r="B457">
        <v>2003</v>
      </c>
      <c r="C457" s="8">
        <v>27.180437851619399</v>
      </c>
      <c r="D457" s="8">
        <v>12587.116776525399</v>
      </c>
    </row>
    <row r="458" spans="1:4" x14ac:dyDescent="0.25">
      <c r="A458" t="s">
        <v>130</v>
      </c>
      <c r="B458">
        <v>2003</v>
      </c>
      <c r="C458" s="8">
        <v>9.37169979784505</v>
      </c>
      <c r="D458" s="8">
        <v>0</v>
      </c>
    </row>
    <row r="459" spans="1:4" x14ac:dyDescent="0.25">
      <c r="A459" t="s">
        <v>18</v>
      </c>
      <c r="B459">
        <v>2003</v>
      </c>
      <c r="C459" s="8">
        <v>8280.0711378129599</v>
      </c>
      <c r="D459" s="8">
        <v>4136778.5509651299</v>
      </c>
    </row>
    <row r="460" spans="1:4" x14ac:dyDescent="0.25">
      <c r="A460" t="s">
        <v>64</v>
      </c>
      <c r="B460">
        <v>2003</v>
      </c>
      <c r="C460" s="8">
        <v>6609.7643805548396</v>
      </c>
      <c r="D460" s="8">
        <v>2032931.7873747</v>
      </c>
    </row>
    <row r="461" spans="1:4" x14ac:dyDescent="0.25">
      <c r="A461" t="s">
        <v>131</v>
      </c>
      <c r="B461">
        <v>2003</v>
      </c>
      <c r="C461" s="8">
        <v>1.0537631837245001</v>
      </c>
      <c r="D461" s="8">
        <v>214.171854085994</v>
      </c>
    </row>
    <row r="462" spans="1:4" x14ac:dyDescent="0.25">
      <c r="A462" t="s">
        <v>69</v>
      </c>
      <c r="B462">
        <v>2003</v>
      </c>
      <c r="C462" s="8">
        <v>6.32479760370334</v>
      </c>
      <c r="D462" s="8">
        <v>1485.4821027599801</v>
      </c>
    </row>
    <row r="463" spans="1:4" x14ac:dyDescent="0.25">
      <c r="A463" t="s">
        <v>132</v>
      </c>
      <c r="B463">
        <v>2003</v>
      </c>
      <c r="C463" s="8">
        <v>25.736725259144901</v>
      </c>
      <c r="D463" s="8">
        <v>5903.4712366242102</v>
      </c>
    </row>
    <row r="464" spans="1:4" x14ac:dyDescent="0.25">
      <c r="A464" t="s">
        <v>133</v>
      </c>
      <c r="B464">
        <v>2003</v>
      </c>
      <c r="C464" s="8">
        <v>3928.5262597586502</v>
      </c>
      <c r="D464" s="8">
        <v>1657880.4506093101</v>
      </c>
    </row>
    <row r="465" spans="1:4" x14ac:dyDescent="0.25">
      <c r="A465" t="s">
        <v>134</v>
      </c>
      <c r="B465">
        <v>2003</v>
      </c>
      <c r="C465" s="8">
        <v>6461.9428068183697</v>
      </c>
      <c r="D465" s="8">
        <v>2934930.6820009002</v>
      </c>
    </row>
    <row r="466" spans="1:4" x14ac:dyDescent="0.25">
      <c r="A466" t="s">
        <v>70</v>
      </c>
      <c r="B466">
        <v>2003</v>
      </c>
      <c r="C466" s="8">
        <v>27.312923188491698</v>
      </c>
      <c r="D466" s="8">
        <v>15082.4386817428</v>
      </c>
    </row>
    <row r="467" spans="1:4" x14ac:dyDescent="0.25">
      <c r="A467" t="s">
        <v>135</v>
      </c>
      <c r="B467">
        <v>2003</v>
      </c>
      <c r="C467" s="8">
        <v>1582.0587580016399</v>
      </c>
      <c r="D467" s="8">
        <v>387410.05462736898</v>
      </c>
    </row>
    <row r="468" spans="1:4" x14ac:dyDescent="0.25">
      <c r="A468" t="s">
        <v>19</v>
      </c>
      <c r="B468">
        <v>2003</v>
      </c>
      <c r="C468" s="8">
        <v>10766.722718860599</v>
      </c>
      <c r="D468" s="8">
        <v>4245833.7347311797</v>
      </c>
    </row>
    <row r="469" spans="1:4" x14ac:dyDescent="0.25">
      <c r="A469" t="s">
        <v>136</v>
      </c>
      <c r="B469">
        <v>2003</v>
      </c>
      <c r="C469" s="8">
        <v>3849.6412420622401</v>
      </c>
      <c r="D469" s="8">
        <v>1158593.83398308</v>
      </c>
    </row>
    <row r="470" spans="1:4" x14ac:dyDescent="0.25">
      <c r="A470" t="s">
        <v>20</v>
      </c>
      <c r="B470">
        <v>2003</v>
      </c>
      <c r="C470" s="8">
        <v>13857.169174488999</v>
      </c>
      <c r="D470" s="8">
        <v>8220390.8337009903</v>
      </c>
    </row>
    <row r="471" spans="1:4" x14ac:dyDescent="0.25">
      <c r="A471" t="s">
        <v>137</v>
      </c>
      <c r="B471">
        <v>2003</v>
      </c>
      <c r="C471" s="8">
        <v>77.731986544172102</v>
      </c>
      <c r="D471" s="8">
        <v>28970.1889417942</v>
      </c>
    </row>
    <row r="472" spans="1:4" x14ac:dyDescent="0.25">
      <c r="A472" t="s">
        <v>139</v>
      </c>
      <c r="B472">
        <v>2003</v>
      </c>
      <c r="C472" s="8">
        <v>23645.320647277498</v>
      </c>
      <c r="D472" s="8">
        <v>7024975.2241055705</v>
      </c>
    </row>
    <row r="473" spans="1:4" x14ac:dyDescent="0.25">
      <c r="A473" t="s">
        <v>140</v>
      </c>
      <c r="B473">
        <v>2003</v>
      </c>
      <c r="C473" s="8">
        <v>5633.2073762489299</v>
      </c>
      <c r="D473" s="8">
        <v>1369478.5013363899</v>
      </c>
    </row>
    <row r="474" spans="1:4" x14ac:dyDescent="0.25">
      <c r="A474" t="s">
        <v>21</v>
      </c>
      <c r="B474">
        <v>2003</v>
      </c>
      <c r="C474" s="8">
        <v>14809.211193978101</v>
      </c>
      <c r="D474" s="8">
        <v>6698106.4020408103</v>
      </c>
    </row>
    <row r="475" spans="1:4" x14ac:dyDescent="0.25">
      <c r="A475" t="s">
        <v>22</v>
      </c>
      <c r="B475">
        <v>2003</v>
      </c>
      <c r="C475" s="8">
        <v>89749.217291855894</v>
      </c>
      <c r="D475" s="8">
        <v>16486068.783901701</v>
      </c>
    </row>
    <row r="476" spans="1:4" x14ac:dyDescent="0.25">
      <c r="A476" t="s">
        <v>71</v>
      </c>
      <c r="B476">
        <v>2003</v>
      </c>
      <c r="C476" s="8">
        <v>1573.1916448724701</v>
      </c>
      <c r="D476" s="8">
        <v>832803.96452787402</v>
      </c>
    </row>
    <row r="477" spans="1:4" x14ac:dyDescent="0.25">
      <c r="A477" t="s">
        <v>141</v>
      </c>
      <c r="B477">
        <v>2003</v>
      </c>
      <c r="C477" s="8">
        <v>26505.204978872702</v>
      </c>
      <c r="D477" s="8">
        <v>9931753.5673761703</v>
      </c>
    </row>
    <row r="478" spans="1:4" x14ac:dyDescent="0.25">
      <c r="A478" t="s">
        <v>23</v>
      </c>
      <c r="B478">
        <v>2003</v>
      </c>
      <c r="C478" s="8">
        <v>16910.265017890699</v>
      </c>
      <c r="D478" s="8">
        <v>9854669.3584267702</v>
      </c>
    </row>
    <row r="479" spans="1:4" x14ac:dyDescent="0.25">
      <c r="A479" t="s">
        <v>142</v>
      </c>
      <c r="B479">
        <v>2003</v>
      </c>
      <c r="C479" s="8">
        <v>1880.6102978967499</v>
      </c>
      <c r="D479" s="8">
        <v>601190.31632726302</v>
      </c>
    </row>
    <row r="480" spans="1:4" x14ac:dyDescent="0.25">
      <c r="A480" t="s">
        <v>24</v>
      </c>
      <c r="B480">
        <v>2003</v>
      </c>
      <c r="C480" s="8">
        <v>292.63269992787099</v>
      </c>
      <c r="D480" s="8">
        <v>112815.954521971</v>
      </c>
    </row>
    <row r="481" spans="1:4" x14ac:dyDescent="0.25">
      <c r="A481" t="s">
        <v>72</v>
      </c>
      <c r="B481">
        <v>2003</v>
      </c>
      <c r="C481" s="8">
        <v>26753.324978458899</v>
      </c>
      <c r="D481" s="8">
        <v>10451112.9174792</v>
      </c>
    </row>
    <row r="482" spans="1:4" x14ac:dyDescent="0.25">
      <c r="A482" t="s">
        <v>73</v>
      </c>
      <c r="B482">
        <v>2003</v>
      </c>
      <c r="C482" s="8">
        <v>9862.7723113574993</v>
      </c>
      <c r="D482" s="8">
        <v>3652074.5449142898</v>
      </c>
    </row>
    <row r="483" spans="1:4" x14ac:dyDescent="0.25">
      <c r="A483" t="s">
        <v>74</v>
      </c>
      <c r="B483">
        <v>2003</v>
      </c>
      <c r="C483" s="8">
        <v>77.321797937836294</v>
      </c>
      <c r="D483" s="8">
        <v>30086.908703358898</v>
      </c>
    </row>
    <row r="484" spans="1:4" x14ac:dyDescent="0.25">
      <c r="A484" t="s">
        <v>111</v>
      </c>
      <c r="B484">
        <v>2003</v>
      </c>
      <c r="C484" s="8">
        <v>22.704326808297498</v>
      </c>
      <c r="D484" s="8">
        <v>5579.1262119212297</v>
      </c>
    </row>
    <row r="485" spans="1:4" x14ac:dyDescent="0.25">
      <c r="A485" t="s">
        <v>75</v>
      </c>
      <c r="B485">
        <v>2003</v>
      </c>
      <c r="C485" s="8">
        <v>1078.14774504464</v>
      </c>
      <c r="D485" s="8">
        <v>337292.58929927601</v>
      </c>
    </row>
    <row r="486" spans="1:4" x14ac:dyDescent="0.25">
      <c r="A486" t="s">
        <v>25</v>
      </c>
      <c r="B486">
        <v>2003</v>
      </c>
      <c r="C486" s="8">
        <v>1968.64445365046</v>
      </c>
      <c r="D486" s="8">
        <v>1186910.1738803899</v>
      </c>
    </row>
    <row r="487" spans="1:4" x14ac:dyDescent="0.25">
      <c r="A487" t="s">
        <v>145</v>
      </c>
      <c r="B487">
        <v>2003</v>
      </c>
      <c r="C487" s="8">
        <v>2590.5741503315799</v>
      </c>
      <c r="D487" s="8">
        <v>600797.69071486499</v>
      </c>
    </row>
    <row r="488" spans="1:4" x14ac:dyDescent="0.25">
      <c r="A488" t="s">
        <v>146</v>
      </c>
      <c r="B488">
        <v>2003</v>
      </c>
      <c r="C488" s="8">
        <v>71.346253690970499</v>
      </c>
      <c r="D488" s="8">
        <v>37248.277596609303</v>
      </c>
    </row>
    <row r="489" spans="1:4" x14ac:dyDescent="0.25">
      <c r="A489" t="s">
        <v>26</v>
      </c>
      <c r="B489">
        <v>2003</v>
      </c>
      <c r="C489" s="8">
        <v>98421.9170943473</v>
      </c>
      <c r="D489" s="8">
        <v>36390805.383827902</v>
      </c>
    </row>
    <row r="490" spans="1:4" x14ac:dyDescent="0.25">
      <c r="A490" t="s">
        <v>27</v>
      </c>
      <c r="B490">
        <v>2003</v>
      </c>
      <c r="C490" s="8">
        <v>1889.9248175960299</v>
      </c>
      <c r="D490" s="8">
        <v>1374485.1864817201</v>
      </c>
    </row>
    <row r="491" spans="1:4" x14ac:dyDescent="0.25">
      <c r="A491" t="s">
        <v>28</v>
      </c>
      <c r="B491">
        <v>2003</v>
      </c>
      <c r="C491" s="8">
        <v>7420.59532123181</v>
      </c>
      <c r="D491" s="8">
        <v>4522966.59599753</v>
      </c>
    </row>
    <row r="492" spans="1:4" x14ac:dyDescent="0.25">
      <c r="A492" t="s">
        <v>147</v>
      </c>
      <c r="B492">
        <v>2003</v>
      </c>
      <c r="C492" s="8">
        <v>7.0572393548795498</v>
      </c>
      <c r="D492" s="8">
        <v>3411.3031539677499</v>
      </c>
    </row>
    <row r="493" spans="1:4" x14ac:dyDescent="0.25">
      <c r="A493" t="s">
        <v>29</v>
      </c>
      <c r="B493">
        <v>2003</v>
      </c>
      <c r="C493" s="8">
        <v>33741.309902771602</v>
      </c>
      <c r="D493" s="8">
        <v>14308480.193934901</v>
      </c>
    </row>
    <row r="494" spans="1:4" x14ac:dyDescent="0.25">
      <c r="A494" t="s">
        <v>148</v>
      </c>
      <c r="B494">
        <v>2003</v>
      </c>
      <c r="C494" s="8">
        <v>1749.9436684612101</v>
      </c>
      <c r="D494" s="8">
        <v>622616.64293311001</v>
      </c>
    </row>
    <row r="495" spans="1:4" x14ac:dyDescent="0.25">
      <c r="A495" t="s">
        <v>76</v>
      </c>
      <c r="B495">
        <v>2003</v>
      </c>
      <c r="C495" s="8">
        <v>1078.9066756227301</v>
      </c>
      <c r="D495" s="8">
        <v>384679.65583251702</v>
      </c>
    </row>
    <row r="496" spans="1:4" x14ac:dyDescent="0.25">
      <c r="A496" t="s">
        <v>149</v>
      </c>
      <c r="B496">
        <v>2003</v>
      </c>
      <c r="C496" s="8">
        <v>5734.6647330331598</v>
      </c>
      <c r="D496" s="8">
        <v>2066617.0969505201</v>
      </c>
    </row>
    <row r="497" spans="1:4" x14ac:dyDescent="0.25">
      <c r="A497" t="s">
        <v>30</v>
      </c>
      <c r="B497">
        <v>2003</v>
      </c>
      <c r="C497" s="8">
        <v>545178.77616751206</v>
      </c>
      <c r="D497" s="8">
        <v>431092766.568138</v>
      </c>
    </row>
    <row r="498" spans="1:4" x14ac:dyDescent="0.25">
      <c r="A498" t="s">
        <v>150</v>
      </c>
      <c r="B498">
        <v>2003</v>
      </c>
      <c r="C498" s="8">
        <v>1.8172980330425299</v>
      </c>
      <c r="D498" s="8">
        <v>522.50263437731496</v>
      </c>
    </row>
    <row r="499" spans="1:4" x14ac:dyDescent="0.25">
      <c r="A499" t="s">
        <v>31</v>
      </c>
      <c r="B499">
        <v>2003</v>
      </c>
      <c r="C499" s="8">
        <v>47978.355418320403</v>
      </c>
      <c r="D499" s="8">
        <v>23369909.188959699</v>
      </c>
    </row>
    <row r="500" spans="1:4" x14ac:dyDescent="0.25">
      <c r="A500" t="s">
        <v>151</v>
      </c>
      <c r="B500">
        <v>2003</v>
      </c>
      <c r="C500" s="8">
        <v>2270.17932952001</v>
      </c>
      <c r="D500" s="8">
        <v>968684.62708280503</v>
      </c>
    </row>
    <row r="501" spans="1:4" x14ac:dyDescent="0.25">
      <c r="A501" t="s">
        <v>152</v>
      </c>
      <c r="B501">
        <v>2003</v>
      </c>
      <c r="C501" s="8">
        <v>328.53213882671901</v>
      </c>
      <c r="D501" s="8">
        <v>74187.742637331001</v>
      </c>
    </row>
    <row r="502" spans="1:4" x14ac:dyDescent="0.25">
      <c r="A502" t="s">
        <v>153</v>
      </c>
      <c r="B502">
        <v>2003</v>
      </c>
      <c r="C502" s="8">
        <v>20.000479958053301</v>
      </c>
      <c r="D502" s="8">
        <v>8972.8770012641708</v>
      </c>
    </row>
    <row r="503" spans="1:4" x14ac:dyDescent="0.25">
      <c r="A503" t="s">
        <v>154</v>
      </c>
      <c r="B503">
        <v>2003</v>
      </c>
      <c r="C503" s="8">
        <v>30.889264685204999</v>
      </c>
      <c r="D503" s="8">
        <v>6731.1753274920402</v>
      </c>
    </row>
    <row r="504" spans="1:4" x14ac:dyDescent="0.25">
      <c r="A504" t="s">
        <v>155</v>
      </c>
      <c r="B504">
        <v>2003</v>
      </c>
      <c r="C504" s="8">
        <v>3640.92788568897</v>
      </c>
      <c r="D504" s="8">
        <v>925810.25982141704</v>
      </c>
    </row>
    <row r="505" spans="1:4" x14ac:dyDescent="0.25">
      <c r="A505" t="s">
        <v>77</v>
      </c>
      <c r="B505">
        <v>2003</v>
      </c>
      <c r="C505" s="8">
        <v>1033.5934917837101</v>
      </c>
      <c r="D505" s="8">
        <v>454875.11167776003</v>
      </c>
    </row>
    <row r="506" spans="1:4" x14ac:dyDescent="0.25">
      <c r="A506" t="s">
        <v>157</v>
      </c>
      <c r="B506">
        <v>2003</v>
      </c>
      <c r="C506" s="8">
        <v>6.5259603084852402E-2</v>
      </c>
      <c r="D506" s="8">
        <v>6.1344639306009698</v>
      </c>
    </row>
    <row r="507" spans="1:4" x14ac:dyDescent="0.25">
      <c r="A507" t="s">
        <v>32</v>
      </c>
      <c r="B507">
        <v>2003</v>
      </c>
      <c r="C507" s="8">
        <v>19762.066513920599</v>
      </c>
      <c r="D507" s="8">
        <v>7735555.1521372404</v>
      </c>
    </row>
    <row r="508" spans="1:4" x14ac:dyDescent="0.25">
      <c r="A508" t="s">
        <v>33</v>
      </c>
      <c r="B508">
        <v>2003</v>
      </c>
      <c r="C508" s="8">
        <v>3375.1252991945598</v>
      </c>
      <c r="D508" s="8">
        <v>663020.008762463</v>
      </c>
    </row>
    <row r="509" spans="1:4" x14ac:dyDescent="0.25">
      <c r="A509" t="s">
        <v>78</v>
      </c>
      <c r="B509">
        <v>2003</v>
      </c>
      <c r="C509" s="8">
        <v>14674.7573565035</v>
      </c>
      <c r="D509" s="8">
        <v>6521834.9039926203</v>
      </c>
    </row>
    <row r="510" spans="1:4" x14ac:dyDescent="0.25">
      <c r="A510" t="s">
        <v>158</v>
      </c>
      <c r="B510">
        <v>2003</v>
      </c>
      <c r="C510" s="8">
        <v>112.90688860379301</v>
      </c>
      <c r="D510" s="8">
        <v>23209.489392048501</v>
      </c>
    </row>
    <row r="511" spans="1:4" x14ac:dyDescent="0.25">
      <c r="A511" t="s">
        <v>34</v>
      </c>
      <c r="B511">
        <v>2003</v>
      </c>
      <c r="C511" s="8">
        <v>57274.647457498897</v>
      </c>
      <c r="D511" s="8">
        <v>28469553.2267658</v>
      </c>
    </row>
    <row r="512" spans="1:4" x14ac:dyDescent="0.25">
      <c r="A512" t="s">
        <v>79</v>
      </c>
      <c r="B512">
        <v>2003</v>
      </c>
      <c r="C512" s="8">
        <v>32.8825053671072</v>
      </c>
      <c r="D512" s="8">
        <v>13328.0554591664</v>
      </c>
    </row>
    <row r="513" spans="1:4" x14ac:dyDescent="0.25">
      <c r="A513" t="s">
        <v>159</v>
      </c>
      <c r="B513">
        <v>2003</v>
      </c>
      <c r="C513" s="8">
        <v>3638.5681668838101</v>
      </c>
      <c r="D513" s="8">
        <v>999075.71505025297</v>
      </c>
    </row>
    <row r="514" spans="1:4" x14ac:dyDescent="0.25">
      <c r="A514" t="s">
        <v>35</v>
      </c>
      <c r="B514">
        <v>2003</v>
      </c>
      <c r="C514" s="8">
        <v>87426.651044365499</v>
      </c>
      <c r="D514" s="8">
        <v>44531081.299414098</v>
      </c>
    </row>
    <row r="515" spans="1:4" x14ac:dyDescent="0.25">
      <c r="A515" t="s">
        <v>160</v>
      </c>
      <c r="B515">
        <v>2003</v>
      </c>
      <c r="C515" s="8">
        <v>84.155896931861903</v>
      </c>
      <c r="D515" s="8">
        <v>17286.066031146202</v>
      </c>
    </row>
    <row r="516" spans="1:4" x14ac:dyDescent="0.25">
      <c r="A516" t="s">
        <v>36</v>
      </c>
      <c r="B516">
        <v>2003</v>
      </c>
      <c r="C516" s="8">
        <v>21666.590422954501</v>
      </c>
      <c r="D516" s="8">
        <v>10250000.555120301</v>
      </c>
    </row>
    <row r="517" spans="1:4" x14ac:dyDescent="0.25">
      <c r="A517" t="s">
        <v>161</v>
      </c>
      <c r="B517">
        <v>2003</v>
      </c>
      <c r="C517" s="8">
        <v>25.785049220952601</v>
      </c>
      <c r="D517" s="8">
        <v>5109.0117051699999</v>
      </c>
    </row>
    <row r="518" spans="1:4" x14ac:dyDescent="0.25">
      <c r="A518" t="s">
        <v>80</v>
      </c>
      <c r="B518">
        <v>2003</v>
      </c>
      <c r="C518" s="8">
        <v>19.4266862026893</v>
      </c>
      <c r="D518" s="8">
        <v>9264.04198551017</v>
      </c>
    </row>
    <row r="519" spans="1:4" x14ac:dyDescent="0.25">
      <c r="A519" t="s">
        <v>81</v>
      </c>
      <c r="B519">
        <v>2003</v>
      </c>
      <c r="C519" s="8">
        <v>3160.0938180056501</v>
      </c>
      <c r="D519" s="8">
        <v>1180661.2041204199</v>
      </c>
    </row>
    <row r="520" spans="1:4" x14ac:dyDescent="0.25">
      <c r="A520" t="s">
        <v>163</v>
      </c>
      <c r="B520">
        <v>2003</v>
      </c>
      <c r="C520" s="8">
        <v>4.0967688281271704</v>
      </c>
      <c r="D520" s="8">
        <v>1053.70102121225</v>
      </c>
    </row>
    <row r="521" spans="1:4" x14ac:dyDescent="0.25">
      <c r="A521" t="s">
        <v>164</v>
      </c>
      <c r="B521">
        <v>2003</v>
      </c>
      <c r="C521" s="8">
        <v>8917.4984489460094</v>
      </c>
      <c r="D521" s="8">
        <v>2416247.2324362299</v>
      </c>
    </row>
    <row r="522" spans="1:4" x14ac:dyDescent="0.25">
      <c r="A522" t="s">
        <v>165</v>
      </c>
      <c r="B522">
        <v>2003</v>
      </c>
      <c r="C522" s="8">
        <v>103.520062402855</v>
      </c>
      <c r="D522" s="8">
        <v>49662.121795007799</v>
      </c>
    </row>
    <row r="523" spans="1:4" x14ac:dyDescent="0.25">
      <c r="A523" t="s">
        <v>166</v>
      </c>
      <c r="B523">
        <v>2003</v>
      </c>
      <c r="C523" s="8">
        <v>21323.323459798099</v>
      </c>
      <c r="D523" s="8">
        <v>5723162.1583186304</v>
      </c>
    </row>
    <row r="524" spans="1:4" x14ac:dyDescent="0.25">
      <c r="A524" t="s">
        <v>82</v>
      </c>
      <c r="B524">
        <v>2003</v>
      </c>
      <c r="C524" s="8">
        <v>3.2954364714105902</v>
      </c>
      <c r="D524" s="8">
        <v>1183.0750551491401</v>
      </c>
    </row>
    <row r="525" spans="1:4" x14ac:dyDescent="0.25">
      <c r="A525" t="s">
        <v>168</v>
      </c>
      <c r="B525">
        <v>2003</v>
      </c>
      <c r="C525" s="8">
        <v>2059.93184688889</v>
      </c>
      <c r="D525" s="8">
        <v>622287.65257249598</v>
      </c>
    </row>
    <row r="526" spans="1:4" x14ac:dyDescent="0.25">
      <c r="A526" t="s">
        <v>169</v>
      </c>
      <c r="B526">
        <v>2003</v>
      </c>
      <c r="C526" s="8">
        <v>100.863854051506</v>
      </c>
      <c r="D526" s="8">
        <v>27338.2014314269</v>
      </c>
    </row>
    <row r="527" spans="1:4" x14ac:dyDescent="0.25">
      <c r="A527" t="s">
        <v>37</v>
      </c>
      <c r="B527">
        <v>2003</v>
      </c>
      <c r="C527" s="8">
        <v>92241.450819478006</v>
      </c>
      <c r="D527" s="8">
        <v>39640864.410115004</v>
      </c>
    </row>
    <row r="528" spans="1:4" x14ac:dyDescent="0.25">
      <c r="A528" t="s">
        <v>83</v>
      </c>
      <c r="B528">
        <v>2003</v>
      </c>
      <c r="C528" s="8">
        <v>2.1427082740749701</v>
      </c>
      <c r="D528" s="8">
        <v>33.0922879559742</v>
      </c>
    </row>
    <row r="529" spans="1:4" x14ac:dyDescent="0.25">
      <c r="A529" t="s">
        <v>38</v>
      </c>
      <c r="B529">
        <v>2003</v>
      </c>
      <c r="C529" s="8">
        <v>153422.86470837999</v>
      </c>
      <c r="D529" s="8">
        <v>47986696.7451557</v>
      </c>
    </row>
    <row r="530" spans="1:4" x14ac:dyDescent="0.25">
      <c r="A530" t="s">
        <v>170</v>
      </c>
      <c r="B530">
        <v>2003</v>
      </c>
      <c r="C530" s="8">
        <v>896.790632037465</v>
      </c>
      <c r="D530" s="8">
        <v>305316.51657865098</v>
      </c>
    </row>
    <row r="531" spans="1:4" x14ac:dyDescent="0.25">
      <c r="A531" t="s">
        <v>171</v>
      </c>
      <c r="B531">
        <v>2003</v>
      </c>
      <c r="C531" s="8">
        <v>64.868044017053407</v>
      </c>
      <c r="D531" s="8">
        <v>20720.699850200999</v>
      </c>
    </row>
    <row r="532" spans="1:4" x14ac:dyDescent="0.25">
      <c r="A532" t="s">
        <v>39</v>
      </c>
      <c r="B532">
        <v>2003</v>
      </c>
      <c r="C532" s="8">
        <v>77630.733385399406</v>
      </c>
      <c r="D532" s="8">
        <v>40583682.229042798</v>
      </c>
    </row>
    <row r="533" spans="1:4" x14ac:dyDescent="0.25">
      <c r="A533" t="s">
        <v>173</v>
      </c>
      <c r="B533">
        <v>2003</v>
      </c>
      <c r="C533" s="8">
        <v>204.20046260796201</v>
      </c>
      <c r="D533" s="8">
        <v>55856.849957156002</v>
      </c>
    </row>
    <row r="534" spans="1:4" x14ac:dyDescent="0.25">
      <c r="A534" t="s">
        <v>40</v>
      </c>
      <c r="B534">
        <v>2003</v>
      </c>
      <c r="C534" s="8">
        <v>39385.989014568899</v>
      </c>
      <c r="D534" s="8">
        <v>13868870.042326</v>
      </c>
    </row>
    <row r="535" spans="1:4" x14ac:dyDescent="0.25">
      <c r="A535" t="s">
        <v>84</v>
      </c>
      <c r="B535">
        <v>2003</v>
      </c>
      <c r="C535" s="8">
        <v>89851.522040904601</v>
      </c>
      <c r="D535" s="8">
        <v>28046863.9957649</v>
      </c>
    </row>
    <row r="536" spans="1:4" x14ac:dyDescent="0.25">
      <c r="A536" t="s">
        <v>174</v>
      </c>
      <c r="B536">
        <v>2003</v>
      </c>
      <c r="C536" s="8">
        <v>1.40368073176215</v>
      </c>
      <c r="D536" s="8">
        <v>215.63719627668701</v>
      </c>
    </row>
    <row r="537" spans="1:4" x14ac:dyDescent="0.25">
      <c r="A537" t="s">
        <v>85</v>
      </c>
      <c r="B537">
        <v>2003</v>
      </c>
      <c r="C537" s="8">
        <v>2.2860583133680499</v>
      </c>
      <c r="D537" s="8">
        <v>1025.04088181114</v>
      </c>
    </row>
    <row r="538" spans="1:4" x14ac:dyDescent="0.25">
      <c r="A538" t="s">
        <v>86</v>
      </c>
      <c r="B538">
        <v>2003</v>
      </c>
      <c r="C538" s="8">
        <v>289.13994792662697</v>
      </c>
      <c r="D538" s="8">
        <v>142320.03711475799</v>
      </c>
    </row>
    <row r="539" spans="1:4" x14ac:dyDescent="0.25">
      <c r="A539" t="s">
        <v>175</v>
      </c>
      <c r="B539">
        <v>2003</v>
      </c>
      <c r="C539" s="8">
        <v>125.052997853512</v>
      </c>
      <c r="D539" s="8">
        <v>52801.558864488703</v>
      </c>
    </row>
    <row r="540" spans="1:4" x14ac:dyDescent="0.25">
      <c r="A540" t="s">
        <v>87</v>
      </c>
      <c r="B540">
        <v>2003</v>
      </c>
      <c r="C540" s="8">
        <v>8513.4385795462294</v>
      </c>
      <c r="D540" s="8">
        <v>3096221.7903563399</v>
      </c>
    </row>
    <row r="541" spans="1:4" x14ac:dyDescent="0.25">
      <c r="A541" t="s">
        <v>41</v>
      </c>
      <c r="B541">
        <v>2003</v>
      </c>
      <c r="C541" s="8">
        <v>184078.87138801199</v>
      </c>
      <c r="D541" s="8">
        <v>107871064.77653</v>
      </c>
    </row>
    <row r="542" spans="1:4" x14ac:dyDescent="0.25">
      <c r="A542" t="s">
        <v>176</v>
      </c>
      <c r="B542">
        <v>2003</v>
      </c>
      <c r="C542" s="8">
        <v>31.1510602920035</v>
      </c>
      <c r="D542" s="8">
        <v>15687.251803990001</v>
      </c>
    </row>
    <row r="543" spans="1:4" x14ac:dyDescent="0.25">
      <c r="A543" t="s">
        <v>177</v>
      </c>
      <c r="B543">
        <v>2003</v>
      </c>
      <c r="C543" s="8">
        <v>405.70670346890898</v>
      </c>
      <c r="D543" s="8">
        <v>83419.694568578998</v>
      </c>
    </row>
    <row r="544" spans="1:4" x14ac:dyDescent="0.25">
      <c r="A544" t="s">
        <v>178</v>
      </c>
      <c r="B544">
        <v>2003</v>
      </c>
      <c r="C544" s="8">
        <v>897.98663928953499</v>
      </c>
      <c r="D544" s="8">
        <v>372093.471131937</v>
      </c>
    </row>
    <row r="545" spans="1:4" x14ac:dyDescent="0.25">
      <c r="A545" t="s">
        <v>179</v>
      </c>
      <c r="B545">
        <v>2003</v>
      </c>
      <c r="C545" s="8">
        <v>1.0493466249668999</v>
      </c>
      <c r="D545" s="8">
        <v>114.502513515183</v>
      </c>
    </row>
    <row r="546" spans="1:4" x14ac:dyDescent="0.25">
      <c r="A546" t="s">
        <v>42</v>
      </c>
      <c r="B546">
        <v>2003</v>
      </c>
      <c r="C546" s="8">
        <v>18062.049252816101</v>
      </c>
      <c r="D546" s="8">
        <v>5727737.0620956495</v>
      </c>
    </row>
    <row r="547" spans="1:4" x14ac:dyDescent="0.25">
      <c r="A547" t="s">
        <v>43</v>
      </c>
      <c r="B547">
        <v>2003</v>
      </c>
      <c r="C547" s="8">
        <v>47123.688352183599</v>
      </c>
      <c r="D547" s="8">
        <v>22307154.997968599</v>
      </c>
    </row>
    <row r="548" spans="1:4" x14ac:dyDescent="0.25">
      <c r="A548" t="s">
        <v>180</v>
      </c>
      <c r="B548">
        <v>2003</v>
      </c>
      <c r="C548" s="8">
        <v>310.763662861223</v>
      </c>
      <c r="D548" s="8">
        <v>112863.863541673</v>
      </c>
    </row>
    <row r="549" spans="1:4" x14ac:dyDescent="0.25">
      <c r="A549" t="s">
        <v>44</v>
      </c>
      <c r="B549">
        <v>2003</v>
      </c>
      <c r="C549" s="8">
        <v>14821.460169485599</v>
      </c>
      <c r="D549" s="8">
        <v>3136304.7710960698</v>
      </c>
    </row>
    <row r="550" spans="1:4" x14ac:dyDescent="0.25">
      <c r="A550" t="s">
        <v>45</v>
      </c>
      <c r="B550">
        <v>2003</v>
      </c>
      <c r="C550" s="8">
        <v>2305.6894661327701</v>
      </c>
      <c r="D550" s="8">
        <v>1297468.8429672001</v>
      </c>
    </row>
    <row r="551" spans="1:4" x14ac:dyDescent="0.25">
      <c r="A551" t="s">
        <v>46</v>
      </c>
      <c r="B551">
        <v>2003</v>
      </c>
      <c r="C551" s="8">
        <v>44821.828855320702</v>
      </c>
      <c r="D551" s="8">
        <v>20001075.102449</v>
      </c>
    </row>
    <row r="552" spans="1:4" x14ac:dyDescent="0.25">
      <c r="A552" t="s">
        <v>181</v>
      </c>
      <c r="B552">
        <v>2003</v>
      </c>
      <c r="C552" s="8">
        <v>643.79548389335605</v>
      </c>
      <c r="D552" s="8">
        <v>259793.88031414701</v>
      </c>
    </row>
    <row r="553" spans="1:4" x14ac:dyDescent="0.25">
      <c r="A553" t="s">
        <v>47</v>
      </c>
      <c r="B553">
        <v>2003</v>
      </c>
      <c r="C553" s="8">
        <v>11308.180959528299</v>
      </c>
      <c r="D553" s="8">
        <v>5620422.7126855301</v>
      </c>
    </row>
    <row r="554" spans="1:4" x14ac:dyDescent="0.25">
      <c r="A554" t="s">
        <v>48</v>
      </c>
      <c r="B554">
        <v>2003</v>
      </c>
      <c r="C554" s="8">
        <v>73916.557823729498</v>
      </c>
      <c r="D554" s="8">
        <v>45477729.805474602</v>
      </c>
    </row>
    <row r="555" spans="1:4" x14ac:dyDescent="0.25">
      <c r="A555" t="s">
        <v>49</v>
      </c>
      <c r="B555">
        <v>2003</v>
      </c>
      <c r="C555" s="8">
        <v>35199.052742271197</v>
      </c>
      <c r="D555" s="8">
        <v>20220924.2694191</v>
      </c>
    </row>
    <row r="556" spans="1:4" x14ac:dyDescent="0.25">
      <c r="A556" t="s">
        <v>88</v>
      </c>
      <c r="B556">
        <v>2003</v>
      </c>
      <c r="C556" s="8">
        <v>17.6252766477756</v>
      </c>
      <c r="D556" s="8">
        <v>11976.3795507414</v>
      </c>
    </row>
    <row r="557" spans="1:4" x14ac:dyDescent="0.25">
      <c r="A557" t="s">
        <v>50</v>
      </c>
      <c r="B557">
        <v>2003</v>
      </c>
      <c r="C557" s="8">
        <v>31816.173266284899</v>
      </c>
      <c r="D557" s="8">
        <v>23450040.826513</v>
      </c>
    </row>
    <row r="558" spans="1:4" x14ac:dyDescent="0.25">
      <c r="A558" t="s">
        <v>182</v>
      </c>
      <c r="B558">
        <v>2003</v>
      </c>
      <c r="C558" s="8">
        <v>33315.454875337302</v>
      </c>
      <c r="D558" s="8">
        <v>9824223.2336986307</v>
      </c>
    </row>
    <row r="559" spans="1:4" x14ac:dyDescent="0.25">
      <c r="A559" t="s">
        <v>89</v>
      </c>
      <c r="B559">
        <v>2003</v>
      </c>
      <c r="C559" s="8">
        <v>1199.8688541603101</v>
      </c>
      <c r="D559" s="8">
        <v>543152.60273748403</v>
      </c>
    </row>
    <row r="560" spans="1:4" x14ac:dyDescent="0.25">
      <c r="A560" t="s">
        <v>183</v>
      </c>
      <c r="B560">
        <v>2003</v>
      </c>
      <c r="C560" s="8">
        <v>7394.0549405847396</v>
      </c>
      <c r="D560" s="8">
        <v>2167179.3853887902</v>
      </c>
    </row>
    <row r="561" spans="1:4" x14ac:dyDescent="0.25">
      <c r="A561" t="s">
        <v>184</v>
      </c>
      <c r="B561">
        <v>2003</v>
      </c>
      <c r="C561" s="8">
        <v>27091.503426040199</v>
      </c>
      <c r="D561" s="8">
        <v>6147862.38253388</v>
      </c>
    </row>
    <row r="562" spans="1:4" x14ac:dyDescent="0.25">
      <c r="A562" t="s">
        <v>51</v>
      </c>
      <c r="B562">
        <v>2003</v>
      </c>
      <c r="C562" s="8">
        <v>270620.49587155599</v>
      </c>
      <c r="D562" s="8">
        <v>70494078.088293597</v>
      </c>
    </row>
    <row r="563" spans="1:4" x14ac:dyDescent="0.25">
      <c r="A563" t="s">
        <v>185</v>
      </c>
      <c r="B563">
        <v>2003</v>
      </c>
      <c r="C563" s="8">
        <v>1.5041259564040701</v>
      </c>
      <c r="D563" s="8">
        <v>307.22605875703999</v>
      </c>
    </row>
    <row r="564" spans="1:4" x14ac:dyDescent="0.25">
      <c r="A564" t="s">
        <v>186</v>
      </c>
      <c r="B564">
        <v>2003</v>
      </c>
      <c r="C564" s="8">
        <v>144.13636085254501</v>
      </c>
      <c r="D564" s="8">
        <v>61112.128174898302</v>
      </c>
    </row>
    <row r="565" spans="1:4" x14ac:dyDescent="0.25">
      <c r="A565" t="s">
        <v>52</v>
      </c>
      <c r="B565">
        <v>2003</v>
      </c>
      <c r="C565" s="8">
        <v>9432.3693015097797</v>
      </c>
      <c r="D565" s="8">
        <v>3765158.92012806</v>
      </c>
    </row>
    <row r="566" spans="1:4" x14ac:dyDescent="0.25">
      <c r="A566" t="s">
        <v>53</v>
      </c>
      <c r="B566">
        <v>2003</v>
      </c>
      <c r="C566" s="8">
        <v>3107962.10091013</v>
      </c>
      <c r="D566" s="8">
        <v>374359695.11383498</v>
      </c>
    </row>
    <row r="567" spans="1:4" x14ac:dyDescent="0.25">
      <c r="A567" t="s">
        <v>90</v>
      </c>
      <c r="B567">
        <v>2003</v>
      </c>
      <c r="C567" s="8">
        <v>1173.4067427028899</v>
      </c>
      <c r="D567" s="8">
        <v>453984.74895146402</v>
      </c>
    </row>
    <row r="568" spans="1:4" x14ac:dyDescent="0.25">
      <c r="A568" t="s">
        <v>187</v>
      </c>
      <c r="B568">
        <v>2003</v>
      </c>
      <c r="C568" s="8">
        <v>33.658060793805298</v>
      </c>
      <c r="D568" s="8">
        <v>8859.1576356944206</v>
      </c>
    </row>
    <row r="569" spans="1:4" x14ac:dyDescent="0.25">
      <c r="A569" t="s">
        <v>106</v>
      </c>
      <c r="B569">
        <v>2003</v>
      </c>
      <c r="C569" s="8">
        <v>59.334187085566398</v>
      </c>
      <c r="D569" s="8">
        <v>18608.9445789489</v>
      </c>
    </row>
    <row r="570" spans="1:4" x14ac:dyDescent="0.25">
      <c r="A570" t="s">
        <v>107</v>
      </c>
      <c r="B570">
        <v>2003</v>
      </c>
      <c r="C570" s="8">
        <v>18.9965772898375</v>
      </c>
      <c r="D570" s="8">
        <v>6223.4072757706799</v>
      </c>
    </row>
    <row r="571" spans="1:4" x14ac:dyDescent="0.25">
      <c r="A571" t="s">
        <v>54</v>
      </c>
      <c r="B571">
        <v>2003</v>
      </c>
      <c r="C571" s="8">
        <v>2375.51289603024</v>
      </c>
      <c r="D571" s="8">
        <v>1749590.7858712301</v>
      </c>
    </row>
    <row r="572" spans="1:4" x14ac:dyDescent="0.25">
      <c r="A572" t="s">
        <v>91</v>
      </c>
      <c r="B572">
        <v>2003</v>
      </c>
      <c r="C572" s="8">
        <v>9254.9147874184691</v>
      </c>
      <c r="D572" s="8">
        <v>3558973.23364879</v>
      </c>
    </row>
    <row r="573" spans="1:4" x14ac:dyDescent="0.25">
      <c r="A573" t="s">
        <v>92</v>
      </c>
      <c r="B573">
        <v>2003</v>
      </c>
      <c r="C573" s="8">
        <v>6009.7950279650504</v>
      </c>
      <c r="D573" s="8">
        <v>2233490.6956712101</v>
      </c>
    </row>
    <row r="574" spans="1:4" x14ac:dyDescent="0.25">
      <c r="A574" t="s">
        <v>209</v>
      </c>
      <c r="B574">
        <v>2003</v>
      </c>
      <c r="C574" s="8">
        <v>5.57790917643229E-2</v>
      </c>
      <c r="D574" s="8">
        <v>15.1355836942575</v>
      </c>
    </row>
    <row r="575" spans="1:4" x14ac:dyDescent="0.25">
      <c r="A575" t="s">
        <v>188</v>
      </c>
      <c r="B575">
        <v>2003</v>
      </c>
      <c r="C575" s="8">
        <v>147.21096258540899</v>
      </c>
      <c r="D575" s="8">
        <v>30454.227468958499</v>
      </c>
    </row>
    <row r="576" spans="1:4" x14ac:dyDescent="0.25">
      <c r="A576" t="s">
        <v>189</v>
      </c>
      <c r="B576">
        <v>2003</v>
      </c>
      <c r="C576" s="8">
        <v>865.88774803729098</v>
      </c>
      <c r="D576" s="8">
        <v>356986.10841010499</v>
      </c>
    </row>
    <row r="577" spans="1:4" x14ac:dyDescent="0.25">
      <c r="A577" t="s">
        <v>93</v>
      </c>
      <c r="B577">
        <v>2003</v>
      </c>
      <c r="C577" s="8">
        <v>2587.6873071545401</v>
      </c>
      <c r="D577" s="8">
        <v>663230.16496413504</v>
      </c>
    </row>
    <row r="578" spans="1:4" x14ac:dyDescent="0.25">
      <c r="A578" t="s">
        <v>55</v>
      </c>
      <c r="B578">
        <v>2003</v>
      </c>
      <c r="C578" s="8">
        <v>4547.5896635106101</v>
      </c>
      <c r="D578" s="8">
        <v>3081679.7349581202</v>
      </c>
    </row>
    <row r="579" spans="1:4" x14ac:dyDescent="0.25">
      <c r="A579" t="s">
        <v>191</v>
      </c>
      <c r="B579">
        <v>2003</v>
      </c>
      <c r="C579" s="8">
        <v>3750.8191686537298</v>
      </c>
      <c r="D579" s="8">
        <v>1587066.8417501701</v>
      </c>
    </row>
    <row r="580" spans="1:4" x14ac:dyDescent="0.25">
      <c r="A580" t="s">
        <v>192</v>
      </c>
      <c r="B580">
        <v>2003</v>
      </c>
      <c r="C580" s="8">
        <v>528.88498027425806</v>
      </c>
      <c r="D580" s="8">
        <v>210914.062167931</v>
      </c>
    </row>
    <row r="581" spans="1:4" x14ac:dyDescent="0.25">
      <c r="A581" t="s">
        <v>56</v>
      </c>
      <c r="B581">
        <v>2003</v>
      </c>
      <c r="C581" s="8">
        <v>92654.984552144801</v>
      </c>
      <c r="D581" s="8">
        <v>18796613.286618698</v>
      </c>
    </row>
    <row r="582" spans="1:4" x14ac:dyDescent="0.25">
      <c r="A582" t="s">
        <v>193</v>
      </c>
      <c r="B582">
        <v>2003</v>
      </c>
      <c r="C582" s="8">
        <v>5913.2259682881804</v>
      </c>
      <c r="D582" s="8">
        <v>3303691.4450516701</v>
      </c>
    </row>
    <row r="583" spans="1:4" x14ac:dyDescent="0.25">
      <c r="A583" t="s">
        <v>94</v>
      </c>
      <c r="B583">
        <v>2003</v>
      </c>
      <c r="C583" s="8">
        <v>2.1241045901378</v>
      </c>
      <c r="D583" s="8">
        <v>478.25260144543699</v>
      </c>
    </row>
    <row r="584" spans="1:4" x14ac:dyDescent="0.25">
      <c r="A584" t="s">
        <v>195</v>
      </c>
      <c r="B584">
        <v>2003</v>
      </c>
      <c r="C584" s="8">
        <v>115.24244124469899</v>
      </c>
      <c r="D584" s="8">
        <v>30093.0857198739</v>
      </c>
    </row>
    <row r="585" spans="1:4" x14ac:dyDescent="0.25">
      <c r="A585" t="s">
        <v>95</v>
      </c>
      <c r="B585">
        <v>2003</v>
      </c>
      <c r="C585" s="8">
        <v>10.8770579467578</v>
      </c>
      <c r="D585" s="8">
        <v>1783.40865728422</v>
      </c>
    </row>
    <row r="586" spans="1:4" x14ac:dyDescent="0.25">
      <c r="A586" t="s">
        <v>196</v>
      </c>
      <c r="B586">
        <v>2003</v>
      </c>
      <c r="C586" s="8">
        <v>600.317153012929</v>
      </c>
      <c r="D586" s="8">
        <v>147852.80126955101</v>
      </c>
    </row>
    <row r="587" spans="1:4" x14ac:dyDescent="0.25">
      <c r="A587" t="s">
        <v>96</v>
      </c>
      <c r="B587">
        <v>2003</v>
      </c>
      <c r="C587" s="8">
        <v>3016.34942494806</v>
      </c>
      <c r="D587" s="8">
        <v>844761.180207283</v>
      </c>
    </row>
    <row r="588" spans="1:4" x14ac:dyDescent="0.25">
      <c r="A588" t="s">
        <v>57</v>
      </c>
      <c r="B588">
        <v>2003</v>
      </c>
      <c r="C588" s="8">
        <v>59178.971066785503</v>
      </c>
      <c r="D588" s="8">
        <v>30078555.171179801</v>
      </c>
    </row>
    <row r="589" spans="1:4" x14ac:dyDescent="0.25">
      <c r="A589" t="s">
        <v>197</v>
      </c>
      <c r="B589">
        <v>2003</v>
      </c>
      <c r="C589" s="8">
        <v>31.990981529520401</v>
      </c>
      <c r="D589" s="8">
        <v>9029.9619813869904</v>
      </c>
    </row>
    <row r="590" spans="1:4" x14ac:dyDescent="0.25">
      <c r="A590" t="s">
        <v>198</v>
      </c>
      <c r="B590">
        <v>2003</v>
      </c>
      <c r="C590" s="8">
        <v>86.327572811195694</v>
      </c>
      <c r="D590" s="8">
        <v>17513.911766757301</v>
      </c>
    </row>
    <row r="591" spans="1:4" x14ac:dyDescent="0.25">
      <c r="A591" t="s">
        <v>199</v>
      </c>
      <c r="B591">
        <v>2003</v>
      </c>
      <c r="C591" s="8">
        <v>691.65173442921002</v>
      </c>
      <c r="D591" s="8">
        <v>417192.33676836197</v>
      </c>
    </row>
    <row r="592" spans="1:4" x14ac:dyDescent="0.25">
      <c r="A592" t="s">
        <v>97</v>
      </c>
      <c r="B592">
        <v>2003</v>
      </c>
      <c r="C592" s="8">
        <v>727.57113838136797</v>
      </c>
      <c r="D592" s="8">
        <v>333707.51357852202</v>
      </c>
    </row>
    <row r="593" spans="1:4" x14ac:dyDescent="0.25">
      <c r="A593" t="s">
        <v>200</v>
      </c>
      <c r="B593">
        <v>2003</v>
      </c>
      <c r="C593" s="8">
        <v>1544.5347159704399</v>
      </c>
      <c r="D593" s="8">
        <v>481384.21333378099</v>
      </c>
    </row>
    <row r="594" spans="1:4" x14ac:dyDescent="0.25">
      <c r="A594" t="s">
        <v>201</v>
      </c>
      <c r="B594">
        <v>2003</v>
      </c>
      <c r="C594" s="8">
        <v>17849.325671121002</v>
      </c>
      <c r="D594" s="8">
        <v>4285714.1814044602</v>
      </c>
    </row>
    <row r="595" spans="1:4" x14ac:dyDescent="0.25">
      <c r="A595" t="s">
        <v>98</v>
      </c>
      <c r="B595">
        <v>2003</v>
      </c>
      <c r="C595" s="8">
        <v>1129.2128240644199</v>
      </c>
      <c r="D595" s="8">
        <v>563277.58351298003</v>
      </c>
    </row>
    <row r="596" spans="1:4" x14ac:dyDescent="0.25">
      <c r="A596" t="s">
        <v>58</v>
      </c>
      <c r="B596">
        <v>2003</v>
      </c>
      <c r="C596" s="8">
        <v>99327.543137296103</v>
      </c>
      <c r="D596" s="8">
        <v>29780233.290190902</v>
      </c>
    </row>
    <row r="597" spans="1:4" x14ac:dyDescent="0.25">
      <c r="A597" t="s">
        <v>59</v>
      </c>
      <c r="B597">
        <v>2003</v>
      </c>
      <c r="C597" s="8">
        <v>12705.9991393543</v>
      </c>
      <c r="D597" s="8">
        <v>5159664.3427347504</v>
      </c>
    </row>
    <row r="598" spans="1:4" x14ac:dyDescent="0.25">
      <c r="A598" t="s">
        <v>202</v>
      </c>
      <c r="B598">
        <v>2003</v>
      </c>
      <c r="C598" s="8">
        <v>39006.5267101926</v>
      </c>
      <c r="D598" s="8">
        <v>11894299.589966301</v>
      </c>
    </row>
    <row r="599" spans="1:4" x14ac:dyDescent="0.25">
      <c r="A599" t="s">
        <v>203</v>
      </c>
      <c r="B599">
        <v>2003</v>
      </c>
      <c r="C599" s="8">
        <v>10630.4317864368</v>
      </c>
      <c r="D599" s="8">
        <v>3363159.12921065</v>
      </c>
    </row>
    <row r="600" spans="1:4" x14ac:dyDescent="0.25">
      <c r="A600" t="s">
        <v>60</v>
      </c>
      <c r="B600">
        <v>2003</v>
      </c>
      <c r="C600" s="8">
        <v>1662286.44248819</v>
      </c>
      <c r="D600" s="8">
        <v>552779525.54702497</v>
      </c>
    </row>
    <row r="601" spans="1:4" x14ac:dyDescent="0.25">
      <c r="A601" t="s">
        <v>204</v>
      </c>
      <c r="B601">
        <v>2003</v>
      </c>
      <c r="C601" s="8">
        <v>53.382977101026398</v>
      </c>
      <c r="D601" s="8">
        <v>13796.900697785601</v>
      </c>
    </row>
    <row r="602" spans="1:4" x14ac:dyDescent="0.25">
      <c r="A602" t="s">
        <v>99</v>
      </c>
      <c r="B602">
        <v>2003</v>
      </c>
      <c r="C602" s="8">
        <v>9.7435457403759695</v>
      </c>
      <c r="D602" s="8">
        <v>4738.7589117068301</v>
      </c>
    </row>
    <row r="603" spans="1:4" x14ac:dyDescent="0.25">
      <c r="A603" t="s">
        <v>61</v>
      </c>
      <c r="B603">
        <v>2003</v>
      </c>
      <c r="C603" s="8">
        <v>87737.139819496995</v>
      </c>
      <c r="D603" s="8">
        <v>36668037.977730602</v>
      </c>
    </row>
    <row r="604" spans="1:4" x14ac:dyDescent="0.25">
      <c r="A604" t="s">
        <v>100</v>
      </c>
      <c r="B604">
        <v>2003</v>
      </c>
      <c r="C604" s="8">
        <v>1.9004813268088101</v>
      </c>
      <c r="D604" s="8">
        <v>638.35730941896304</v>
      </c>
    </row>
    <row r="605" spans="1:4" x14ac:dyDescent="0.25">
      <c r="A605" t="s">
        <v>101</v>
      </c>
      <c r="B605">
        <v>2003</v>
      </c>
      <c r="C605" s="8">
        <v>40.027553131757799</v>
      </c>
      <c r="D605" s="8">
        <v>15151.358818656199</v>
      </c>
    </row>
    <row r="606" spans="1:4" x14ac:dyDescent="0.25">
      <c r="A606" t="s">
        <v>62</v>
      </c>
      <c r="B606">
        <v>2003</v>
      </c>
      <c r="C606" s="8">
        <v>43272.668085325502</v>
      </c>
      <c r="D606" s="8">
        <v>22104325.387515999</v>
      </c>
    </row>
    <row r="607" spans="1:4" x14ac:dyDescent="0.25">
      <c r="A607" t="s">
        <v>63</v>
      </c>
      <c r="B607">
        <v>2003</v>
      </c>
      <c r="C607" s="8">
        <v>530.06321519957896</v>
      </c>
      <c r="D607" s="8">
        <v>292985.034857577</v>
      </c>
    </row>
    <row r="608" spans="1:4" x14ac:dyDescent="0.25">
      <c r="A608" t="s">
        <v>206</v>
      </c>
      <c r="B608">
        <v>2003</v>
      </c>
      <c r="C608" s="8">
        <v>9.9346276061197898</v>
      </c>
      <c r="D608" s="8">
        <v>498.34910137836999</v>
      </c>
    </row>
    <row r="609" spans="1:4" x14ac:dyDescent="0.25">
      <c r="A609" t="s">
        <v>207</v>
      </c>
      <c r="B609">
        <v>2003</v>
      </c>
      <c r="C609" s="8">
        <v>262.06522728436101</v>
      </c>
      <c r="D609" s="8">
        <v>109101.89369580599</v>
      </c>
    </row>
    <row r="610" spans="1:4" x14ac:dyDescent="0.25">
      <c r="A610" t="s">
        <v>208</v>
      </c>
      <c r="B610">
        <v>2003</v>
      </c>
      <c r="C610" s="8">
        <v>2.4584740555229998</v>
      </c>
      <c r="D610" s="8">
        <v>468.20834203560702</v>
      </c>
    </row>
    <row r="611" spans="1:4" x14ac:dyDescent="0.25">
      <c r="A611" t="s">
        <v>211</v>
      </c>
      <c r="B611">
        <v>2003</v>
      </c>
      <c r="C611" s="8">
        <v>0.149342783317057</v>
      </c>
      <c r="D611" s="8">
        <v>30.320121695487</v>
      </c>
    </row>
    <row r="612" spans="1:4" x14ac:dyDescent="0.25">
      <c r="A612" t="s">
        <v>102</v>
      </c>
      <c r="B612">
        <v>2003</v>
      </c>
      <c r="C612" s="8">
        <v>94848.361157687104</v>
      </c>
      <c r="D612" s="8">
        <v>50756235.884002499</v>
      </c>
    </row>
    <row r="613" spans="1:4" x14ac:dyDescent="0.25">
      <c r="A613" t="s">
        <v>103</v>
      </c>
      <c r="B613">
        <v>2003</v>
      </c>
      <c r="C613" s="8">
        <v>49595.155685218502</v>
      </c>
      <c r="D613" s="8">
        <v>17364386.668251</v>
      </c>
    </row>
    <row r="614" spans="1:4" x14ac:dyDescent="0.25">
      <c r="A614" t="s">
        <v>104</v>
      </c>
      <c r="B614">
        <v>2003</v>
      </c>
      <c r="C614" s="8">
        <v>9665.1391725282592</v>
      </c>
      <c r="D614" s="8">
        <v>3403514.1135678198</v>
      </c>
    </row>
    <row r="615" spans="1:4" x14ac:dyDescent="0.25">
      <c r="A615" t="s">
        <v>112</v>
      </c>
      <c r="B615">
        <v>2004</v>
      </c>
      <c r="C615" s="8">
        <v>202.34062775453901</v>
      </c>
      <c r="D615" s="8">
        <v>34020.112232549298</v>
      </c>
    </row>
    <row r="616" spans="1:4" x14ac:dyDescent="0.25">
      <c r="A616" t="s">
        <v>1</v>
      </c>
      <c r="B616">
        <v>2004</v>
      </c>
      <c r="C616" s="8">
        <v>78605.495835043504</v>
      </c>
      <c r="D616" s="8">
        <v>22408107.8174734</v>
      </c>
    </row>
    <row r="617" spans="1:4" x14ac:dyDescent="0.25">
      <c r="A617" t="s">
        <v>113</v>
      </c>
      <c r="B617">
        <v>2004</v>
      </c>
      <c r="C617" s="8">
        <v>9.1466891364377094</v>
      </c>
      <c r="D617" s="8">
        <v>1702.71201991054</v>
      </c>
    </row>
    <row r="618" spans="1:4" x14ac:dyDescent="0.25">
      <c r="A618" t="s">
        <v>114</v>
      </c>
      <c r="B618">
        <v>2004</v>
      </c>
      <c r="C618" s="8">
        <v>735.84979601715804</v>
      </c>
      <c r="D618" s="8">
        <v>162198.10323203899</v>
      </c>
    </row>
    <row r="619" spans="1:4" x14ac:dyDescent="0.25">
      <c r="A619" t="s">
        <v>115</v>
      </c>
      <c r="B619">
        <v>2004</v>
      </c>
      <c r="C619" s="8">
        <v>3246.6721329595198</v>
      </c>
      <c r="D619" s="8">
        <v>1355362.2759122101</v>
      </c>
    </row>
    <row r="620" spans="1:4" x14ac:dyDescent="0.25">
      <c r="A620" t="s">
        <v>116</v>
      </c>
      <c r="B620">
        <v>2004</v>
      </c>
      <c r="C620" s="8">
        <v>22.589374486534201</v>
      </c>
      <c r="D620" s="8">
        <v>8216.19443299876</v>
      </c>
    </row>
    <row r="621" spans="1:4" x14ac:dyDescent="0.25">
      <c r="A621" t="s">
        <v>2</v>
      </c>
      <c r="B621">
        <v>2004</v>
      </c>
      <c r="C621" s="8">
        <v>439053.53938405</v>
      </c>
      <c r="D621" s="8">
        <v>86440443.014495403</v>
      </c>
    </row>
    <row r="622" spans="1:4" x14ac:dyDescent="0.25">
      <c r="A622" t="s">
        <v>117</v>
      </c>
      <c r="B622">
        <v>2004</v>
      </c>
      <c r="C622" s="8">
        <v>84.086448873302899</v>
      </c>
      <c r="D622" s="8">
        <v>25904.708073191599</v>
      </c>
    </row>
    <row r="623" spans="1:4" x14ac:dyDescent="0.25">
      <c r="A623" t="s">
        <v>110</v>
      </c>
      <c r="B623">
        <v>2004</v>
      </c>
      <c r="C623" s="8">
        <v>25.6839238891775</v>
      </c>
      <c r="D623" s="8">
        <v>8219.5904630416499</v>
      </c>
    </row>
    <row r="624" spans="1:4" x14ac:dyDescent="0.25">
      <c r="A624" t="s">
        <v>3</v>
      </c>
      <c r="B624">
        <v>2004</v>
      </c>
      <c r="C624" s="8">
        <v>134567.55175387699</v>
      </c>
      <c r="D624" s="8">
        <v>37348299.468762197</v>
      </c>
    </row>
    <row r="625" spans="1:4" x14ac:dyDescent="0.25">
      <c r="A625" t="s">
        <v>118</v>
      </c>
      <c r="B625">
        <v>2004</v>
      </c>
      <c r="C625" s="8">
        <v>14605.542838436</v>
      </c>
      <c r="D625" s="8">
        <v>6335176.1868435703</v>
      </c>
    </row>
    <row r="626" spans="1:4" x14ac:dyDescent="0.25">
      <c r="A626" t="s">
        <v>119</v>
      </c>
      <c r="B626">
        <v>2004</v>
      </c>
      <c r="C626" s="8">
        <v>589.97301097798595</v>
      </c>
      <c r="D626" s="8">
        <v>158638.976822575</v>
      </c>
    </row>
    <row r="627" spans="1:4" x14ac:dyDescent="0.25">
      <c r="A627" t="s">
        <v>65</v>
      </c>
      <c r="B627">
        <v>2004</v>
      </c>
      <c r="C627" s="8">
        <v>714.012106615927</v>
      </c>
      <c r="D627" s="8">
        <v>222772.01728233899</v>
      </c>
    </row>
    <row r="628" spans="1:4" x14ac:dyDescent="0.25">
      <c r="A628" t="s">
        <v>120</v>
      </c>
      <c r="B628">
        <v>2004</v>
      </c>
      <c r="C628" s="8">
        <v>4798.1316561432204</v>
      </c>
      <c r="D628" s="8">
        <v>2293989.2452946301</v>
      </c>
    </row>
    <row r="629" spans="1:4" x14ac:dyDescent="0.25">
      <c r="A629" t="s">
        <v>105</v>
      </c>
      <c r="B629">
        <v>2004</v>
      </c>
      <c r="C629" s="8">
        <v>1034.0008104251899</v>
      </c>
      <c r="D629" s="8">
        <v>262657.61825814698</v>
      </c>
    </row>
    <row r="630" spans="1:4" x14ac:dyDescent="0.25">
      <c r="A630" t="s">
        <v>66</v>
      </c>
      <c r="B630">
        <v>2004</v>
      </c>
      <c r="C630" s="8">
        <v>0.29739555234049397</v>
      </c>
      <c r="D630" s="8">
        <v>73.059652199264093</v>
      </c>
    </row>
    <row r="631" spans="1:4" x14ac:dyDescent="0.25">
      <c r="A631" t="s">
        <v>121</v>
      </c>
      <c r="B631">
        <v>2004</v>
      </c>
      <c r="C631" s="8">
        <v>27.1831759383013</v>
      </c>
      <c r="D631" s="8">
        <v>37462.114425681699</v>
      </c>
    </row>
    <row r="632" spans="1:4" x14ac:dyDescent="0.25">
      <c r="A632" t="s">
        <v>67</v>
      </c>
      <c r="B632">
        <v>2004</v>
      </c>
      <c r="C632" s="8">
        <v>4289.8215679787399</v>
      </c>
      <c r="D632" s="8">
        <v>2015004.0712798201</v>
      </c>
    </row>
    <row r="633" spans="1:4" x14ac:dyDescent="0.25">
      <c r="A633" t="s">
        <v>122</v>
      </c>
      <c r="B633">
        <v>2004</v>
      </c>
      <c r="C633" s="8">
        <v>8178.8918732493603</v>
      </c>
      <c r="D633" s="8">
        <v>2748395.4145937599</v>
      </c>
    </row>
    <row r="634" spans="1:4" x14ac:dyDescent="0.25">
      <c r="A634" t="s">
        <v>68</v>
      </c>
      <c r="B634">
        <v>2004</v>
      </c>
      <c r="C634" s="8">
        <v>592.34135108384896</v>
      </c>
      <c r="D634" s="8">
        <v>137313.64763374801</v>
      </c>
    </row>
    <row r="635" spans="1:4" x14ac:dyDescent="0.25">
      <c r="A635" t="s">
        <v>123</v>
      </c>
      <c r="B635">
        <v>2004</v>
      </c>
      <c r="C635" s="8">
        <v>4134.8644282852501</v>
      </c>
      <c r="D635" s="8">
        <v>1617426.0017333301</v>
      </c>
    </row>
    <row r="636" spans="1:4" x14ac:dyDescent="0.25">
      <c r="A636" t="s">
        <v>212</v>
      </c>
      <c r="B636">
        <v>2004</v>
      </c>
      <c r="C636" s="8">
        <v>0.14659799170247301</v>
      </c>
      <c r="D636" s="8">
        <v>34.218847949520999</v>
      </c>
    </row>
    <row r="637" spans="1:4" x14ac:dyDescent="0.25">
      <c r="A637" t="s">
        <v>124</v>
      </c>
      <c r="B637">
        <v>2004</v>
      </c>
      <c r="C637" s="8">
        <v>38618.775720992402</v>
      </c>
      <c r="D637" s="8">
        <v>11494041.81497</v>
      </c>
    </row>
    <row r="638" spans="1:4" x14ac:dyDescent="0.25">
      <c r="A638" t="s">
        <v>4</v>
      </c>
      <c r="B638">
        <v>2004</v>
      </c>
      <c r="C638" s="8">
        <v>4315.6379195224599</v>
      </c>
      <c r="D638" s="8">
        <v>1814815.7601775001</v>
      </c>
    </row>
    <row r="639" spans="1:4" x14ac:dyDescent="0.25">
      <c r="A639" t="s">
        <v>125</v>
      </c>
      <c r="B639">
        <v>2004</v>
      </c>
      <c r="C639" s="8">
        <v>0.65275923587131002</v>
      </c>
      <c r="D639" s="8">
        <v>181.95258992422799</v>
      </c>
    </row>
    <row r="640" spans="1:4" x14ac:dyDescent="0.25">
      <c r="A640" t="s">
        <v>5</v>
      </c>
      <c r="B640">
        <v>2004</v>
      </c>
      <c r="C640" s="8">
        <v>203811.137156157</v>
      </c>
      <c r="D640" s="8">
        <v>90119427.205453798</v>
      </c>
    </row>
    <row r="641" spans="1:4" x14ac:dyDescent="0.25">
      <c r="A641" t="s">
        <v>6</v>
      </c>
      <c r="B641">
        <v>2004</v>
      </c>
      <c r="C641" s="8">
        <v>3871265.1854041801</v>
      </c>
      <c r="D641" s="8">
        <v>1882595206.9007599</v>
      </c>
    </row>
    <row r="642" spans="1:4" x14ac:dyDescent="0.25">
      <c r="A642" t="s">
        <v>126</v>
      </c>
      <c r="B642">
        <v>2004</v>
      </c>
      <c r="C642" s="8">
        <v>8.3945001582031207</v>
      </c>
      <c r="D642" s="8">
        <v>2898.97991525421</v>
      </c>
    </row>
    <row r="643" spans="1:4" x14ac:dyDescent="0.25">
      <c r="A643" t="s">
        <v>7</v>
      </c>
      <c r="B643">
        <v>2004</v>
      </c>
      <c r="C643" s="8">
        <v>1197.97971290243</v>
      </c>
      <c r="D643" s="8">
        <v>791001.25826469401</v>
      </c>
    </row>
    <row r="644" spans="1:4" x14ac:dyDescent="0.25">
      <c r="A644" t="s">
        <v>8</v>
      </c>
      <c r="B644">
        <v>2004</v>
      </c>
      <c r="C644" s="8">
        <v>1019.1450473265</v>
      </c>
      <c r="D644" s="8">
        <v>605085.66082482401</v>
      </c>
    </row>
    <row r="645" spans="1:4" x14ac:dyDescent="0.25">
      <c r="A645" t="s">
        <v>127</v>
      </c>
      <c r="B645">
        <v>2004</v>
      </c>
      <c r="C645" s="8">
        <v>108.82491056313</v>
      </c>
      <c r="D645" s="8">
        <v>18056.801106643601</v>
      </c>
    </row>
    <row r="646" spans="1:4" x14ac:dyDescent="0.25">
      <c r="A646" t="s">
        <v>9</v>
      </c>
      <c r="B646">
        <v>2004</v>
      </c>
      <c r="C646" s="8">
        <v>14919.2842440472</v>
      </c>
      <c r="D646" s="8">
        <v>7320753.4883190198</v>
      </c>
    </row>
    <row r="647" spans="1:4" x14ac:dyDescent="0.25">
      <c r="A647" t="s">
        <v>10</v>
      </c>
      <c r="B647">
        <v>2004</v>
      </c>
      <c r="C647" s="8">
        <v>2738278.5221557999</v>
      </c>
      <c r="D647" s="8">
        <v>939087546.69587803</v>
      </c>
    </row>
    <row r="648" spans="1:4" x14ac:dyDescent="0.25">
      <c r="A648" t="s">
        <v>128</v>
      </c>
      <c r="B648">
        <v>2004</v>
      </c>
      <c r="C648" s="8">
        <v>3832.30395023037</v>
      </c>
      <c r="D648" s="8">
        <v>1801231.63487361</v>
      </c>
    </row>
    <row r="649" spans="1:4" x14ac:dyDescent="0.25">
      <c r="A649" t="s">
        <v>11</v>
      </c>
      <c r="B649">
        <v>2004</v>
      </c>
      <c r="C649" s="8">
        <v>85778.154584599106</v>
      </c>
      <c r="D649" s="8">
        <v>27093216.1257843</v>
      </c>
    </row>
    <row r="650" spans="1:4" x14ac:dyDescent="0.25">
      <c r="A650" t="s">
        <v>12</v>
      </c>
      <c r="B650">
        <v>2004</v>
      </c>
      <c r="C650" s="8">
        <v>503736.16993137897</v>
      </c>
      <c r="D650" s="8">
        <v>185779231.10916999</v>
      </c>
    </row>
    <row r="651" spans="1:4" x14ac:dyDescent="0.25">
      <c r="A651" t="s">
        <v>13</v>
      </c>
      <c r="B651">
        <v>2004</v>
      </c>
      <c r="C651" s="8">
        <v>52985.836903604803</v>
      </c>
      <c r="D651" s="8">
        <v>19693967.775989499</v>
      </c>
    </row>
    <row r="652" spans="1:4" x14ac:dyDescent="0.25">
      <c r="A652" t="s">
        <v>14</v>
      </c>
      <c r="B652">
        <v>2004</v>
      </c>
      <c r="C652" s="8">
        <v>23638.7992917175</v>
      </c>
      <c r="D652" s="8">
        <v>11981409.3485351</v>
      </c>
    </row>
    <row r="653" spans="1:4" x14ac:dyDescent="0.25">
      <c r="A653" t="s">
        <v>15</v>
      </c>
      <c r="B653">
        <v>2004</v>
      </c>
      <c r="C653" s="8">
        <v>404068.49445261899</v>
      </c>
      <c r="D653" s="8">
        <v>219495935.47723201</v>
      </c>
    </row>
    <row r="654" spans="1:4" x14ac:dyDescent="0.25">
      <c r="A654" t="s">
        <v>16</v>
      </c>
      <c r="B654">
        <v>2004</v>
      </c>
      <c r="C654" s="8">
        <v>14053.2298580767</v>
      </c>
      <c r="D654" s="8">
        <v>6727207.2345285602</v>
      </c>
    </row>
    <row r="655" spans="1:4" x14ac:dyDescent="0.25">
      <c r="A655" t="s">
        <v>17</v>
      </c>
      <c r="B655">
        <v>2004</v>
      </c>
      <c r="C655" s="8">
        <v>254342.072974765</v>
      </c>
      <c r="D655" s="8">
        <v>131176093.61336701</v>
      </c>
    </row>
    <row r="656" spans="1:4" x14ac:dyDescent="0.25">
      <c r="A656" t="s">
        <v>129</v>
      </c>
      <c r="B656">
        <v>2004</v>
      </c>
      <c r="C656" s="8">
        <v>40.610051104727603</v>
      </c>
      <c r="D656" s="8">
        <v>20993.862493860699</v>
      </c>
    </row>
    <row r="657" spans="1:4" x14ac:dyDescent="0.25">
      <c r="A657" t="s">
        <v>130</v>
      </c>
      <c r="B657">
        <v>2004</v>
      </c>
      <c r="C657" s="8">
        <v>0.59513159044379305</v>
      </c>
      <c r="D657" s="8">
        <v>0</v>
      </c>
    </row>
    <row r="658" spans="1:4" x14ac:dyDescent="0.25">
      <c r="A658" t="s">
        <v>18</v>
      </c>
      <c r="B658">
        <v>2004</v>
      </c>
      <c r="C658" s="8">
        <v>9806.6532408705098</v>
      </c>
      <c r="D658" s="8">
        <v>4408701.7604659898</v>
      </c>
    </row>
    <row r="659" spans="1:4" x14ac:dyDescent="0.25">
      <c r="A659" t="s">
        <v>64</v>
      </c>
      <c r="B659">
        <v>2004</v>
      </c>
      <c r="C659" s="8">
        <v>22139.005385527798</v>
      </c>
      <c r="D659" s="8">
        <v>6017761.3749300297</v>
      </c>
    </row>
    <row r="660" spans="1:4" x14ac:dyDescent="0.25">
      <c r="A660" t="s">
        <v>131</v>
      </c>
      <c r="B660">
        <v>2004</v>
      </c>
      <c r="C660" s="8">
        <v>0.60184054842936097</v>
      </c>
      <c r="D660" s="8">
        <v>122.064540317726</v>
      </c>
    </row>
    <row r="661" spans="1:4" x14ac:dyDescent="0.25">
      <c r="A661" t="s">
        <v>69</v>
      </c>
      <c r="B661">
        <v>2004</v>
      </c>
      <c r="C661" s="8">
        <v>47.175758489977198</v>
      </c>
      <c r="D661" s="8">
        <v>15012.441184887</v>
      </c>
    </row>
    <row r="662" spans="1:4" x14ac:dyDescent="0.25">
      <c r="A662" t="s">
        <v>132</v>
      </c>
      <c r="B662">
        <v>2004</v>
      </c>
      <c r="C662" s="8">
        <v>88.949165929778601</v>
      </c>
      <c r="D662" s="8">
        <v>23051.069232411799</v>
      </c>
    </row>
    <row r="663" spans="1:4" x14ac:dyDescent="0.25">
      <c r="A663" t="s">
        <v>133</v>
      </c>
      <c r="B663">
        <v>2004</v>
      </c>
      <c r="C663" s="8">
        <v>13460.213415886999</v>
      </c>
      <c r="D663" s="8">
        <v>5607859.9388171202</v>
      </c>
    </row>
    <row r="664" spans="1:4" x14ac:dyDescent="0.25">
      <c r="A664" t="s">
        <v>134</v>
      </c>
      <c r="B664">
        <v>2004</v>
      </c>
      <c r="C664" s="8">
        <v>44982.541157475898</v>
      </c>
      <c r="D664" s="8">
        <v>20330161.795994502</v>
      </c>
    </row>
    <row r="665" spans="1:4" x14ac:dyDescent="0.25">
      <c r="A665" t="s">
        <v>70</v>
      </c>
      <c r="B665">
        <v>2004</v>
      </c>
      <c r="C665" s="8">
        <v>79.3551313440191</v>
      </c>
      <c r="D665" s="8">
        <v>43876.230301207099</v>
      </c>
    </row>
    <row r="666" spans="1:4" x14ac:dyDescent="0.25">
      <c r="A666" t="s">
        <v>135</v>
      </c>
      <c r="B666">
        <v>2004</v>
      </c>
      <c r="C666" s="8">
        <v>2416.5999350051402</v>
      </c>
      <c r="D666" s="8">
        <v>634314.568338249</v>
      </c>
    </row>
    <row r="667" spans="1:4" x14ac:dyDescent="0.25">
      <c r="A667" t="s">
        <v>19</v>
      </c>
      <c r="B667">
        <v>2004</v>
      </c>
      <c r="C667" s="8">
        <v>19467.8078247216</v>
      </c>
      <c r="D667" s="8">
        <v>7806372.2143375399</v>
      </c>
    </row>
    <row r="668" spans="1:4" x14ac:dyDescent="0.25">
      <c r="A668" t="s">
        <v>136</v>
      </c>
      <c r="B668">
        <v>2004</v>
      </c>
      <c r="C668" s="8">
        <v>4400.8353886851</v>
      </c>
      <c r="D668" s="8">
        <v>1278012.78008739</v>
      </c>
    </row>
    <row r="669" spans="1:4" x14ac:dyDescent="0.25">
      <c r="A669" t="s">
        <v>20</v>
      </c>
      <c r="B669">
        <v>2004</v>
      </c>
      <c r="C669" s="8">
        <v>37331.525796870497</v>
      </c>
      <c r="D669" s="8">
        <v>20350337.9365918</v>
      </c>
    </row>
    <row r="670" spans="1:4" x14ac:dyDescent="0.25">
      <c r="A670" t="s">
        <v>137</v>
      </c>
      <c r="B670">
        <v>2004</v>
      </c>
      <c r="C670" s="8">
        <v>135.62668350469201</v>
      </c>
      <c r="D670" s="8">
        <v>32788.1011384554</v>
      </c>
    </row>
    <row r="671" spans="1:4" x14ac:dyDescent="0.25">
      <c r="A671" t="s">
        <v>139</v>
      </c>
      <c r="B671">
        <v>2004</v>
      </c>
      <c r="C671" s="8">
        <v>68197.419827878402</v>
      </c>
      <c r="D671" s="8">
        <v>19317025.045349099</v>
      </c>
    </row>
    <row r="672" spans="1:4" x14ac:dyDescent="0.25">
      <c r="A672" t="s">
        <v>140</v>
      </c>
      <c r="B672">
        <v>2004</v>
      </c>
      <c r="C672" s="8">
        <v>18109.639812958601</v>
      </c>
      <c r="D672" s="8">
        <v>4263746.76012355</v>
      </c>
    </row>
    <row r="673" spans="1:4" x14ac:dyDescent="0.25">
      <c r="A673" t="s">
        <v>21</v>
      </c>
      <c r="B673">
        <v>2004</v>
      </c>
      <c r="C673" s="8">
        <v>14456.0885667273</v>
      </c>
      <c r="D673" s="8">
        <v>6196116.0310096899</v>
      </c>
    </row>
    <row r="674" spans="1:4" x14ac:dyDescent="0.25">
      <c r="A674" t="s">
        <v>22</v>
      </c>
      <c r="B674">
        <v>2004</v>
      </c>
      <c r="C674" s="8">
        <v>146673.749144879</v>
      </c>
      <c r="D674" s="8">
        <v>28524280.818851698</v>
      </c>
    </row>
    <row r="675" spans="1:4" x14ac:dyDescent="0.25">
      <c r="A675" t="s">
        <v>71</v>
      </c>
      <c r="B675">
        <v>2004</v>
      </c>
      <c r="C675" s="8">
        <v>2080.9184474886201</v>
      </c>
      <c r="D675" s="8">
        <v>1121427.6057403199</v>
      </c>
    </row>
    <row r="676" spans="1:4" x14ac:dyDescent="0.25">
      <c r="A676" t="s">
        <v>141</v>
      </c>
      <c r="B676">
        <v>2004</v>
      </c>
      <c r="C676" s="8">
        <v>76342.475933331501</v>
      </c>
      <c r="D676" s="8">
        <v>30653822.8994039</v>
      </c>
    </row>
    <row r="677" spans="1:4" x14ac:dyDescent="0.25">
      <c r="A677" t="s">
        <v>23</v>
      </c>
      <c r="B677">
        <v>2004</v>
      </c>
      <c r="C677" s="8">
        <v>10093.936914813299</v>
      </c>
      <c r="D677" s="8">
        <v>5737738.5413691401</v>
      </c>
    </row>
    <row r="678" spans="1:4" x14ac:dyDescent="0.25">
      <c r="A678" t="s">
        <v>142</v>
      </c>
      <c r="B678">
        <v>2004</v>
      </c>
      <c r="C678" s="8">
        <v>24927.607583102101</v>
      </c>
      <c r="D678" s="8">
        <v>9575816.5047879107</v>
      </c>
    </row>
    <row r="679" spans="1:4" x14ac:dyDescent="0.25">
      <c r="A679" t="s">
        <v>24</v>
      </c>
      <c r="B679">
        <v>2004</v>
      </c>
      <c r="C679" s="8">
        <v>1971.03434414662</v>
      </c>
      <c r="D679" s="8">
        <v>819671.31909577094</v>
      </c>
    </row>
    <row r="680" spans="1:4" x14ac:dyDescent="0.25">
      <c r="A680" t="s">
        <v>143</v>
      </c>
      <c r="B680">
        <v>2004</v>
      </c>
      <c r="C680" s="8">
        <v>0.10076184875216999</v>
      </c>
      <c r="D680" s="8">
        <v>24.3570380375543</v>
      </c>
    </row>
    <row r="681" spans="1:4" x14ac:dyDescent="0.25">
      <c r="A681" t="s">
        <v>72</v>
      </c>
      <c r="B681">
        <v>2004</v>
      </c>
      <c r="C681" s="8">
        <v>18179.278138923601</v>
      </c>
      <c r="D681" s="8">
        <v>7797910.6521217003</v>
      </c>
    </row>
    <row r="682" spans="1:4" x14ac:dyDescent="0.25">
      <c r="A682" t="s">
        <v>73</v>
      </c>
      <c r="B682">
        <v>2004</v>
      </c>
      <c r="C682" s="8">
        <v>20186.153764980099</v>
      </c>
      <c r="D682" s="8">
        <v>6616584.0059315497</v>
      </c>
    </row>
    <row r="683" spans="1:4" x14ac:dyDescent="0.25">
      <c r="A683" t="s">
        <v>74</v>
      </c>
      <c r="B683">
        <v>2004</v>
      </c>
      <c r="C683" s="8">
        <v>192.20631709628901</v>
      </c>
      <c r="D683" s="8">
        <v>77381.598019638201</v>
      </c>
    </row>
    <row r="684" spans="1:4" x14ac:dyDescent="0.25">
      <c r="A684" t="s">
        <v>111</v>
      </c>
      <c r="B684">
        <v>2004</v>
      </c>
      <c r="C684" s="8">
        <v>112.306610504617</v>
      </c>
      <c r="D684" s="8">
        <v>27153.5827503078</v>
      </c>
    </row>
    <row r="685" spans="1:4" x14ac:dyDescent="0.25">
      <c r="A685" t="s">
        <v>75</v>
      </c>
      <c r="B685">
        <v>2004</v>
      </c>
      <c r="C685" s="8">
        <v>4196.3707238081797</v>
      </c>
      <c r="D685" s="8">
        <v>1289146.4199393501</v>
      </c>
    </row>
    <row r="686" spans="1:4" x14ac:dyDescent="0.25">
      <c r="A686" t="s">
        <v>25</v>
      </c>
      <c r="B686">
        <v>2004</v>
      </c>
      <c r="C686" s="8">
        <v>423.66060145568201</v>
      </c>
      <c r="D686" s="8">
        <v>236821.85306762299</v>
      </c>
    </row>
    <row r="687" spans="1:4" x14ac:dyDescent="0.25">
      <c r="A687" t="s">
        <v>145</v>
      </c>
      <c r="B687">
        <v>2004</v>
      </c>
      <c r="C687" s="8">
        <v>6857.9856192490797</v>
      </c>
      <c r="D687" s="8">
        <v>1747729.39029161</v>
      </c>
    </row>
    <row r="688" spans="1:4" x14ac:dyDescent="0.25">
      <c r="A688" t="s">
        <v>146</v>
      </c>
      <c r="B688">
        <v>2004</v>
      </c>
      <c r="C688" s="8">
        <v>631.092824104241</v>
      </c>
      <c r="D688" s="8">
        <v>367117.15101013402</v>
      </c>
    </row>
    <row r="689" spans="1:4" x14ac:dyDescent="0.25">
      <c r="A689" t="s">
        <v>26</v>
      </c>
      <c r="B689">
        <v>2004</v>
      </c>
      <c r="C689" s="8">
        <v>56577.541655911496</v>
      </c>
      <c r="D689" s="8">
        <v>23431802.475787599</v>
      </c>
    </row>
    <row r="690" spans="1:4" x14ac:dyDescent="0.25">
      <c r="A690" t="s">
        <v>27</v>
      </c>
      <c r="B690">
        <v>2004</v>
      </c>
      <c r="C690" s="8">
        <v>4806.09871710068</v>
      </c>
      <c r="D690" s="8">
        <v>3518872.9602797399</v>
      </c>
    </row>
    <row r="691" spans="1:4" x14ac:dyDescent="0.25">
      <c r="A691" t="s">
        <v>28</v>
      </c>
      <c r="B691">
        <v>2004</v>
      </c>
      <c r="C691" s="8">
        <v>4064.0536578145302</v>
      </c>
      <c r="D691" s="8">
        <v>2584904.4651025902</v>
      </c>
    </row>
    <row r="692" spans="1:4" x14ac:dyDescent="0.25">
      <c r="A692" t="s">
        <v>147</v>
      </c>
      <c r="B692">
        <v>2004</v>
      </c>
      <c r="C692" s="8">
        <v>18.888907243486301</v>
      </c>
      <c r="D692" s="8">
        <v>7271.6974223601301</v>
      </c>
    </row>
    <row r="693" spans="1:4" x14ac:dyDescent="0.25">
      <c r="A693" t="s">
        <v>29</v>
      </c>
      <c r="B693">
        <v>2004</v>
      </c>
      <c r="C693" s="8">
        <v>26520.309047075301</v>
      </c>
      <c r="D693" s="8">
        <v>11588048.648373101</v>
      </c>
    </row>
    <row r="694" spans="1:4" x14ac:dyDescent="0.25">
      <c r="A694" t="s">
        <v>148</v>
      </c>
      <c r="B694">
        <v>2004</v>
      </c>
      <c r="C694" s="8">
        <v>6751.4986869955101</v>
      </c>
      <c r="D694" s="8">
        <v>2395365.43685763</v>
      </c>
    </row>
    <row r="695" spans="1:4" x14ac:dyDescent="0.25">
      <c r="A695" t="s">
        <v>76</v>
      </c>
      <c r="B695">
        <v>2004</v>
      </c>
      <c r="C695" s="8">
        <v>2405.4348634358298</v>
      </c>
      <c r="D695" s="8">
        <v>861938.30883471598</v>
      </c>
    </row>
    <row r="696" spans="1:4" x14ac:dyDescent="0.25">
      <c r="A696" t="s">
        <v>149</v>
      </c>
      <c r="B696">
        <v>2004</v>
      </c>
      <c r="C696" s="8">
        <v>12013.584049532299</v>
      </c>
      <c r="D696" s="8">
        <v>4411083.4148507901</v>
      </c>
    </row>
    <row r="697" spans="1:4" x14ac:dyDescent="0.25">
      <c r="A697" t="s">
        <v>30</v>
      </c>
      <c r="B697">
        <v>2004</v>
      </c>
      <c r="C697" s="8">
        <v>1290166.51587357</v>
      </c>
      <c r="D697" s="8">
        <v>968294958.42784095</v>
      </c>
    </row>
    <row r="698" spans="1:4" x14ac:dyDescent="0.25">
      <c r="A698" t="s">
        <v>150</v>
      </c>
      <c r="B698">
        <v>2004</v>
      </c>
      <c r="C698" s="8">
        <v>8.5789168203103205</v>
      </c>
      <c r="D698" s="8">
        <v>2700.6334307090201</v>
      </c>
    </row>
    <row r="699" spans="1:4" x14ac:dyDescent="0.25">
      <c r="A699" t="s">
        <v>31</v>
      </c>
      <c r="B699">
        <v>2004</v>
      </c>
      <c r="C699" s="8">
        <v>74495.522512535899</v>
      </c>
      <c r="D699" s="8">
        <v>36326665.757900603</v>
      </c>
    </row>
    <row r="700" spans="1:4" x14ac:dyDescent="0.25">
      <c r="A700" t="s">
        <v>151</v>
      </c>
      <c r="B700">
        <v>2004</v>
      </c>
      <c r="C700" s="8">
        <v>6893.5604771010903</v>
      </c>
      <c r="D700" s="8">
        <v>3007220.31926473</v>
      </c>
    </row>
    <row r="701" spans="1:4" x14ac:dyDescent="0.25">
      <c r="A701" t="s">
        <v>152</v>
      </c>
      <c r="B701">
        <v>2004</v>
      </c>
      <c r="C701" s="8">
        <v>279.79099274600702</v>
      </c>
      <c r="D701" s="8">
        <v>62899.206744501898</v>
      </c>
    </row>
    <row r="702" spans="1:4" x14ac:dyDescent="0.25">
      <c r="A702" t="s">
        <v>153</v>
      </c>
      <c r="B702">
        <v>2004</v>
      </c>
      <c r="C702" s="8">
        <v>4.4855094863801996</v>
      </c>
      <c r="D702" s="8">
        <v>1128.4557153267699</v>
      </c>
    </row>
    <row r="703" spans="1:4" x14ac:dyDescent="0.25">
      <c r="A703" t="s">
        <v>154</v>
      </c>
      <c r="B703">
        <v>2004</v>
      </c>
      <c r="C703" s="8">
        <v>69.199753517352406</v>
      </c>
      <c r="D703" s="8">
        <v>14831.721942804301</v>
      </c>
    </row>
    <row r="704" spans="1:4" x14ac:dyDescent="0.25">
      <c r="A704" t="s">
        <v>155</v>
      </c>
      <c r="B704">
        <v>2004</v>
      </c>
      <c r="C704" s="8">
        <v>17297.184905997099</v>
      </c>
      <c r="D704" s="8">
        <v>4675630.2275478598</v>
      </c>
    </row>
    <row r="705" spans="1:4" x14ac:dyDescent="0.25">
      <c r="A705" t="s">
        <v>77</v>
      </c>
      <c r="B705">
        <v>2004</v>
      </c>
      <c r="C705" s="8">
        <v>3909.1328058471499</v>
      </c>
      <c r="D705" s="8">
        <v>1879943.8655510601</v>
      </c>
    </row>
    <row r="706" spans="1:4" x14ac:dyDescent="0.25">
      <c r="A706" t="s">
        <v>156</v>
      </c>
      <c r="B706">
        <v>2004</v>
      </c>
      <c r="C706" s="8">
        <v>1.1644867547395801</v>
      </c>
      <c r="D706" s="8">
        <v>361.77428184596403</v>
      </c>
    </row>
    <row r="707" spans="1:4" x14ac:dyDescent="0.25">
      <c r="A707" t="s">
        <v>157</v>
      </c>
      <c r="B707">
        <v>2004</v>
      </c>
      <c r="C707" s="8">
        <v>2.2851488385828902</v>
      </c>
      <c r="D707" s="8">
        <v>351.03680685865902</v>
      </c>
    </row>
    <row r="708" spans="1:4" x14ac:dyDescent="0.25">
      <c r="A708" t="s">
        <v>32</v>
      </c>
      <c r="B708">
        <v>2004</v>
      </c>
      <c r="C708" s="8">
        <v>37341.5631161114</v>
      </c>
      <c r="D708" s="8">
        <v>15036531.1646244</v>
      </c>
    </row>
    <row r="709" spans="1:4" x14ac:dyDescent="0.25">
      <c r="A709" t="s">
        <v>33</v>
      </c>
      <c r="B709">
        <v>2004</v>
      </c>
      <c r="C709" s="8">
        <v>5567.87097300807</v>
      </c>
      <c r="D709" s="8">
        <v>1199916.7577529899</v>
      </c>
    </row>
    <row r="710" spans="1:4" x14ac:dyDescent="0.25">
      <c r="A710" t="s">
        <v>78</v>
      </c>
      <c r="B710">
        <v>2004</v>
      </c>
      <c r="C710" s="8">
        <v>18183.802657963399</v>
      </c>
      <c r="D710" s="8">
        <v>7875905.8898050496</v>
      </c>
    </row>
    <row r="711" spans="1:4" x14ac:dyDescent="0.25">
      <c r="A711" t="s">
        <v>158</v>
      </c>
      <c r="B711">
        <v>2004</v>
      </c>
      <c r="C711" s="8">
        <v>196.30686862600399</v>
      </c>
      <c r="D711" s="8">
        <v>45226.058369044702</v>
      </c>
    </row>
    <row r="712" spans="1:4" x14ac:dyDescent="0.25">
      <c r="A712" t="s">
        <v>34</v>
      </c>
      <c r="B712">
        <v>2004</v>
      </c>
      <c r="C712" s="8">
        <v>79698.443333295203</v>
      </c>
      <c r="D712" s="8">
        <v>41932225.4177287</v>
      </c>
    </row>
    <row r="713" spans="1:4" x14ac:dyDescent="0.25">
      <c r="A713" t="s">
        <v>79</v>
      </c>
      <c r="B713">
        <v>2004</v>
      </c>
      <c r="C713" s="8">
        <v>26.179081139131899</v>
      </c>
      <c r="D713" s="8">
        <v>10641.0127789954</v>
      </c>
    </row>
    <row r="714" spans="1:4" x14ac:dyDescent="0.25">
      <c r="A714" t="s">
        <v>159</v>
      </c>
      <c r="B714">
        <v>2004</v>
      </c>
      <c r="C714" s="8">
        <v>11480.8452119133</v>
      </c>
      <c r="D714" s="8">
        <v>3164787.54262642</v>
      </c>
    </row>
    <row r="715" spans="1:4" x14ac:dyDescent="0.25">
      <c r="A715" t="s">
        <v>35</v>
      </c>
      <c r="B715">
        <v>2004</v>
      </c>
      <c r="C715" s="8">
        <v>64523.514610861799</v>
      </c>
      <c r="D715" s="8">
        <v>33435926.2431623</v>
      </c>
    </row>
    <row r="716" spans="1:4" x14ac:dyDescent="0.25">
      <c r="A716" t="s">
        <v>160</v>
      </c>
      <c r="B716">
        <v>2004</v>
      </c>
      <c r="C716" s="8">
        <v>109.791935043339</v>
      </c>
      <c r="D716" s="8">
        <v>25303.437371412801</v>
      </c>
    </row>
    <row r="717" spans="1:4" x14ac:dyDescent="0.25">
      <c r="A717" t="s">
        <v>36</v>
      </c>
      <c r="B717">
        <v>2004</v>
      </c>
      <c r="C717" s="8">
        <v>6240.8218679943002</v>
      </c>
      <c r="D717" s="8">
        <v>2983575.6011125701</v>
      </c>
    </row>
    <row r="718" spans="1:4" x14ac:dyDescent="0.25">
      <c r="A718" t="s">
        <v>161</v>
      </c>
      <c r="B718">
        <v>2004</v>
      </c>
      <c r="C718" s="8">
        <v>11.0432142793598</v>
      </c>
      <c r="D718" s="8">
        <v>1762.5573459488</v>
      </c>
    </row>
    <row r="719" spans="1:4" x14ac:dyDescent="0.25">
      <c r="A719" t="s">
        <v>80</v>
      </c>
      <c r="B719">
        <v>2004</v>
      </c>
      <c r="C719" s="8">
        <v>40.203016193285499</v>
      </c>
      <c r="D719" s="8">
        <v>18666.426022511601</v>
      </c>
    </row>
    <row r="720" spans="1:4" x14ac:dyDescent="0.25">
      <c r="A720" t="s">
        <v>162</v>
      </c>
      <c r="B720">
        <v>2004</v>
      </c>
      <c r="C720" s="8">
        <v>9.6416316058007805</v>
      </c>
      <c r="D720" s="8">
        <v>4808.5138595467197</v>
      </c>
    </row>
    <row r="721" spans="1:4" x14ac:dyDescent="0.25">
      <c r="A721" t="s">
        <v>81</v>
      </c>
      <c r="B721">
        <v>2004</v>
      </c>
      <c r="C721" s="8">
        <v>5653.3366461506903</v>
      </c>
      <c r="D721" s="8">
        <v>1904785.29595975</v>
      </c>
    </row>
    <row r="722" spans="1:4" x14ac:dyDescent="0.25">
      <c r="A722" t="s">
        <v>163</v>
      </c>
      <c r="B722">
        <v>2004</v>
      </c>
      <c r="C722" s="8">
        <v>7.9414248355099799</v>
      </c>
      <c r="D722" s="8">
        <v>2028.96054559768</v>
      </c>
    </row>
    <row r="723" spans="1:4" x14ac:dyDescent="0.25">
      <c r="A723" t="s">
        <v>164</v>
      </c>
      <c r="B723">
        <v>2004</v>
      </c>
      <c r="C723" s="8">
        <v>13106.9627664292</v>
      </c>
      <c r="D723" s="8">
        <v>3634351.5882983599</v>
      </c>
    </row>
    <row r="724" spans="1:4" x14ac:dyDescent="0.25">
      <c r="A724" t="s">
        <v>165</v>
      </c>
      <c r="B724">
        <v>2004</v>
      </c>
      <c r="C724" s="8">
        <v>311.94311771531898</v>
      </c>
      <c r="D724" s="8">
        <v>154036.131343063</v>
      </c>
    </row>
    <row r="725" spans="1:4" x14ac:dyDescent="0.25">
      <c r="A725" t="s">
        <v>166</v>
      </c>
      <c r="B725">
        <v>2004</v>
      </c>
      <c r="C725" s="8">
        <v>30645.932848963399</v>
      </c>
      <c r="D725" s="8">
        <v>8123055.9460146502</v>
      </c>
    </row>
    <row r="726" spans="1:4" x14ac:dyDescent="0.25">
      <c r="A726" t="s">
        <v>82</v>
      </c>
      <c r="B726">
        <v>2004</v>
      </c>
      <c r="C726" s="8">
        <v>1.6110697183474301</v>
      </c>
      <c r="D726" s="8">
        <v>593.58799363438197</v>
      </c>
    </row>
    <row r="727" spans="1:4" x14ac:dyDescent="0.25">
      <c r="A727" t="s">
        <v>168</v>
      </c>
      <c r="B727">
        <v>2004</v>
      </c>
      <c r="C727" s="8">
        <v>1452.0348164968</v>
      </c>
      <c r="D727" s="8">
        <v>412225.32988718298</v>
      </c>
    </row>
    <row r="728" spans="1:4" x14ac:dyDescent="0.25">
      <c r="A728" t="s">
        <v>169</v>
      </c>
      <c r="B728">
        <v>2004</v>
      </c>
      <c r="C728" s="8">
        <v>266.03688647824202</v>
      </c>
      <c r="D728" s="8">
        <v>70252.318616955599</v>
      </c>
    </row>
    <row r="729" spans="1:4" x14ac:dyDescent="0.25">
      <c r="A729" t="s">
        <v>37</v>
      </c>
      <c r="B729">
        <v>2004</v>
      </c>
      <c r="C729" s="8">
        <v>85203.7574240143</v>
      </c>
      <c r="D729" s="8">
        <v>40348317.003058799</v>
      </c>
    </row>
    <row r="730" spans="1:4" x14ac:dyDescent="0.25">
      <c r="A730" t="s">
        <v>83</v>
      </c>
      <c r="B730">
        <v>2004</v>
      </c>
      <c r="C730" s="8">
        <v>2.3720104733945</v>
      </c>
      <c r="D730" s="8">
        <v>212.465686037198</v>
      </c>
    </row>
    <row r="731" spans="1:4" x14ac:dyDescent="0.25">
      <c r="A731" t="s">
        <v>38</v>
      </c>
      <c r="B731">
        <v>2004</v>
      </c>
      <c r="C731" s="8">
        <v>170990.58219045299</v>
      </c>
      <c r="D731" s="8">
        <v>55585829.210671701</v>
      </c>
    </row>
    <row r="732" spans="1:4" x14ac:dyDescent="0.25">
      <c r="A732" t="s">
        <v>170</v>
      </c>
      <c r="B732">
        <v>2004</v>
      </c>
      <c r="C732" s="8">
        <v>2202.5325338326102</v>
      </c>
      <c r="D732" s="8">
        <v>820717.42006357398</v>
      </c>
    </row>
    <row r="733" spans="1:4" x14ac:dyDescent="0.25">
      <c r="A733" t="s">
        <v>171</v>
      </c>
      <c r="B733">
        <v>2004</v>
      </c>
      <c r="C733" s="8">
        <v>711.56647791302305</v>
      </c>
      <c r="D733" s="8">
        <v>207030.94291729</v>
      </c>
    </row>
    <row r="734" spans="1:4" x14ac:dyDescent="0.25">
      <c r="A734" t="s">
        <v>172</v>
      </c>
      <c r="B734">
        <v>2004</v>
      </c>
      <c r="C734" s="8">
        <v>2.50405027898654</v>
      </c>
      <c r="D734" s="8">
        <v>630.46731066907205</v>
      </c>
    </row>
    <row r="735" spans="1:4" x14ac:dyDescent="0.25">
      <c r="A735" t="s">
        <v>39</v>
      </c>
      <c r="B735">
        <v>2004</v>
      </c>
      <c r="C735" s="8">
        <v>102754.12786774601</v>
      </c>
      <c r="D735" s="8">
        <v>53871012.323433697</v>
      </c>
    </row>
    <row r="736" spans="1:4" x14ac:dyDescent="0.25">
      <c r="A736" t="s">
        <v>173</v>
      </c>
      <c r="B736">
        <v>2004</v>
      </c>
      <c r="C736" s="8">
        <v>919.14832523696305</v>
      </c>
      <c r="D736" s="8">
        <v>377013.36138350703</v>
      </c>
    </row>
    <row r="737" spans="1:4" x14ac:dyDescent="0.25">
      <c r="A737" t="s">
        <v>40</v>
      </c>
      <c r="B737">
        <v>2004</v>
      </c>
      <c r="C737" s="8">
        <v>54675.5223212028</v>
      </c>
      <c r="D737" s="8">
        <v>17282573.7447217</v>
      </c>
    </row>
    <row r="738" spans="1:4" x14ac:dyDescent="0.25">
      <c r="A738" t="s">
        <v>84</v>
      </c>
      <c r="B738">
        <v>2004</v>
      </c>
      <c r="C738" s="8">
        <v>122448.350802281</v>
      </c>
      <c r="D738" s="8">
        <v>36672284.9454493</v>
      </c>
    </row>
    <row r="739" spans="1:4" x14ac:dyDescent="0.25">
      <c r="A739" t="s">
        <v>174</v>
      </c>
      <c r="B739">
        <v>2004</v>
      </c>
      <c r="C739" s="8">
        <v>7.37074067643229E-2</v>
      </c>
      <c r="D739" s="8">
        <v>12.1217249159979</v>
      </c>
    </row>
    <row r="740" spans="1:4" x14ac:dyDescent="0.25">
      <c r="A740" t="s">
        <v>85</v>
      </c>
      <c r="B740">
        <v>2004</v>
      </c>
      <c r="C740" s="8">
        <v>7.6700828187467396</v>
      </c>
      <c r="D740" s="8">
        <v>4188.1823980368299</v>
      </c>
    </row>
    <row r="741" spans="1:4" x14ac:dyDescent="0.25">
      <c r="A741" t="s">
        <v>86</v>
      </c>
      <c r="B741">
        <v>2004</v>
      </c>
      <c r="C741" s="8">
        <v>167.664719613751</v>
      </c>
      <c r="D741" s="8">
        <v>81677.994225269504</v>
      </c>
    </row>
    <row r="742" spans="1:4" x14ac:dyDescent="0.25">
      <c r="A742" t="s">
        <v>175</v>
      </c>
      <c r="B742">
        <v>2004</v>
      </c>
      <c r="C742" s="8">
        <v>341.253553844745</v>
      </c>
      <c r="D742" s="8">
        <v>150994.69201767101</v>
      </c>
    </row>
    <row r="743" spans="1:4" x14ac:dyDescent="0.25">
      <c r="A743" t="s">
        <v>87</v>
      </c>
      <c r="B743">
        <v>2004</v>
      </c>
      <c r="C743" s="8">
        <v>6993.9458601532097</v>
      </c>
      <c r="D743" s="8">
        <v>2449133.7254429599</v>
      </c>
    </row>
    <row r="744" spans="1:4" x14ac:dyDescent="0.25">
      <c r="A744" t="s">
        <v>41</v>
      </c>
      <c r="B744">
        <v>2004</v>
      </c>
      <c r="C744" s="8">
        <v>352069.82623767701</v>
      </c>
      <c r="D744" s="8">
        <v>199780708.46621299</v>
      </c>
    </row>
    <row r="745" spans="1:4" x14ac:dyDescent="0.25">
      <c r="A745" t="s">
        <v>176</v>
      </c>
      <c r="B745">
        <v>2004</v>
      </c>
      <c r="C745" s="8">
        <v>5.1048138087364299</v>
      </c>
      <c r="D745" s="8">
        <v>2164.8018084118298</v>
      </c>
    </row>
    <row r="746" spans="1:4" x14ac:dyDescent="0.25">
      <c r="A746" t="s">
        <v>177</v>
      </c>
      <c r="B746">
        <v>2004</v>
      </c>
      <c r="C746" s="8">
        <v>145.99194835238299</v>
      </c>
      <c r="D746" s="8">
        <v>29485.498546122999</v>
      </c>
    </row>
    <row r="747" spans="1:4" x14ac:dyDescent="0.25">
      <c r="A747" t="s">
        <v>178</v>
      </c>
      <c r="B747">
        <v>2004</v>
      </c>
      <c r="C747" s="8">
        <v>1532.33488061344</v>
      </c>
      <c r="D747" s="8">
        <v>646974.43210043898</v>
      </c>
    </row>
    <row r="748" spans="1:4" x14ac:dyDescent="0.25">
      <c r="A748" t="s">
        <v>179</v>
      </c>
      <c r="B748">
        <v>2004</v>
      </c>
      <c r="C748" s="8">
        <v>0.67567563570963496</v>
      </c>
      <c r="D748" s="8">
        <v>111.826126547839</v>
      </c>
    </row>
    <row r="749" spans="1:4" x14ac:dyDescent="0.25">
      <c r="A749" t="s">
        <v>42</v>
      </c>
      <c r="B749">
        <v>2004</v>
      </c>
      <c r="C749" s="8">
        <v>17306.596120167</v>
      </c>
      <c r="D749" s="8">
        <v>6023182.5415423596</v>
      </c>
    </row>
    <row r="750" spans="1:4" x14ac:dyDescent="0.25">
      <c r="A750" t="s">
        <v>43</v>
      </c>
      <c r="B750">
        <v>2004</v>
      </c>
      <c r="C750" s="8">
        <v>21129.216427924199</v>
      </c>
      <c r="D750" s="8">
        <v>10019831.721478701</v>
      </c>
    </row>
    <row r="751" spans="1:4" x14ac:dyDescent="0.25">
      <c r="A751" t="s">
        <v>180</v>
      </c>
      <c r="B751">
        <v>2004</v>
      </c>
      <c r="C751" s="8">
        <v>1301.4018230152101</v>
      </c>
      <c r="D751" s="8">
        <v>450152.48853694199</v>
      </c>
    </row>
    <row r="752" spans="1:4" x14ac:dyDescent="0.25">
      <c r="A752" t="s">
        <v>44</v>
      </c>
      <c r="B752">
        <v>2004</v>
      </c>
      <c r="C752" s="8">
        <v>33764.868763201201</v>
      </c>
      <c r="D752" s="8">
        <v>7292311.57143714</v>
      </c>
    </row>
    <row r="753" spans="1:4" x14ac:dyDescent="0.25">
      <c r="A753" t="s">
        <v>45</v>
      </c>
      <c r="B753">
        <v>2004</v>
      </c>
      <c r="C753" s="8">
        <v>2497.0992242891598</v>
      </c>
      <c r="D753" s="8">
        <v>1307398.7123400001</v>
      </c>
    </row>
    <row r="754" spans="1:4" x14ac:dyDescent="0.25">
      <c r="A754" t="s">
        <v>46</v>
      </c>
      <c r="B754">
        <v>2004</v>
      </c>
      <c r="C754" s="8">
        <v>60702.931153407699</v>
      </c>
      <c r="D754" s="8">
        <v>28368453.066251501</v>
      </c>
    </row>
    <row r="755" spans="1:4" x14ac:dyDescent="0.25">
      <c r="A755" t="s">
        <v>213</v>
      </c>
      <c r="B755">
        <v>2004</v>
      </c>
      <c r="C755" s="8">
        <v>0</v>
      </c>
      <c r="D755" s="8">
        <v>0.58238021208420199</v>
      </c>
    </row>
    <row r="756" spans="1:4" x14ac:dyDescent="0.25">
      <c r="A756" t="s">
        <v>181</v>
      </c>
      <c r="B756">
        <v>2004</v>
      </c>
      <c r="C756" s="8">
        <v>1169.7830314579801</v>
      </c>
      <c r="D756" s="8">
        <v>446251.36216914601</v>
      </c>
    </row>
    <row r="757" spans="1:4" x14ac:dyDescent="0.25">
      <c r="A757" t="s">
        <v>47</v>
      </c>
      <c r="B757">
        <v>2004</v>
      </c>
      <c r="C757" s="8">
        <v>16869.847374730802</v>
      </c>
      <c r="D757" s="8">
        <v>8637720.3024953399</v>
      </c>
    </row>
    <row r="758" spans="1:4" x14ac:dyDescent="0.25">
      <c r="A758" t="s">
        <v>48</v>
      </c>
      <c r="B758">
        <v>2004</v>
      </c>
      <c r="C758" s="8">
        <v>101369.38861249</v>
      </c>
      <c r="D758" s="8">
        <v>62556026.470224097</v>
      </c>
    </row>
    <row r="759" spans="1:4" x14ac:dyDescent="0.25">
      <c r="A759" t="s">
        <v>49</v>
      </c>
      <c r="B759">
        <v>2004</v>
      </c>
      <c r="C759" s="8">
        <v>48633.880919004703</v>
      </c>
      <c r="D759" s="8">
        <v>28952616.830564301</v>
      </c>
    </row>
    <row r="760" spans="1:4" x14ac:dyDescent="0.25">
      <c r="A760" t="s">
        <v>88</v>
      </c>
      <c r="B760">
        <v>2004</v>
      </c>
      <c r="C760" s="8">
        <v>29.905990224761201</v>
      </c>
      <c r="D760" s="8">
        <v>21454.0289249903</v>
      </c>
    </row>
    <row r="761" spans="1:4" x14ac:dyDescent="0.25">
      <c r="A761" t="s">
        <v>50</v>
      </c>
      <c r="B761">
        <v>2004</v>
      </c>
      <c r="C761" s="8">
        <v>58365.593686501299</v>
      </c>
      <c r="D761" s="8">
        <v>41615543.851079099</v>
      </c>
    </row>
    <row r="762" spans="1:4" x14ac:dyDescent="0.25">
      <c r="A762" t="s">
        <v>182</v>
      </c>
      <c r="B762">
        <v>2004</v>
      </c>
      <c r="C762" s="8">
        <v>41901.363395724497</v>
      </c>
      <c r="D762" s="8">
        <v>12751452.0659272</v>
      </c>
    </row>
    <row r="763" spans="1:4" x14ac:dyDescent="0.25">
      <c r="A763" t="s">
        <v>89</v>
      </c>
      <c r="B763">
        <v>2004</v>
      </c>
      <c r="C763" s="8">
        <v>1331.7325198789699</v>
      </c>
      <c r="D763" s="8">
        <v>606896.99527235504</v>
      </c>
    </row>
    <row r="764" spans="1:4" x14ac:dyDescent="0.25">
      <c r="A764" t="s">
        <v>183</v>
      </c>
      <c r="B764">
        <v>2004</v>
      </c>
      <c r="C764" s="8">
        <v>11425.4955297752</v>
      </c>
      <c r="D764" s="8">
        <v>3273084.7798846699</v>
      </c>
    </row>
    <row r="765" spans="1:4" x14ac:dyDescent="0.25">
      <c r="A765" t="s">
        <v>184</v>
      </c>
      <c r="B765">
        <v>2004</v>
      </c>
      <c r="C765" s="8">
        <v>55944.694787891996</v>
      </c>
      <c r="D765" s="8">
        <v>14242391.000866501</v>
      </c>
    </row>
    <row r="766" spans="1:4" x14ac:dyDescent="0.25">
      <c r="A766" t="s">
        <v>51</v>
      </c>
      <c r="B766">
        <v>2004</v>
      </c>
      <c r="C766" s="8">
        <v>249807.772404313</v>
      </c>
      <c r="D766" s="8">
        <v>70529215.883054405</v>
      </c>
    </row>
    <row r="767" spans="1:4" x14ac:dyDescent="0.25">
      <c r="A767" t="s">
        <v>185</v>
      </c>
      <c r="B767">
        <v>2004</v>
      </c>
      <c r="C767" s="8">
        <v>1.2462249173036</v>
      </c>
      <c r="D767" s="8">
        <v>285.844981926022</v>
      </c>
    </row>
    <row r="768" spans="1:4" x14ac:dyDescent="0.25">
      <c r="A768" t="s">
        <v>52</v>
      </c>
      <c r="B768">
        <v>2004</v>
      </c>
      <c r="C768" s="8">
        <v>18868.527982185198</v>
      </c>
      <c r="D768" s="8">
        <v>7744481.8446254497</v>
      </c>
    </row>
    <row r="769" spans="1:4" x14ac:dyDescent="0.25">
      <c r="A769" t="s">
        <v>53</v>
      </c>
      <c r="B769">
        <v>2004</v>
      </c>
      <c r="C769" s="8">
        <v>3591176.95164234</v>
      </c>
      <c r="D769" s="8">
        <v>564547435.25706804</v>
      </c>
    </row>
    <row r="770" spans="1:4" x14ac:dyDescent="0.25">
      <c r="A770" t="s">
        <v>90</v>
      </c>
      <c r="B770">
        <v>2004</v>
      </c>
      <c r="C770" s="8">
        <v>1224.7921902932501</v>
      </c>
      <c r="D770" s="8">
        <v>475716.69919709</v>
      </c>
    </row>
    <row r="771" spans="1:4" x14ac:dyDescent="0.25">
      <c r="A771" t="s">
        <v>187</v>
      </c>
      <c r="B771">
        <v>2004</v>
      </c>
      <c r="C771" s="8">
        <v>24.326006693442299</v>
      </c>
      <c r="D771" s="8">
        <v>5502.4022298927302</v>
      </c>
    </row>
    <row r="772" spans="1:4" x14ac:dyDescent="0.25">
      <c r="A772" t="s">
        <v>106</v>
      </c>
      <c r="B772">
        <v>2004</v>
      </c>
      <c r="C772" s="8">
        <v>229.555862580161</v>
      </c>
      <c r="D772" s="8">
        <v>65353.498706574603</v>
      </c>
    </row>
    <row r="773" spans="1:4" x14ac:dyDescent="0.25">
      <c r="A773" t="s">
        <v>107</v>
      </c>
      <c r="B773">
        <v>2004</v>
      </c>
      <c r="C773" s="8">
        <v>35.455390305911898</v>
      </c>
      <c r="D773" s="8">
        <v>12699.7186506122</v>
      </c>
    </row>
    <row r="774" spans="1:4" x14ac:dyDescent="0.25">
      <c r="A774" t="s">
        <v>54</v>
      </c>
      <c r="B774">
        <v>2004</v>
      </c>
      <c r="C774" s="8">
        <v>3543.48448484651</v>
      </c>
      <c r="D774" s="8">
        <v>2683948.5016659899</v>
      </c>
    </row>
    <row r="775" spans="1:4" x14ac:dyDescent="0.25">
      <c r="A775" t="s">
        <v>91</v>
      </c>
      <c r="B775">
        <v>2004</v>
      </c>
      <c r="C775" s="8">
        <v>4067.8158198275601</v>
      </c>
      <c r="D775" s="8">
        <v>1637031.6976836701</v>
      </c>
    </row>
    <row r="776" spans="1:4" x14ac:dyDescent="0.25">
      <c r="A776" t="s">
        <v>92</v>
      </c>
      <c r="B776">
        <v>2004</v>
      </c>
      <c r="C776" s="8">
        <v>4575.5151327166304</v>
      </c>
      <c r="D776" s="8">
        <v>1816439.09427872</v>
      </c>
    </row>
    <row r="777" spans="1:4" x14ac:dyDescent="0.25">
      <c r="A777" t="s">
        <v>209</v>
      </c>
      <c r="B777">
        <v>2004</v>
      </c>
      <c r="C777" s="8">
        <v>0.61328708104817697</v>
      </c>
      <c r="D777" s="8">
        <v>125.565851920539</v>
      </c>
    </row>
    <row r="778" spans="1:4" x14ac:dyDescent="0.25">
      <c r="A778" t="s">
        <v>188</v>
      </c>
      <c r="B778">
        <v>2004</v>
      </c>
      <c r="C778" s="8">
        <v>283.97797441329197</v>
      </c>
      <c r="D778" s="8">
        <v>53567.764427909999</v>
      </c>
    </row>
    <row r="779" spans="1:4" x14ac:dyDescent="0.25">
      <c r="A779" t="s">
        <v>189</v>
      </c>
      <c r="B779">
        <v>2004</v>
      </c>
      <c r="C779" s="8">
        <v>2639.87377473475</v>
      </c>
      <c r="D779" s="8">
        <v>1106467.16874191</v>
      </c>
    </row>
    <row r="780" spans="1:4" x14ac:dyDescent="0.25">
      <c r="A780" t="s">
        <v>93</v>
      </c>
      <c r="B780">
        <v>2004</v>
      </c>
      <c r="C780" s="8">
        <v>12338.204160478201</v>
      </c>
      <c r="D780" s="8">
        <v>2906592.6045790599</v>
      </c>
    </row>
    <row r="781" spans="1:4" x14ac:dyDescent="0.25">
      <c r="A781" t="s">
        <v>55</v>
      </c>
      <c r="B781">
        <v>2004</v>
      </c>
      <c r="C781" s="8">
        <v>5425.6113011904599</v>
      </c>
      <c r="D781" s="8">
        <v>3767598.3259569402</v>
      </c>
    </row>
    <row r="782" spans="1:4" x14ac:dyDescent="0.25">
      <c r="A782" t="s">
        <v>191</v>
      </c>
      <c r="B782">
        <v>2004</v>
      </c>
      <c r="C782" s="8">
        <v>4626.0383591337304</v>
      </c>
      <c r="D782" s="8">
        <v>2051931.42769749</v>
      </c>
    </row>
    <row r="783" spans="1:4" x14ac:dyDescent="0.25">
      <c r="A783" t="s">
        <v>192</v>
      </c>
      <c r="B783">
        <v>2004</v>
      </c>
      <c r="C783" s="8">
        <v>1273.12560114858</v>
      </c>
      <c r="D783" s="8">
        <v>569295.54408662498</v>
      </c>
    </row>
    <row r="784" spans="1:4" x14ac:dyDescent="0.25">
      <c r="A784" t="s">
        <v>56</v>
      </c>
      <c r="B784">
        <v>2004</v>
      </c>
      <c r="C784" s="8">
        <v>271665.65404561098</v>
      </c>
      <c r="D784" s="8">
        <v>55776558.6952767</v>
      </c>
    </row>
    <row r="785" spans="1:4" x14ac:dyDescent="0.25">
      <c r="A785" t="s">
        <v>193</v>
      </c>
      <c r="B785">
        <v>2004</v>
      </c>
      <c r="C785" s="8">
        <v>5520.9569251034</v>
      </c>
      <c r="D785" s="8">
        <v>3109085.6762954001</v>
      </c>
    </row>
    <row r="786" spans="1:4" x14ac:dyDescent="0.25">
      <c r="A786" t="s">
        <v>94</v>
      </c>
      <c r="B786">
        <v>2004</v>
      </c>
      <c r="C786" s="8">
        <v>1.0985717890668401</v>
      </c>
      <c r="D786" s="8">
        <v>307.87419693984498</v>
      </c>
    </row>
    <row r="787" spans="1:4" x14ac:dyDescent="0.25">
      <c r="A787" t="s">
        <v>195</v>
      </c>
      <c r="B787">
        <v>2004</v>
      </c>
      <c r="C787" s="8">
        <v>107.778236354705</v>
      </c>
      <c r="D787" s="8">
        <v>27959.444322550298</v>
      </c>
    </row>
    <row r="788" spans="1:4" x14ac:dyDescent="0.25">
      <c r="A788" t="s">
        <v>95</v>
      </c>
      <c r="B788">
        <v>2004</v>
      </c>
      <c r="C788" s="8">
        <v>11.017019133216101</v>
      </c>
      <c r="D788" s="8">
        <v>2084.18390837878</v>
      </c>
    </row>
    <row r="789" spans="1:4" x14ac:dyDescent="0.25">
      <c r="A789" t="s">
        <v>196</v>
      </c>
      <c r="B789">
        <v>2004</v>
      </c>
      <c r="C789" s="8">
        <v>1570.9222505844</v>
      </c>
      <c r="D789" s="8">
        <v>372646.35306035599</v>
      </c>
    </row>
    <row r="790" spans="1:4" x14ac:dyDescent="0.25">
      <c r="A790" t="s">
        <v>96</v>
      </c>
      <c r="B790">
        <v>2004</v>
      </c>
      <c r="C790" s="8">
        <v>3954.8631311321401</v>
      </c>
      <c r="D790" s="8">
        <v>1071198.93313473</v>
      </c>
    </row>
    <row r="791" spans="1:4" x14ac:dyDescent="0.25">
      <c r="A791" t="s">
        <v>57</v>
      </c>
      <c r="B791">
        <v>2004</v>
      </c>
      <c r="C791" s="8">
        <v>92760.311320637295</v>
      </c>
      <c r="D791" s="8">
        <v>47309840.104080103</v>
      </c>
    </row>
    <row r="792" spans="1:4" x14ac:dyDescent="0.25">
      <c r="A792" t="s">
        <v>197</v>
      </c>
      <c r="B792">
        <v>2004</v>
      </c>
      <c r="C792" s="8">
        <v>20.490025927838499</v>
      </c>
      <c r="D792" s="8">
        <v>5703.1194523408903</v>
      </c>
    </row>
    <row r="793" spans="1:4" x14ac:dyDescent="0.25">
      <c r="A793" t="s">
        <v>198</v>
      </c>
      <c r="B793">
        <v>2004</v>
      </c>
      <c r="C793" s="8">
        <v>29.095395034496502</v>
      </c>
      <c r="D793" s="8">
        <v>7780.6732504783104</v>
      </c>
    </row>
    <row r="794" spans="1:4" x14ac:dyDescent="0.25">
      <c r="A794" t="s">
        <v>199</v>
      </c>
      <c r="B794">
        <v>2004</v>
      </c>
      <c r="C794" s="8">
        <v>2067.3850830556798</v>
      </c>
      <c r="D794" s="8">
        <v>1166330.9548543401</v>
      </c>
    </row>
    <row r="795" spans="1:4" x14ac:dyDescent="0.25">
      <c r="A795" t="s">
        <v>97</v>
      </c>
      <c r="B795">
        <v>2004</v>
      </c>
      <c r="C795" s="8">
        <v>734.88267888965197</v>
      </c>
      <c r="D795" s="8">
        <v>358356.76209837903</v>
      </c>
    </row>
    <row r="796" spans="1:4" x14ac:dyDescent="0.25">
      <c r="A796" t="s">
        <v>200</v>
      </c>
      <c r="B796">
        <v>2004</v>
      </c>
      <c r="C796" s="8">
        <v>320.785130998292</v>
      </c>
      <c r="D796" s="8">
        <v>96387.937263814703</v>
      </c>
    </row>
    <row r="797" spans="1:4" x14ac:dyDescent="0.25">
      <c r="A797" t="s">
        <v>201</v>
      </c>
      <c r="B797">
        <v>2004</v>
      </c>
      <c r="C797" s="8">
        <v>29163.628685812</v>
      </c>
      <c r="D797" s="8">
        <v>7496450.5170393698</v>
      </c>
    </row>
    <row r="798" spans="1:4" x14ac:dyDescent="0.25">
      <c r="A798" t="s">
        <v>98</v>
      </c>
      <c r="B798">
        <v>2004</v>
      </c>
      <c r="C798" s="8">
        <v>1861.94253708982</v>
      </c>
      <c r="D798" s="8">
        <v>970336.12047684495</v>
      </c>
    </row>
    <row r="799" spans="1:4" x14ac:dyDescent="0.25">
      <c r="A799" t="s">
        <v>58</v>
      </c>
      <c r="B799">
        <v>2004</v>
      </c>
      <c r="C799" s="8">
        <v>74456.734430892495</v>
      </c>
      <c r="D799" s="8">
        <v>22419394.134491902</v>
      </c>
    </row>
    <row r="800" spans="1:4" x14ac:dyDescent="0.25">
      <c r="A800" t="s">
        <v>59</v>
      </c>
      <c r="B800">
        <v>2004</v>
      </c>
      <c r="C800" s="8">
        <v>18943.736312775301</v>
      </c>
      <c r="D800" s="8">
        <v>7462733.5697572101</v>
      </c>
    </row>
    <row r="801" spans="1:4" x14ac:dyDescent="0.25">
      <c r="A801" t="s">
        <v>202</v>
      </c>
      <c r="B801">
        <v>2004</v>
      </c>
      <c r="C801" s="8">
        <v>49550.778949697196</v>
      </c>
      <c r="D801" s="8">
        <v>15944815.740612</v>
      </c>
    </row>
    <row r="802" spans="1:4" x14ac:dyDescent="0.25">
      <c r="A802" t="s">
        <v>203</v>
      </c>
      <c r="B802">
        <v>2004</v>
      </c>
      <c r="C802" s="8">
        <v>15170.2719614574</v>
      </c>
      <c r="D802" s="8">
        <v>5453834.3608837305</v>
      </c>
    </row>
    <row r="803" spans="1:4" x14ac:dyDescent="0.25">
      <c r="A803" t="s">
        <v>60</v>
      </c>
      <c r="B803">
        <v>2004</v>
      </c>
      <c r="C803" s="8">
        <v>2772940.1093712999</v>
      </c>
      <c r="D803" s="8">
        <v>857426614.15944099</v>
      </c>
    </row>
    <row r="804" spans="1:4" x14ac:dyDescent="0.25">
      <c r="A804" t="s">
        <v>204</v>
      </c>
      <c r="B804">
        <v>2004</v>
      </c>
      <c r="C804" s="8">
        <v>48.714405839568101</v>
      </c>
      <c r="D804" s="8">
        <v>12676.419128940201</v>
      </c>
    </row>
    <row r="805" spans="1:4" x14ac:dyDescent="0.25">
      <c r="A805" t="s">
        <v>99</v>
      </c>
      <c r="B805">
        <v>2004</v>
      </c>
      <c r="C805" s="8">
        <v>21.358223081249999</v>
      </c>
      <c r="D805" s="8">
        <v>11667.646800909801</v>
      </c>
    </row>
    <row r="806" spans="1:4" x14ac:dyDescent="0.25">
      <c r="A806" t="s">
        <v>61</v>
      </c>
      <c r="B806">
        <v>2004</v>
      </c>
      <c r="C806" s="8">
        <v>91634.895996220497</v>
      </c>
      <c r="D806" s="8">
        <v>36526636.520122997</v>
      </c>
    </row>
    <row r="807" spans="1:4" x14ac:dyDescent="0.25">
      <c r="A807" t="s">
        <v>100</v>
      </c>
      <c r="B807">
        <v>2004</v>
      </c>
      <c r="C807" s="8">
        <v>2.6309563865332</v>
      </c>
      <c r="D807" s="8">
        <v>945.23937890178104</v>
      </c>
    </row>
    <row r="808" spans="1:4" x14ac:dyDescent="0.25">
      <c r="A808" t="s">
        <v>101</v>
      </c>
      <c r="B808">
        <v>2004</v>
      </c>
      <c r="C808" s="8">
        <v>33.274924029799202</v>
      </c>
      <c r="D808" s="8">
        <v>13676.4271040894</v>
      </c>
    </row>
    <row r="809" spans="1:4" x14ac:dyDescent="0.25">
      <c r="A809" t="s">
        <v>62</v>
      </c>
      <c r="B809">
        <v>2004</v>
      </c>
      <c r="C809" s="8">
        <v>74265.699646780704</v>
      </c>
      <c r="D809" s="8">
        <v>39723958.778827302</v>
      </c>
    </row>
    <row r="810" spans="1:4" x14ac:dyDescent="0.25">
      <c r="A810" t="s">
        <v>63</v>
      </c>
      <c r="B810">
        <v>2004</v>
      </c>
      <c r="C810" s="8">
        <v>377.85739594955498</v>
      </c>
      <c r="D810" s="8">
        <v>205614.80483957601</v>
      </c>
    </row>
    <row r="811" spans="1:4" x14ac:dyDescent="0.25">
      <c r="A811" t="s">
        <v>205</v>
      </c>
      <c r="B811">
        <v>2004</v>
      </c>
      <c r="C811" s="8">
        <v>1.58935323503906</v>
      </c>
      <c r="D811" s="8">
        <v>493.383561347274</v>
      </c>
    </row>
    <row r="812" spans="1:4" x14ac:dyDescent="0.25">
      <c r="A812" t="s">
        <v>206</v>
      </c>
      <c r="B812">
        <v>2004</v>
      </c>
      <c r="C812" s="8">
        <v>18.3699584655512</v>
      </c>
      <c r="D812" s="8">
        <v>653.924634811396</v>
      </c>
    </row>
    <row r="813" spans="1:4" x14ac:dyDescent="0.25">
      <c r="A813" t="s">
        <v>207</v>
      </c>
      <c r="B813">
        <v>2004</v>
      </c>
      <c r="C813" s="8">
        <v>573.23874393811604</v>
      </c>
      <c r="D813" s="8">
        <v>255706.09395978801</v>
      </c>
    </row>
    <row r="814" spans="1:4" x14ac:dyDescent="0.25">
      <c r="A814" t="s">
        <v>208</v>
      </c>
      <c r="B814">
        <v>2004</v>
      </c>
      <c r="C814" s="8">
        <v>15.9568569736002</v>
      </c>
      <c r="D814" s="8">
        <v>4102.4134481149904</v>
      </c>
    </row>
    <row r="815" spans="1:4" x14ac:dyDescent="0.25">
      <c r="A815" t="s">
        <v>102</v>
      </c>
      <c r="B815">
        <v>2004</v>
      </c>
      <c r="C815" s="8">
        <v>74705.904426965993</v>
      </c>
      <c r="D815" s="8">
        <v>39475382.777303398</v>
      </c>
    </row>
    <row r="816" spans="1:4" x14ac:dyDescent="0.25">
      <c r="A816" t="s">
        <v>103</v>
      </c>
      <c r="B816">
        <v>2004</v>
      </c>
      <c r="C816" s="8">
        <v>35466.038421340003</v>
      </c>
      <c r="D816" s="8">
        <v>11340193.2365792</v>
      </c>
    </row>
    <row r="817" spans="1:4" x14ac:dyDescent="0.25">
      <c r="A817" t="s">
        <v>104</v>
      </c>
      <c r="B817">
        <v>2004</v>
      </c>
      <c r="C817" s="8">
        <v>11744.6418537932</v>
      </c>
      <c r="D817" s="8">
        <v>3871801.5377048198</v>
      </c>
    </row>
    <row r="818" spans="1:4" x14ac:dyDescent="0.25">
      <c r="A818" t="s">
        <v>112</v>
      </c>
      <c r="B818">
        <v>2005</v>
      </c>
      <c r="C818" s="8">
        <v>236.72398967079499</v>
      </c>
      <c r="D818" s="8">
        <v>41572.052703806403</v>
      </c>
    </row>
    <row r="819" spans="1:4" x14ac:dyDescent="0.25">
      <c r="A819" t="s">
        <v>1</v>
      </c>
      <c r="B819">
        <v>2005</v>
      </c>
      <c r="C819" s="8">
        <v>103831.64984369</v>
      </c>
      <c r="D819" s="8">
        <v>28627608.452752698</v>
      </c>
    </row>
    <row r="820" spans="1:4" x14ac:dyDescent="0.25">
      <c r="A820" t="s">
        <v>113</v>
      </c>
      <c r="B820">
        <v>2005</v>
      </c>
      <c r="C820" s="8">
        <v>3.8050094732779902</v>
      </c>
      <c r="D820" s="8">
        <v>746.74280957528504</v>
      </c>
    </row>
    <row r="821" spans="1:4" x14ac:dyDescent="0.25">
      <c r="A821" t="s">
        <v>114</v>
      </c>
      <c r="B821">
        <v>2005</v>
      </c>
      <c r="C821" s="8">
        <v>699.16170221269499</v>
      </c>
      <c r="D821" s="8">
        <v>161205.68838224499</v>
      </c>
    </row>
    <row r="822" spans="1:4" x14ac:dyDescent="0.25">
      <c r="A822" t="s">
        <v>115</v>
      </c>
      <c r="B822">
        <v>2005</v>
      </c>
      <c r="C822" s="8">
        <v>697.84759485994505</v>
      </c>
      <c r="D822" s="8">
        <v>276038.79001758603</v>
      </c>
    </row>
    <row r="823" spans="1:4" x14ac:dyDescent="0.25">
      <c r="A823" t="s">
        <v>116</v>
      </c>
      <c r="B823">
        <v>2005</v>
      </c>
      <c r="C823" s="8">
        <v>2.3961576984461801</v>
      </c>
      <c r="D823" s="8">
        <v>947.91193025473603</v>
      </c>
    </row>
    <row r="824" spans="1:4" x14ac:dyDescent="0.25">
      <c r="A824" t="s">
        <v>2</v>
      </c>
      <c r="B824">
        <v>2005</v>
      </c>
      <c r="C824" s="8">
        <v>371197.46798902901</v>
      </c>
      <c r="D824" s="8">
        <v>79264914.117550507</v>
      </c>
    </row>
    <row r="825" spans="1:4" x14ac:dyDescent="0.25">
      <c r="A825" t="s">
        <v>117</v>
      </c>
      <c r="B825">
        <v>2005</v>
      </c>
      <c r="C825" s="8">
        <v>104.30845985147501</v>
      </c>
      <c r="D825" s="8">
        <v>31039.7283476374</v>
      </c>
    </row>
    <row r="826" spans="1:4" x14ac:dyDescent="0.25">
      <c r="A826" t="s">
        <v>110</v>
      </c>
      <c r="B826">
        <v>2005</v>
      </c>
      <c r="C826" s="8">
        <v>61.1655998156781</v>
      </c>
      <c r="D826" s="8">
        <v>22338.904362540401</v>
      </c>
    </row>
    <row r="827" spans="1:4" x14ac:dyDescent="0.25">
      <c r="A827" t="s">
        <v>3</v>
      </c>
      <c r="B827">
        <v>2005</v>
      </c>
      <c r="C827" s="8">
        <v>215929.18566330199</v>
      </c>
      <c r="D827" s="8">
        <v>41443734.283164904</v>
      </c>
    </row>
    <row r="828" spans="1:4" x14ac:dyDescent="0.25">
      <c r="A828" t="s">
        <v>118</v>
      </c>
      <c r="B828">
        <v>2005</v>
      </c>
      <c r="C828" s="8">
        <v>21665.376669133999</v>
      </c>
      <c r="D828" s="8">
        <v>10002232.4165914</v>
      </c>
    </row>
    <row r="829" spans="1:4" x14ac:dyDescent="0.25">
      <c r="A829" t="s">
        <v>119</v>
      </c>
      <c r="B829">
        <v>2005</v>
      </c>
      <c r="C829" s="8">
        <v>249.019570936332</v>
      </c>
      <c r="D829" s="8">
        <v>67241.6356173104</v>
      </c>
    </row>
    <row r="830" spans="1:4" x14ac:dyDescent="0.25">
      <c r="A830" t="s">
        <v>65</v>
      </c>
      <c r="B830">
        <v>2005</v>
      </c>
      <c r="C830" s="8">
        <v>1171.14360429206</v>
      </c>
      <c r="D830" s="8">
        <v>384659.13564994402</v>
      </c>
    </row>
    <row r="831" spans="1:4" x14ac:dyDescent="0.25">
      <c r="A831" t="s">
        <v>120</v>
      </c>
      <c r="B831">
        <v>2005</v>
      </c>
      <c r="C831" s="8">
        <v>3031.80840731238</v>
      </c>
      <c r="D831" s="8">
        <v>1465446.20614045</v>
      </c>
    </row>
    <row r="832" spans="1:4" x14ac:dyDescent="0.25">
      <c r="A832" t="s">
        <v>105</v>
      </c>
      <c r="B832">
        <v>2005</v>
      </c>
      <c r="C832" s="8">
        <v>3182.0144848104501</v>
      </c>
      <c r="D832" s="8">
        <v>942883.72606822802</v>
      </c>
    </row>
    <row r="833" spans="1:4" x14ac:dyDescent="0.25">
      <c r="A833" t="s">
        <v>66</v>
      </c>
      <c r="B833">
        <v>2005</v>
      </c>
      <c r="C833" s="8">
        <v>1.1066111545578301</v>
      </c>
      <c r="D833" s="8">
        <v>64.056311542720493</v>
      </c>
    </row>
    <row r="834" spans="1:4" x14ac:dyDescent="0.25">
      <c r="A834" t="s">
        <v>121</v>
      </c>
      <c r="B834">
        <v>2005</v>
      </c>
      <c r="C834" s="8">
        <v>65.390674177712597</v>
      </c>
      <c r="D834" s="8">
        <v>35894.5157803701</v>
      </c>
    </row>
    <row r="835" spans="1:4" x14ac:dyDescent="0.25">
      <c r="A835" t="s">
        <v>67</v>
      </c>
      <c r="B835">
        <v>2005</v>
      </c>
      <c r="C835" s="8">
        <v>3299.4152271687099</v>
      </c>
      <c r="D835" s="8">
        <v>1669734.6850089401</v>
      </c>
    </row>
    <row r="836" spans="1:4" x14ac:dyDescent="0.25">
      <c r="A836" t="s">
        <v>122</v>
      </c>
      <c r="B836">
        <v>2005</v>
      </c>
      <c r="C836" s="8">
        <v>6573.2342908148703</v>
      </c>
      <c r="D836" s="8">
        <v>2394114.7218385702</v>
      </c>
    </row>
    <row r="837" spans="1:4" x14ac:dyDescent="0.25">
      <c r="A837" t="s">
        <v>68</v>
      </c>
      <c r="B837">
        <v>2005</v>
      </c>
      <c r="C837" s="8">
        <v>1454.1181574434499</v>
      </c>
      <c r="D837" s="8">
        <v>325714.938418985</v>
      </c>
    </row>
    <row r="838" spans="1:4" x14ac:dyDescent="0.25">
      <c r="A838" t="s">
        <v>123</v>
      </c>
      <c r="B838">
        <v>2005</v>
      </c>
      <c r="C838" s="8">
        <v>575.79314818599801</v>
      </c>
      <c r="D838" s="8">
        <v>254298.808136384</v>
      </c>
    </row>
    <row r="839" spans="1:4" x14ac:dyDescent="0.25">
      <c r="A839" t="s">
        <v>212</v>
      </c>
      <c r="B839">
        <v>2005</v>
      </c>
      <c r="C839" s="8">
        <v>7.3298844625651005E-2</v>
      </c>
      <c r="D839" s="8">
        <v>16.308949309594599</v>
      </c>
    </row>
    <row r="840" spans="1:4" x14ac:dyDescent="0.25">
      <c r="A840" t="s">
        <v>124</v>
      </c>
      <c r="B840">
        <v>2005</v>
      </c>
      <c r="C840" s="8">
        <v>36208.045582022198</v>
      </c>
      <c r="D840" s="8">
        <v>11092061.0361137</v>
      </c>
    </row>
    <row r="841" spans="1:4" x14ac:dyDescent="0.25">
      <c r="A841" t="s">
        <v>4</v>
      </c>
      <c r="B841">
        <v>2005</v>
      </c>
      <c r="C841" s="8">
        <v>8109.8715925761398</v>
      </c>
      <c r="D841" s="8">
        <v>3606050.1735598501</v>
      </c>
    </row>
    <row r="842" spans="1:4" x14ac:dyDescent="0.25">
      <c r="A842" t="s">
        <v>125</v>
      </c>
      <c r="B842">
        <v>2005</v>
      </c>
      <c r="C842" s="8">
        <v>0.39165007934027701</v>
      </c>
      <c r="D842" s="8">
        <v>106.03086271376699</v>
      </c>
    </row>
    <row r="843" spans="1:4" x14ac:dyDescent="0.25">
      <c r="A843" t="s">
        <v>5</v>
      </c>
      <c r="B843">
        <v>2005</v>
      </c>
      <c r="C843" s="8">
        <v>251220.71182685401</v>
      </c>
      <c r="D843" s="8">
        <v>117171228.81186999</v>
      </c>
    </row>
    <row r="844" spans="1:4" x14ac:dyDescent="0.25">
      <c r="A844" t="s">
        <v>6</v>
      </c>
      <c r="B844">
        <v>2005</v>
      </c>
      <c r="C844" s="8">
        <v>3500862.1481552101</v>
      </c>
      <c r="D844" s="8">
        <v>1811507484.8808999</v>
      </c>
    </row>
    <row r="845" spans="1:4" x14ac:dyDescent="0.25">
      <c r="A845" t="s">
        <v>126</v>
      </c>
      <c r="B845">
        <v>2005</v>
      </c>
      <c r="C845" s="8">
        <v>10.1178354983078</v>
      </c>
      <c r="D845" s="8">
        <v>2748.3534709475898</v>
      </c>
    </row>
    <row r="846" spans="1:4" x14ac:dyDescent="0.25">
      <c r="A846" t="s">
        <v>7</v>
      </c>
      <c r="B846">
        <v>2005</v>
      </c>
      <c r="C846" s="8">
        <v>1278.8553474594701</v>
      </c>
      <c r="D846" s="8">
        <v>824318.45579149097</v>
      </c>
    </row>
    <row r="847" spans="1:4" x14ac:dyDescent="0.25">
      <c r="A847" t="s">
        <v>8</v>
      </c>
      <c r="B847">
        <v>2005</v>
      </c>
      <c r="C847" s="8">
        <v>774.66182731336096</v>
      </c>
      <c r="D847" s="8">
        <v>459389.86619833403</v>
      </c>
    </row>
    <row r="848" spans="1:4" x14ac:dyDescent="0.25">
      <c r="A848" t="s">
        <v>127</v>
      </c>
      <c r="B848">
        <v>2005</v>
      </c>
      <c r="C848" s="8">
        <v>114.54620603856</v>
      </c>
      <c r="D848" s="8">
        <v>18888.250387449902</v>
      </c>
    </row>
    <row r="849" spans="1:4" x14ac:dyDescent="0.25">
      <c r="A849" t="s">
        <v>9</v>
      </c>
      <c r="B849">
        <v>2005</v>
      </c>
      <c r="C849" s="8">
        <v>29948.438300983598</v>
      </c>
      <c r="D849" s="8">
        <v>12714160.897435199</v>
      </c>
    </row>
    <row r="850" spans="1:4" x14ac:dyDescent="0.25">
      <c r="A850" t="s">
        <v>10</v>
      </c>
      <c r="B850">
        <v>2005</v>
      </c>
      <c r="C850" s="8">
        <v>2956111.2484925799</v>
      </c>
      <c r="D850" s="8">
        <v>985149499.58821797</v>
      </c>
    </row>
    <row r="851" spans="1:4" x14ac:dyDescent="0.25">
      <c r="A851" t="s">
        <v>128</v>
      </c>
      <c r="B851">
        <v>2005</v>
      </c>
      <c r="C851" s="8">
        <v>2322.8693152150299</v>
      </c>
      <c r="D851" s="8">
        <v>1236352.1001188101</v>
      </c>
    </row>
    <row r="852" spans="1:4" x14ac:dyDescent="0.25">
      <c r="A852" t="s">
        <v>11</v>
      </c>
      <c r="B852">
        <v>2005</v>
      </c>
      <c r="C852" s="8">
        <v>107007.12688284001</v>
      </c>
      <c r="D852" s="8">
        <v>34614392.842158198</v>
      </c>
    </row>
    <row r="853" spans="1:4" x14ac:dyDescent="0.25">
      <c r="A853" t="s">
        <v>12</v>
      </c>
      <c r="B853">
        <v>2005</v>
      </c>
      <c r="C853" s="8">
        <v>384808.41003389802</v>
      </c>
      <c r="D853" s="8">
        <v>158167257.80268699</v>
      </c>
    </row>
    <row r="854" spans="1:4" x14ac:dyDescent="0.25">
      <c r="A854" t="s">
        <v>13</v>
      </c>
      <c r="B854">
        <v>2005</v>
      </c>
      <c r="C854" s="8">
        <v>75455.623541938199</v>
      </c>
      <c r="D854" s="8">
        <v>26665278.418374099</v>
      </c>
    </row>
    <row r="855" spans="1:4" x14ac:dyDescent="0.25">
      <c r="A855" t="s">
        <v>14</v>
      </c>
      <c r="B855">
        <v>2005</v>
      </c>
      <c r="C855" s="8">
        <v>25747.117378241299</v>
      </c>
      <c r="D855" s="8">
        <v>13481328.792393399</v>
      </c>
    </row>
    <row r="856" spans="1:4" x14ac:dyDescent="0.25">
      <c r="A856" t="s">
        <v>15</v>
      </c>
      <c r="B856">
        <v>2005</v>
      </c>
      <c r="C856" s="8">
        <v>491329.167177831</v>
      </c>
      <c r="D856" s="8">
        <v>273205225.679295</v>
      </c>
    </row>
    <row r="857" spans="1:4" x14ac:dyDescent="0.25">
      <c r="A857" t="s">
        <v>16</v>
      </c>
      <c r="B857">
        <v>2005</v>
      </c>
      <c r="C857" s="8">
        <v>19084.197407584201</v>
      </c>
      <c r="D857" s="8">
        <v>9850376.6686585993</v>
      </c>
    </row>
    <row r="858" spans="1:4" x14ac:dyDescent="0.25">
      <c r="A858" t="s">
        <v>17</v>
      </c>
      <c r="B858">
        <v>2005</v>
      </c>
      <c r="C858" s="8">
        <v>189110.31301768799</v>
      </c>
      <c r="D858" s="8">
        <v>98365804.473088399</v>
      </c>
    </row>
    <row r="859" spans="1:4" x14ac:dyDescent="0.25">
      <c r="A859" t="s">
        <v>129</v>
      </c>
      <c r="B859">
        <v>2005</v>
      </c>
      <c r="C859" s="8">
        <v>87.688883399213793</v>
      </c>
      <c r="D859" s="8">
        <v>43855.203553657397</v>
      </c>
    </row>
    <row r="860" spans="1:4" x14ac:dyDescent="0.25">
      <c r="A860" t="s">
        <v>130</v>
      </c>
      <c r="B860">
        <v>2005</v>
      </c>
      <c r="C860" s="8">
        <v>5.9997205812136496</v>
      </c>
      <c r="D860" s="8">
        <v>0</v>
      </c>
    </row>
    <row r="861" spans="1:4" x14ac:dyDescent="0.25">
      <c r="A861" t="s">
        <v>18</v>
      </c>
      <c r="B861">
        <v>2005</v>
      </c>
      <c r="C861" s="8">
        <v>16641.321844186001</v>
      </c>
      <c r="D861" s="8">
        <v>7618229.1116875904</v>
      </c>
    </row>
    <row r="862" spans="1:4" x14ac:dyDescent="0.25">
      <c r="A862" t="s">
        <v>64</v>
      </c>
      <c r="B862">
        <v>2005</v>
      </c>
      <c r="C862" s="8">
        <v>12887.7505084267</v>
      </c>
      <c r="D862" s="8">
        <v>4081244.41496062</v>
      </c>
    </row>
    <row r="863" spans="1:4" x14ac:dyDescent="0.25">
      <c r="A863" t="s">
        <v>131</v>
      </c>
      <c r="B863">
        <v>2005</v>
      </c>
      <c r="C863" s="8">
        <v>0.67728920202907905</v>
      </c>
      <c r="D863" s="8">
        <v>163.697506090915</v>
      </c>
    </row>
    <row r="864" spans="1:4" x14ac:dyDescent="0.25">
      <c r="A864" t="s">
        <v>69</v>
      </c>
      <c r="B864">
        <v>2005</v>
      </c>
      <c r="C864" s="8">
        <v>9.4513774543218307</v>
      </c>
      <c r="D864" s="8">
        <v>2857.1228452853802</v>
      </c>
    </row>
    <row r="865" spans="1:4" x14ac:dyDescent="0.25">
      <c r="A865" t="s">
        <v>132</v>
      </c>
      <c r="B865">
        <v>2005</v>
      </c>
      <c r="C865" s="8">
        <v>35.791516567630197</v>
      </c>
      <c r="D865" s="8">
        <v>8853.9968088803907</v>
      </c>
    </row>
    <row r="866" spans="1:4" x14ac:dyDescent="0.25">
      <c r="A866" t="s">
        <v>133</v>
      </c>
      <c r="B866">
        <v>2005</v>
      </c>
      <c r="C866" s="8">
        <v>25571.963218268</v>
      </c>
      <c r="D866" s="8">
        <v>11149963.0697434</v>
      </c>
    </row>
    <row r="867" spans="1:4" x14ac:dyDescent="0.25">
      <c r="A867" t="s">
        <v>134</v>
      </c>
      <c r="B867">
        <v>2005</v>
      </c>
      <c r="C867" s="8">
        <v>39765.769147145402</v>
      </c>
      <c r="D867" s="8">
        <v>17994475.508538399</v>
      </c>
    </row>
    <row r="868" spans="1:4" x14ac:dyDescent="0.25">
      <c r="A868" t="s">
        <v>70</v>
      </c>
      <c r="B868">
        <v>2005</v>
      </c>
      <c r="C868" s="8">
        <v>52.3231526148546</v>
      </c>
      <c r="D868" s="8">
        <v>29184.1263722492</v>
      </c>
    </row>
    <row r="869" spans="1:4" x14ac:dyDescent="0.25">
      <c r="A869" t="s">
        <v>135</v>
      </c>
      <c r="B869">
        <v>2005</v>
      </c>
      <c r="C869" s="8">
        <v>9055.6976768501499</v>
      </c>
      <c r="D869" s="8">
        <v>2492758.2140594302</v>
      </c>
    </row>
    <row r="870" spans="1:4" x14ac:dyDescent="0.25">
      <c r="A870" t="s">
        <v>19</v>
      </c>
      <c r="B870">
        <v>2005</v>
      </c>
      <c r="C870" s="8">
        <v>25171.970124301799</v>
      </c>
      <c r="D870" s="8">
        <v>10261587.866880201</v>
      </c>
    </row>
    <row r="871" spans="1:4" x14ac:dyDescent="0.25">
      <c r="A871" t="s">
        <v>136</v>
      </c>
      <c r="B871">
        <v>2005</v>
      </c>
      <c r="C871" s="8">
        <v>4498.9501387161899</v>
      </c>
      <c r="D871" s="8">
        <v>1336099.9588460799</v>
      </c>
    </row>
    <row r="872" spans="1:4" x14ac:dyDescent="0.25">
      <c r="A872" t="s">
        <v>20</v>
      </c>
      <c r="B872">
        <v>2005</v>
      </c>
      <c r="C872" s="8">
        <v>40455.539506121298</v>
      </c>
      <c r="D872" s="8">
        <v>23122250.4238245</v>
      </c>
    </row>
    <row r="873" spans="1:4" x14ac:dyDescent="0.25">
      <c r="A873" t="s">
        <v>137</v>
      </c>
      <c r="B873">
        <v>2005</v>
      </c>
      <c r="C873" s="8">
        <v>68.782523877692</v>
      </c>
      <c r="D873" s="8">
        <v>21944.790100631901</v>
      </c>
    </row>
    <row r="874" spans="1:4" x14ac:dyDescent="0.25">
      <c r="A874" t="s">
        <v>138</v>
      </c>
      <c r="B874">
        <v>2005</v>
      </c>
      <c r="C874" s="8">
        <v>0</v>
      </c>
      <c r="D874" s="8">
        <v>41.980289478761101</v>
      </c>
    </row>
    <row r="875" spans="1:4" x14ac:dyDescent="0.25">
      <c r="A875" t="s">
        <v>139</v>
      </c>
      <c r="B875">
        <v>2005</v>
      </c>
      <c r="C875" s="8">
        <v>49697.105762550003</v>
      </c>
      <c r="D875" s="8">
        <v>13738767.949601</v>
      </c>
    </row>
    <row r="876" spans="1:4" x14ac:dyDescent="0.25">
      <c r="A876" t="s">
        <v>140</v>
      </c>
      <c r="B876">
        <v>2005</v>
      </c>
      <c r="C876" s="8">
        <v>14822.646032963399</v>
      </c>
      <c r="D876" s="8">
        <v>3628263.1529099899</v>
      </c>
    </row>
    <row r="877" spans="1:4" x14ac:dyDescent="0.25">
      <c r="A877" t="s">
        <v>21</v>
      </c>
      <c r="B877">
        <v>2005</v>
      </c>
      <c r="C877" s="8">
        <v>17331.0940969615</v>
      </c>
      <c r="D877" s="8">
        <v>7012545.8669403102</v>
      </c>
    </row>
    <row r="878" spans="1:4" x14ac:dyDescent="0.25">
      <c r="A878" t="s">
        <v>22</v>
      </c>
      <c r="B878">
        <v>2005</v>
      </c>
      <c r="C878" s="8">
        <v>230444.50517639401</v>
      </c>
      <c r="D878" s="8">
        <v>45873983.817562997</v>
      </c>
    </row>
    <row r="879" spans="1:4" x14ac:dyDescent="0.25">
      <c r="A879" t="s">
        <v>71</v>
      </c>
      <c r="B879">
        <v>2005</v>
      </c>
      <c r="C879" s="8">
        <v>1666.1520160923501</v>
      </c>
      <c r="D879" s="8">
        <v>929901.33360796201</v>
      </c>
    </row>
    <row r="880" spans="1:4" x14ac:dyDescent="0.25">
      <c r="A880" t="s">
        <v>141</v>
      </c>
      <c r="B880">
        <v>2005</v>
      </c>
      <c r="C880" s="8">
        <v>46537.573934145701</v>
      </c>
      <c r="D880" s="8">
        <v>19278957.064874399</v>
      </c>
    </row>
    <row r="881" spans="1:4" x14ac:dyDescent="0.25">
      <c r="A881" t="s">
        <v>23</v>
      </c>
      <c r="B881">
        <v>2005</v>
      </c>
      <c r="C881" s="8">
        <v>17805.977709437699</v>
      </c>
      <c r="D881" s="8">
        <v>10509129.2116445</v>
      </c>
    </row>
    <row r="882" spans="1:4" x14ac:dyDescent="0.25">
      <c r="A882" t="s">
        <v>142</v>
      </c>
      <c r="B882">
        <v>2005</v>
      </c>
      <c r="C882" s="8">
        <v>8922.4899813509601</v>
      </c>
      <c r="D882" s="8">
        <v>3792256.2892036699</v>
      </c>
    </row>
    <row r="883" spans="1:4" x14ac:dyDescent="0.25">
      <c r="A883" t="s">
        <v>24</v>
      </c>
      <c r="B883">
        <v>2005</v>
      </c>
      <c r="C883" s="8">
        <v>550.14786302324399</v>
      </c>
      <c r="D883" s="8">
        <v>200845.45805788701</v>
      </c>
    </row>
    <row r="884" spans="1:4" x14ac:dyDescent="0.25">
      <c r="A884" t="s">
        <v>72</v>
      </c>
      <c r="B884">
        <v>2005</v>
      </c>
      <c r="C884" s="8">
        <v>43674.357677642001</v>
      </c>
      <c r="D884" s="8">
        <v>18521982.424759898</v>
      </c>
    </row>
    <row r="885" spans="1:4" x14ac:dyDescent="0.25">
      <c r="A885" t="s">
        <v>73</v>
      </c>
      <c r="B885">
        <v>2005</v>
      </c>
      <c r="C885" s="8">
        <v>17342.404893712599</v>
      </c>
      <c r="D885" s="8">
        <v>5593486.99783294</v>
      </c>
    </row>
    <row r="886" spans="1:4" x14ac:dyDescent="0.25">
      <c r="A886" t="s">
        <v>74</v>
      </c>
      <c r="B886">
        <v>2005</v>
      </c>
      <c r="C886" s="8">
        <v>225.300482730287</v>
      </c>
      <c r="D886" s="8">
        <v>85450.981723746794</v>
      </c>
    </row>
    <row r="887" spans="1:4" x14ac:dyDescent="0.25">
      <c r="A887" t="s">
        <v>111</v>
      </c>
      <c r="B887">
        <v>2005</v>
      </c>
      <c r="C887" s="8">
        <v>12.6634955365375</v>
      </c>
      <c r="D887" s="8">
        <v>4411.3008024621004</v>
      </c>
    </row>
    <row r="888" spans="1:4" x14ac:dyDescent="0.25">
      <c r="A888" t="s">
        <v>75</v>
      </c>
      <c r="B888">
        <v>2005</v>
      </c>
      <c r="C888" s="8">
        <v>4382.3912724839802</v>
      </c>
      <c r="D888" s="8">
        <v>1393533.5020586301</v>
      </c>
    </row>
    <row r="889" spans="1:4" x14ac:dyDescent="0.25">
      <c r="A889" t="s">
        <v>25</v>
      </c>
      <c r="B889">
        <v>2005</v>
      </c>
      <c r="C889" s="8">
        <v>1611.7026134621501</v>
      </c>
      <c r="D889" s="8">
        <v>963212.74777408096</v>
      </c>
    </row>
    <row r="890" spans="1:4" x14ac:dyDescent="0.25">
      <c r="A890" t="s">
        <v>145</v>
      </c>
      <c r="B890">
        <v>2005</v>
      </c>
      <c r="C890" s="8">
        <v>4233.5385245703801</v>
      </c>
      <c r="D890" s="8">
        <v>961360.38696160098</v>
      </c>
    </row>
    <row r="891" spans="1:4" x14ac:dyDescent="0.25">
      <c r="A891" t="s">
        <v>146</v>
      </c>
      <c r="B891">
        <v>2005</v>
      </c>
      <c r="C891" s="8">
        <v>47.487667363985999</v>
      </c>
      <c r="D891" s="8">
        <v>26040.5274093796</v>
      </c>
    </row>
    <row r="892" spans="1:4" x14ac:dyDescent="0.25">
      <c r="A892" t="s">
        <v>26</v>
      </c>
      <c r="B892">
        <v>2005</v>
      </c>
      <c r="C892" s="8">
        <v>101012.03517879899</v>
      </c>
      <c r="D892" s="8">
        <v>41081651.188564703</v>
      </c>
    </row>
    <row r="893" spans="1:4" x14ac:dyDescent="0.25">
      <c r="A893" t="s">
        <v>27</v>
      </c>
      <c r="B893">
        <v>2005</v>
      </c>
      <c r="C893" s="8">
        <v>2841.5727742143699</v>
      </c>
      <c r="D893" s="8">
        <v>2078656.0133686699</v>
      </c>
    </row>
    <row r="894" spans="1:4" x14ac:dyDescent="0.25">
      <c r="A894" t="s">
        <v>28</v>
      </c>
      <c r="B894">
        <v>2005</v>
      </c>
      <c r="C894" s="8">
        <v>5834.7555561888803</v>
      </c>
      <c r="D894" s="8">
        <v>3717618.16075176</v>
      </c>
    </row>
    <row r="895" spans="1:4" x14ac:dyDescent="0.25">
      <c r="A895" t="s">
        <v>147</v>
      </c>
      <c r="B895">
        <v>2005</v>
      </c>
      <c r="C895" s="8">
        <v>8.9108664502842796</v>
      </c>
      <c r="D895" s="8">
        <v>2898.21049923395</v>
      </c>
    </row>
    <row r="896" spans="1:4" x14ac:dyDescent="0.25">
      <c r="A896" t="s">
        <v>29</v>
      </c>
      <c r="B896">
        <v>2005</v>
      </c>
      <c r="C896" s="8">
        <v>40591.467490543197</v>
      </c>
      <c r="D896" s="8">
        <v>18393660.506645098</v>
      </c>
    </row>
    <row r="897" spans="1:4" x14ac:dyDescent="0.25">
      <c r="A897" t="s">
        <v>148</v>
      </c>
      <c r="B897">
        <v>2005</v>
      </c>
      <c r="C897" s="8">
        <v>2757.02348714356</v>
      </c>
      <c r="D897" s="8">
        <v>1138946.1402670899</v>
      </c>
    </row>
    <row r="898" spans="1:4" x14ac:dyDescent="0.25">
      <c r="A898" t="s">
        <v>76</v>
      </c>
      <c r="B898">
        <v>2005</v>
      </c>
      <c r="C898" s="8">
        <v>2052.6417218622501</v>
      </c>
      <c r="D898" s="8">
        <v>807574.92899086198</v>
      </c>
    </row>
    <row r="899" spans="1:4" x14ac:dyDescent="0.25">
      <c r="A899" t="s">
        <v>149</v>
      </c>
      <c r="B899">
        <v>2005</v>
      </c>
      <c r="C899" s="8">
        <v>10402.653021222801</v>
      </c>
      <c r="D899" s="8">
        <v>3825210.7345789899</v>
      </c>
    </row>
    <row r="900" spans="1:4" x14ac:dyDescent="0.25">
      <c r="A900" t="s">
        <v>30</v>
      </c>
      <c r="B900">
        <v>2005</v>
      </c>
      <c r="C900" s="8">
        <v>1183372.4445440499</v>
      </c>
      <c r="D900" s="8">
        <v>931024264.444484</v>
      </c>
    </row>
    <row r="901" spans="1:4" x14ac:dyDescent="0.25">
      <c r="A901" t="s">
        <v>150</v>
      </c>
      <c r="B901">
        <v>2005</v>
      </c>
      <c r="C901" s="8">
        <v>10.919788141731701</v>
      </c>
      <c r="D901" s="8">
        <v>3010.7879659933301</v>
      </c>
    </row>
    <row r="902" spans="1:4" x14ac:dyDescent="0.25">
      <c r="A902" t="s">
        <v>31</v>
      </c>
      <c r="B902">
        <v>2005</v>
      </c>
      <c r="C902" s="8">
        <v>62801.1510421973</v>
      </c>
      <c r="D902" s="8">
        <v>31180970.074345499</v>
      </c>
    </row>
    <row r="903" spans="1:4" x14ac:dyDescent="0.25">
      <c r="A903" t="s">
        <v>151</v>
      </c>
      <c r="B903">
        <v>2005</v>
      </c>
      <c r="C903" s="8">
        <v>8117.5441979670504</v>
      </c>
      <c r="D903" s="8">
        <v>3557315.1817551702</v>
      </c>
    </row>
    <row r="904" spans="1:4" x14ac:dyDescent="0.25">
      <c r="A904" t="s">
        <v>152</v>
      </c>
      <c r="B904">
        <v>2005</v>
      </c>
      <c r="C904" s="8">
        <v>174.87949447785499</v>
      </c>
      <c r="D904" s="8">
        <v>41464.249800574296</v>
      </c>
    </row>
    <row r="905" spans="1:4" x14ac:dyDescent="0.25">
      <c r="A905" t="s">
        <v>153</v>
      </c>
      <c r="B905">
        <v>2005</v>
      </c>
      <c r="C905" s="8">
        <v>4.5564052894368396</v>
      </c>
      <c r="D905" s="8">
        <v>1185.7957437647899</v>
      </c>
    </row>
    <row r="906" spans="1:4" x14ac:dyDescent="0.25">
      <c r="A906" t="s">
        <v>154</v>
      </c>
      <c r="B906">
        <v>2005</v>
      </c>
      <c r="C906" s="8">
        <v>138.78566246252899</v>
      </c>
      <c r="D906" s="8">
        <v>30718.451596374802</v>
      </c>
    </row>
    <row r="907" spans="1:4" x14ac:dyDescent="0.25">
      <c r="A907" t="s">
        <v>155</v>
      </c>
      <c r="B907">
        <v>2005</v>
      </c>
      <c r="C907" s="8">
        <v>10935.9659332718</v>
      </c>
      <c r="D907" s="8">
        <v>3083456.8463862501</v>
      </c>
    </row>
    <row r="908" spans="1:4" x14ac:dyDescent="0.25">
      <c r="A908" t="s">
        <v>77</v>
      </c>
      <c r="B908">
        <v>2005</v>
      </c>
      <c r="C908" s="8">
        <v>7602.7624735314903</v>
      </c>
      <c r="D908" s="8">
        <v>3886941.4788707402</v>
      </c>
    </row>
    <row r="909" spans="1:4" x14ac:dyDescent="0.25">
      <c r="A909" t="s">
        <v>157</v>
      </c>
      <c r="B909">
        <v>2005</v>
      </c>
      <c r="C909" s="8">
        <v>6.5404100150824596E-2</v>
      </c>
      <c r="D909" s="8">
        <v>18.206000126450299</v>
      </c>
    </row>
    <row r="910" spans="1:4" x14ac:dyDescent="0.25">
      <c r="A910" t="s">
        <v>32</v>
      </c>
      <c r="B910">
        <v>2005</v>
      </c>
      <c r="C910" s="8">
        <v>36408.942989634197</v>
      </c>
      <c r="D910" s="8">
        <v>15075571.983461101</v>
      </c>
    </row>
    <row r="911" spans="1:4" x14ac:dyDescent="0.25">
      <c r="A911" t="s">
        <v>33</v>
      </c>
      <c r="B911">
        <v>2005</v>
      </c>
      <c r="C911" s="8">
        <v>3187.3351701783399</v>
      </c>
      <c r="D911" s="8">
        <v>909646.51757158805</v>
      </c>
    </row>
    <row r="912" spans="1:4" x14ac:dyDescent="0.25">
      <c r="A912" t="s">
        <v>78</v>
      </c>
      <c r="B912">
        <v>2005</v>
      </c>
      <c r="C912" s="8">
        <v>14147.7488367677</v>
      </c>
      <c r="D912" s="8">
        <v>5764696.3645141898</v>
      </c>
    </row>
    <row r="913" spans="1:4" x14ac:dyDescent="0.25">
      <c r="A913" t="s">
        <v>158</v>
      </c>
      <c r="B913">
        <v>2005</v>
      </c>
      <c r="C913" s="8">
        <v>83.332594955104199</v>
      </c>
      <c r="D913" s="8">
        <v>21334.1808056509</v>
      </c>
    </row>
    <row r="914" spans="1:4" x14ac:dyDescent="0.25">
      <c r="A914" t="s">
        <v>34</v>
      </c>
      <c r="B914">
        <v>2005</v>
      </c>
      <c r="C914" s="8">
        <v>64945.307983168699</v>
      </c>
      <c r="D914" s="8">
        <v>34761808.663419098</v>
      </c>
    </row>
    <row r="915" spans="1:4" x14ac:dyDescent="0.25">
      <c r="A915" t="s">
        <v>79</v>
      </c>
      <c r="B915">
        <v>2005</v>
      </c>
      <c r="C915" s="8">
        <v>19.123878274201299</v>
      </c>
      <c r="D915" s="8">
        <v>8377.1257229492494</v>
      </c>
    </row>
    <row r="916" spans="1:4" x14ac:dyDescent="0.25">
      <c r="A916" t="s">
        <v>159</v>
      </c>
      <c r="B916">
        <v>2005</v>
      </c>
      <c r="C916" s="8">
        <v>8991.3288094215604</v>
      </c>
      <c r="D916" s="8">
        <v>2514152.29419989</v>
      </c>
    </row>
    <row r="917" spans="1:4" x14ac:dyDescent="0.25">
      <c r="A917" t="s">
        <v>35</v>
      </c>
      <c r="B917">
        <v>2005</v>
      </c>
      <c r="C917" s="8">
        <v>68456.966638154394</v>
      </c>
      <c r="D917" s="8">
        <v>36470483.466182902</v>
      </c>
    </row>
    <row r="918" spans="1:4" x14ac:dyDescent="0.25">
      <c r="A918" t="s">
        <v>160</v>
      </c>
      <c r="B918">
        <v>2005</v>
      </c>
      <c r="C918" s="8">
        <v>301.34997476902799</v>
      </c>
      <c r="D918" s="8">
        <v>74893.002179684496</v>
      </c>
    </row>
    <row r="919" spans="1:4" x14ac:dyDescent="0.25">
      <c r="A919" t="s">
        <v>36</v>
      </c>
      <c r="B919">
        <v>2005</v>
      </c>
      <c r="C919" s="8">
        <v>11340.915864422101</v>
      </c>
      <c r="D919" s="8">
        <v>5329188.9504690804</v>
      </c>
    </row>
    <row r="920" spans="1:4" x14ac:dyDescent="0.25">
      <c r="A920" t="s">
        <v>161</v>
      </c>
      <c r="B920">
        <v>2005</v>
      </c>
      <c r="C920" s="8">
        <v>22.7994172833072</v>
      </c>
      <c r="D920" s="8">
        <v>3669.8609537926</v>
      </c>
    </row>
    <row r="921" spans="1:4" x14ac:dyDescent="0.25">
      <c r="A921" t="s">
        <v>80</v>
      </c>
      <c r="B921">
        <v>2005</v>
      </c>
      <c r="C921" s="8">
        <v>54.034830592506999</v>
      </c>
      <c r="D921" s="8">
        <v>25359.3847944181</v>
      </c>
    </row>
    <row r="922" spans="1:4" x14ac:dyDescent="0.25">
      <c r="A922" t="s">
        <v>162</v>
      </c>
      <c r="B922">
        <v>2005</v>
      </c>
      <c r="C922" s="8">
        <v>5.5322498579058097</v>
      </c>
      <c r="D922" s="8">
        <v>2729.7087555495</v>
      </c>
    </row>
    <row r="923" spans="1:4" x14ac:dyDescent="0.25">
      <c r="A923" t="s">
        <v>81</v>
      </c>
      <c r="B923">
        <v>2005</v>
      </c>
      <c r="C923" s="8">
        <v>4700.8493132871399</v>
      </c>
      <c r="D923" s="8">
        <v>1888954.8432770199</v>
      </c>
    </row>
    <row r="924" spans="1:4" x14ac:dyDescent="0.25">
      <c r="A924" t="s">
        <v>163</v>
      </c>
      <c r="B924">
        <v>2005</v>
      </c>
      <c r="C924" s="8">
        <v>3.287457994171</v>
      </c>
      <c r="D924" s="8">
        <v>863.94383819381903</v>
      </c>
    </row>
    <row r="925" spans="1:4" x14ac:dyDescent="0.25">
      <c r="A925" t="s">
        <v>164</v>
      </c>
      <c r="B925">
        <v>2005</v>
      </c>
      <c r="C925" s="8">
        <v>20388.7898566474</v>
      </c>
      <c r="D925" s="8">
        <v>5728360.3061231701</v>
      </c>
    </row>
    <row r="926" spans="1:4" x14ac:dyDescent="0.25">
      <c r="A926" t="s">
        <v>165</v>
      </c>
      <c r="B926">
        <v>2005</v>
      </c>
      <c r="C926" s="8">
        <v>67.9992562591883</v>
      </c>
      <c r="D926" s="8">
        <v>34207.903673827903</v>
      </c>
    </row>
    <row r="927" spans="1:4" x14ac:dyDescent="0.25">
      <c r="A927" t="s">
        <v>166</v>
      </c>
      <c r="B927">
        <v>2005</v>
      </c>
      <c r="C927" s="8">
        <v>40729.230061423201</v>
      </c>
      <c r="D927" s="8">
        <v>11149224.719660399</v>
      </c>
    </row>
    <row r="928" spans="1:4" x14ac:dyDescent="0.25">
      <c r="A928" t="s">
        <v>82</v>
      </c>
      <c r="B928">
        <v>2005</v>
      </c>
      <c r="C928" s="8">
        <v>4.9797822240386296</v>
      </c>
      <c r="D928" s="8">
        <v>1617.5941098630601</v>
      </c>
    </row>
    <row r="929" spans="1:4" x14ac:dyDescent="0.25">
      <c r="A929" t="s">
        <v>168</v>
      </c>
      <c r="B929">
        <v>2005</v>
      </c>
      <c r="C929" s="8">
        <v>1542.2582337946501</v>
      </c>
      <c r="D929" s="8">
        <v>430082.339177549</v>
      </c>
    </row>
    <row r="930" spans="1:4" x14ac:dyDescent="0.25">
      <c r="A930" t="s">
        <v>169</v>
      </c>
      <c r="B930">
        <v>2005</v>
      </c>
      <c r="C930" s="8">
        <v>110.094830880538</v>
      </c>
      <c r="D930" s="8">
        <v>30696.985501254199</v>
      </c>
    </row>
    <row r="931" spans="1:4" x14ac:dyDescent="0.25">
      <c r="A931" t="s">
        <v>37</v>
      </c>
      <c r="B931">
        <v>2005</v>
      </c>
      <c r="C931" s="8">
        <v>98041.528988819002</v>
      </c>
      <c r="D931" s="8">
        <v>43668559.663292803</v>
      </c>
    </row>
    <row r="932" spans="1:4" x14ac:dyDescent="0.25">
      <c r="A932" t="s">
        <v>83</v>
      </c>
      <c r="B932">
        <v>2005</v>
      </c>
      <c r="C932" s="8">
        <v>3.59741944297153</v>
      </c>
      <c r="D932" s="8">
        <v>195.62102124029701</v>
      </c>
    </row>
    <row r="933" spans="1:4" x14ac:dyDescent="0.25">
      <c r="A933" t="s">
        <v>38</v>
      </c>
      <c r="B933">
        <v>2005</v>
      </c>
      <c r="C933" s="8">
        <v>208506.18934770001</v>
      </c>
      <c r="D933" s="8">
        <v>70135493.6807601</v>
      </c>
    </row>
    <row r="934" spans="1:4" x14ac:dyDescent="0.25">
      <c r="A934" t="s">
        <v>170</v>
      </c>
      <c r="B934">
        <v>2005</v>
      </c>
      <c r="C934" s="8">
        <v>1307.6617149139199</v>
      </c>
      <c r="D934" s="8">
        <v>480510.95815164299</v>
      </c>
    </row>
    <row r="935" spans="1:4" x14ac:dyDescent="0.25">
      <c r="A935" t="s">
        <v>171</v>
      </c>
      <c r="B935">
        <v>2005</v>
      </c>
      <c r="C935" s="8">
        <v>289.17978927799902</v>
      </c>
      <c r="D935" s="8">
        <v>84672.683345783793</v>
      </c>
    </row>
    <row r="936" spans="1:4" x14ac:dyDescent="0.25">
      <c r="A936" t="s">
        <v>172</v>
      </c>
      <c r="B936">
        <v>2005</v>
      </c>
      <c r="C936" s="8">
        <v>0.37524490157986101</v>
      </c>
      <c r="D936" s="8">
        <v>77.294038734366694</v>
      </c>
    </row>
    <row r="937" spans="1:4" x14ac:dyDescent="0.25">
      <c r="A937" t="s">
        <v>39</v>
      </c>
      <c r="B937">
        <v>2005</v>
      </c>
      <c r="C937" s="8">
        <v>92258.498223372706</v>
      </c>
      <c r="D937" s="8">
        <v>49727039.285191402</v>
      </c>
    </row>
    <row r="938" spans="1:4" x14ac:dyDescent="0.25">
      <c r="A938" t="s">
        <v>173</v>
      </c>
      <c r="B938">
        <v>2005</v>
      </c>
      <c r="C938" s="8">
        <v>172.79942578786199</v>
      </c>
      <c r="D938" s="8">
        <v>79842.030377288596</v>
      </c>
    </row>
    <row r="939" spans="1:4" x14ac:dyDescent="0.25">
      <c r="A939" t="s">
        <v>40</v>
      </c>
      <c r="B939">
        <v>2005</v>
      </c>
      <c r="C939" s="8">
        <v>7612.3880329941203</v>
      </c>
      <c r="D939" s="8">
        <v>1322716.33275872</v>
      </c>
    </row>
    <row r="940" spans="1:4" x14ac:dyDescent="0.25">
      <c r="A940" t="s">
        <v>84</v>
      </c>
      <c r="B940">
        <v>2005</v>
      </c>
      <c r="C940" s="8">
        <v>169139.14370231499</v>
      </c>
      <c r="D940" s="8">
        <v>53656730.061557204</v>
      </c>
    </row>
    <row r="941" spans="1:4" x14ac:dyDescent="0.25">
      <c r="A941" t="s">
        <v>174</v>
      </c>
      <c r="B941">
        <v>2005</v>
      </c>
      <c r="C941" s="8">
        <v>7.3900904661458294E-2</v>
      </c>
      <c r="D941" s="8">
        <v>12.743072996280199</v>
      </c>
    </row>
    <row r="942" spans="1:4" x14ac:dyDescent="0.25">
      <c r="A942" t="s">
        <v>85</v>
      </c>
      <c r="B942">
        <v>2005</v>
      </c>
      <c r="C942" s="8">
        <v>24.489834283534002</v>
      </c>
      <c r="D942" s="8">
        <v>14523.5622222805</v>
      </c>
    </row>
    <row r="943" spans="1:4" x14ac:dyDescent="0.25">
      <c r="A943" t="s">
        <v>86</v>
      </c>
      <c r="B943">
        <v>2005</v>
      </c>
      <c r="C943" s="8">
        <v>205.29529718163101</v>
      </c>
      <c r="D943" s="8">
        <v>96552.834414955098</v>
      </c>
    </row>
    <row r="944" spans="1:4" x14ac:dyDescent="0.25">
      <c r="A944" t="s">
        <v>175</v>
      </c>
      <c r="B944">
        <v>2005</v>
      </c>
      <c r="C944" s="8">
        <v>177.89691384963101</v>
      </c>
      <c r="D944" s="8">
        <v>78896.930775572706</v>
      </c>
    </row>
    <row r="945" spans="1:4" x14ac:dyDescent="0.25">
      <c r="A945" t="s">
        <v>87</v>
      </c>
      <c r="B945">
        <v>2005</v>
      </c>
      <c r="C945" s="8">
        <v>12104.7247075343</v>
      </c>
      <c r="D945" s="8">
        <v>3900532.1984434002</v>
      </c>
    </row>
    <row r="946" spans="1:4" x14ac:dyDescent="0.25">
      <c r="A946" t="s">
        <v>41</v>
      </c>
      <c r="B946">
        <v>2005</v>
      </c>
      <c r="C946" s="8">
        <v>375644.409302513</v>
      </c>
      <c r="D946" s="8">
        <v>224583182.39127299</v>
      </c>
    </row>
    <row r="947" spans="1:4" x14ac:dyDescent="0.25">
      <c r="A947" t="s">
        <v>176</v>
      </c>
      <c r="B947">
        <v>2005</v>
      </c>
      <c r="C947" s="8">
        <v>34.758182428452599</v>
      </c>
      <c r="D947" s="8">
        <v>16642.943871538198</v>
      </c>
    </row>
    <row r="948" spans="1:4" x14ac:dyDescent="0.25">
      <c r="A948" t="s">
        <v>177</v>
      </c>
      <c r="B948">
        <v>2005</v>
      </c>
      <c r="C948" s="8">
        <v>157.10394457465199</v>
      </c>
      <c r="D948" s="8">
        <v>26993.980142664601</v>
      </c>
    </row>
    <row r="949" spans="1:4" x14ac:dyDescent="0.25">
      <c r="A949" t="s">
        <v>178</v>
      </c>
      <c r="B949">
        <v>2005</v>
      </c>
      <c r="C949" s="8">
        <v>1486.0315752675399</v>
      </c>
      <c r="D949" s="8">
        <v>681683.38358217198</v>
      </c>
    </row>
    <row r="950" spans="1:4" x14ac:dyDescent="0.25">
      <c r="A950" t="s">
        <v>42</v>
      </c>
      <c r="B950">
        <v>2005</v>
      </c>
      <c r="C950" s="8">
        <v>18863.170063594702</v>
      </c>
      <c r="D950" s="8">
        <v>6573707.7635370297</v>
      </c>
    </row>
    <row r="951" spans="1:4" x14ac:dyDescent="0.25">
      <c r="A951" t="s">
        <v>43</v>
      </c>
      <c r="B951">
        <v>2005</v>
      </c>
      <c r="C951" s="8">
        <v>95470.068110603301</v>
      </c>
      <c r="D951" s="8">
        <v>47390286.254371598</v>
      </c>
    </row>
    <row r="952" spans="1:4" x14ac:dyDescent="0.25">
      <c r="A952" t="s">
        <v>180</v>
      </c>
      <c r="B952">
        <v>2005</v>
      </c>
      <c r="C952" s="8">
        <v>1475.5087442757199</v>
      </c>
      <c r="D952" s="8">
        <v>540898.15845103795</v>
      </c>
    </row>
    <row r="953" spans="1:4" x14ac:dyDescent="0.25">
      <c r="A953" t="s">
        <v>44</v>
      </c>
      <c r="B953">
        <v>2005</v>
      </c>
      <c r="C953" s="8">
        <v>24933.475792856399</v>
      </c>
      <c r="D953" s="8">
        <v>5496310.9684072901</v>
      </c>
    </row>
    <row r="954" spans="1:4" x14ac:dyDescent="0.25">
      <c r="A954" t="s">
        <v>45</v>
      </c>
      <c r="B954">
        <v>2005</v>
      </c>
      <c r="C954" s="8">
        <v>2771.4057725505099</v>
      </c>
      <c r="D954" s="8">
        <v>1571287.67263762</v>
      </c>
    </row>
    <row r="955" spans="1:4" x14ac:dyDescent="0.25">
      <c r="A955" t="s">
        <v>46</v>
      </c>
      <c r="B955">
        <v>2005</v>
      </c>
      <c r="C955" s="8">
        <v>52547.296074739403</v>
      </c>
      <c r="D955" s="8">
        <v>24854747.087946098</v>
      </c>
    </row>
    <row r="956" spans="1:4" x14ac:dyDescent="0.25">
      <c r="A956" t="s">
        <v>181</v>
      </c>
      <c r="B956">
        <v>2005</v>
      </c>
      <c r="C956" s="8">
        <v>949.26825903511099</v>
      </c>
      <c r="D956" s="8">
        <v>351394.81965788797</v>
      </c>
    </row>
    <row r="957" spans="1:4" x14ac:dyDescent="0.25">
      <c r="A957" t="s">
        <v>47</v>
      </c>
      <c r="B957">
        <v>2005</v>
      </c>
      <c r="C957" s="8">
        <v>12379.5824404335</v>
      </c>
      <c r="D957" s="8">
        <v>6515833.53595505</v>
      </c>
    </row>
    <row r="958" spans="1:4" x14ac:dyDescent="0.25">
      <c r="A958" t="s">
        <v>48</v>
      </c>
      <c r="B958">
        <v>2005</v>
      </c>
      <c r="C958" s="8">
        <v>163102.921763388</v>
      </c>
      <c r="D958" s="8">
        <v>99878778.640261695</v>
      </c>
    </row>
    <row r="959" spans="1:4" x14ac:dyDescent="0.25">
      <c r="A959" t="s">
        <v>49</v>
      </c>
      <c r="B959">
        <v>2005</v>
      </c>
      <c r="C959" s="8">
        <v>49857.290232898296</v>
      </c>
      <c r="D959" s="8">
        <v>29024120.039392099</v>
      </c>
    </row>
    <row r="960" spans="1:4" x14ac:dyDescent="0.25">
      <c r="A960" t="s">
        <v>88</v>
      </c>
      <c r="B960">
        <v>2005</v>
      </c>
      <c r="C960" s="8">
        <v>43.486124867045</v>
      </c>
      <c r="D960" s="8">
        <v>31307.7293940331</v>
      </c>
    </row>
    <row r="961" spans="1:4" x14ac:dyDescent="0.25">
      <c r="A961" t="s">
        <v>50</v>
      </c>
      <c r="B961">
        <v>2005</v>
      </c>
      <c r="C961" s="8">
        <v>39035.800511998801</v>
      </c>
      <c r="D961" s="8">
        <v>27884100.269713201</v>
      </c>
    </row>
    <row r="962" spans="1:4" x14ac:dyDescent="0.25">
      <c r="A962" t="s">
        <v>182</v>
      </c>
      <c r="B962">
        <v>2005</v>
      </c>
      <c r="C962" s="8">
        <v>82414.984490406103</v>
      </c>
      <c r="D962" s="8">
        <v>27020274.063342702</v>
      </c>
    </row>
    <row r="963" spans="1:4" x14ac:dyDescent="0.25">
      <c r="A963" t="s">
        <v>89</v>
      </c>
      <c r="B963">
        <v>2005</v>
      </c>
      <c r="C963" s="8">
        <v>1295.6901738069801</v>
      </c>
      <c r="D963" s="8">
        <v>588913.321417631</v>
      </c>
    </row>
    <row r="964" spans="1:4" x14ac:dyDescent="0.25">
      <c r="A964" t="s">
        <v>183</v>
      </c>
      <c r="B964">
        <v>2005</v>
      </c>
      <c r="C964" s="8">
        <v>16656.901312917598</v>
      </c>
      <c r="D964" s="8">
        <v>4836175.4335262403</v>
      </c>
    </row>
    <row r="965" spans="1:4" x14ac:dyDescent="0.25">
      <c r="A965" t="s">
        <v>184</v>
      </c>
      <c r="B965">
        <v>2005</v>
      </c>
      <c r="C965" s="8">
        <v>39285.714041834697</v>
      </c>
      <c r="D965" s="8">
        <v>10069416.360809799</v>
      </c>
    </row>
    <row r="966" spans="1:4" x14ac:dyDescent="0.25">
      <c r="A966" t="s">
        <v>51</v>
      </c>
      <c r="B966">
        <v>2005</v>
      </c>
      <c r="C966" s="8">
        <v>265743.39109577599</v>
      </c>
      <c r="D966" s="8">
        <v>64005306.2165635</v>
      </c>
    </row>
    <row r="967" spans="1:4" x14ac:dyDescent="0.25">
      <c r="A967" t="s">
        <v>185</v>
      </c>
      <c r="B967">
        <v>2005</v>
      </c>
      <c r="C967" s="8">
        <v>0.45677334553385401</v>
      </c>
      <c r="D967" s="8">
        <v>91.764562477339297</v>
      </c>
    </row>
    <row r="968" spans="1:4" x14ac:dyDescent="0.25">
      <c r="A968" t="s">
        <v>186</v>
      </c>
      <c r="B968">
        <v>2005</v>
      </c>
      <c r="C968" s="8">
        <v>228.631683506456</v>
      </c>
      <c r="D968" s="8">
        <v>119746.78883172</v>
      </c>
    </row>
    <row r="969" spans="1:4" x14ac:dyDescent="0.25">
      <c r="A969" t="s">
        <v>52</v>
      </c>
      <c r="B969">
        <v>2005</v>
      </c>
      <c r="C969" s="8">
        <v>19424.785843975202</v>
      </c>
      <c r="D969" s="8">
        <v>8403524.04977387</v>
      </c>
    </row>
    <row r="970" spans="1:4" x14ac:dyDescent="0.25">
      <c r="A970" t="s">
        <v>53</v>
      </c>
      <c r="B970">
        <v>2005</v>
      </c>
      <c r="C970" s="8">
        <v>1610085.1565582</v>
      </c>
      <c r="D970" s="8">
        <v>328791427.84432399</v>
      </c>
    </row>
    <row r="971" spans="1:4" x14ac:dyDescent="0.25">
      <c r="A971" t="s">
        <v>90</v>
      </c>
      <c r="B971">
        <v>2005</v>
      </c>
      <c r="C971" s="8">
        <v>903.56678293478501</v>
      </c>
      <c r="D971" s="8">
        <v>376627.59814878</v>
      </c>
    </row>
    <row r="972" spans="1:4" x14ac:dyDescent="0.25">
      <c r="A972" t="s">
        <v>187</v>
      </c>
      <c r="B972">
        <v>2005</v>
      </c>
      <c r="C972" s="8">
        <v>142.84584952263799</v>
      </c>
      <c r="D972" s="8">
        <v>35902.306306418002</v>
      </c>
    </row>
    <row r="973" spans="1:4" x14ac:dyDescent="0.25">
      <c r="A973" t="s">
        <v>106</v>
      </c>
      <c r="B973">
        <v>2005</v>
      </c>
      <c r="C973" s="8">
        <v>119.489604023982</v>
      </c>
      <c r="D973" s="8">
        <v>62234.6767123924</v>
      </c>
    </row>
    <row r="974" spans="1:4" x14ac:dyDescent="0.25">
      <c r="A974" t="s">
        <v>107</v>
      </c>
      <c r="B974">
        <v>2005</v>
      </c>
      <c r="C974" s="8">
        <v>82.833137825148796</v>
      </c>
      <c r="D974" s="8">
        <v>29898.423854749501</v>
      </c>
    </row>
    <row r="975" spans="1:4" x14ac:dyDescent="0.25">
      <c r="A975" t="s">
        <v>54</v>
      </c>
      <c r="B975">
        <v>2005</v>
      </c>
      <c r="C975" s="8">
        <v>6550.6420114722296</v>
      </c>
      <c r="D975" s="8">
        <v>4886602.4064418599</v>
      </c>
    </row>
    <row r="976" spans="1:4" x14ac:dyDescent="0.25">
      <c r="A976" t="s">
        <v>91</v>
      </c>
      <c r="B976">
        <v>2005</v>
      </c>
      <c r="C976" s="8">
        <v>7044.0694742476499</v>
      </c>
      <c r="D976" s="8">
        <v>2802308.1978181601</v>
      </c>
    </row>
    <row r="977" spans="1:4" x14ac:dyDescent="0.25">
      <c r="A977" t="s">
        <v>92</v>
      </c>
      <c r="B977">
        <v>2005</v>
      </c>
      <c r="C977" s="8">
        <v>5905.8102582565298</v>
      </c>
      <c r="D977" s="8">
        <v>2365427.6487334198</v>
      </c>
    </row>
    <row r="978" spans="1:4" x14ac:dyDescent="0.25">
      <c r="A978" t="s">
        <v>209</v>
      </c>
      <c r="B978">
        <v>2005</v>
      </c>
      <c r="C978" s="8">
        <v>0.16724759598741301</v>
      </c>
      <c r="D978" s="8">
        <v>37.050081549391201</v>
      </c>
    </row>
    <row r="979" spans="1:4" x14ac:dyDescent="0.25">
      <c r="A979" t="s">
        <v>188</v>
      </c>
      <c r="B979">
        <v>2005</v>
      </c>
      <c r="C979" s="8">
        <v>402.209779988609</v>
      </c>
      <c r="D979" s="8">
        <v>68685.888537205494</v>
      </c>
    </row>
    <row r="980" spans="1:4" x14ac:dyDescent="0.25">
      <c r="A980" t="s">
        <v>189</v>
      </c>
      <c r="B980">
        <v>2005</v>
      </c>
      <c r="C980" s="8">
        <v>1551.5787808006401</v>
      </c>
      <c r="D980" s="8">
        <v>656864.17220547097</v>
      </c>
    </row>
    <row r="981" spans="1:4" x14ac:dyDescent="0.25">
      <c r="A981" t="s">
        <v>93</v>
      </c>
      <c r="B981">
        <v>2005</v>
      </c>
      <c r="C981" s="8">
        <v>12173.144406173</v>
      </c>
      <c r="D981" s="8">
        <v>2810377.7803648598</v>
      </c>
    </row>
    <row r="982" spans="1:4" x14ac:dyDescent="0.25">
      <c r="A982" t="s">
        <v>55</v>
      </c>
      <c r="B982">
        <v>2005</v>
      </c>
      <c r="C982" s="8">
        <v>3513.2172333443</v>
      </c>
      <c r="D982" s="8">
        <v>2401022.5489467899</v>
      </c>
    </row>
    <row r="983" spans="1:4" x14ac:dyDescent="0.25">
      <c r="A983" t="s">
        <v>191</v>
      </c>
      <c r="B983">
        <v>2005</v>
      </c>
      <c r="C983" s="8">
        <v>27679.508102391799</v>
      </c>
      <c r="D983" s="8">
        <v>11903302.4360725</v>
      </c>
    </row>
    <row r="984" spans="1:4" x14ac:dyDescent="0.25">
      <c r="A984" t="s">
        <v>192</v>
      </c>
      <c r="B984">
        <v>2005</v>
      </c>
      <c r="C984" s="8">
        <v>1953.6398490172</v>
      </c>
      <c r="D984" s="8">
        <v>892875.22351470403</v>
      </c>
    </row>
    <row r="985" spans="1:4" x14ac:dyDescent="0.25">
      <c r="A985" t="s">
        <v>56</v>
      </c>
      <c r="B985">
        <v>2005</v>
      </c>
      <c r="C985" s="8">
        <v>248662.14137328099</v>
      </c>
      <c r="D985" s="8">
        <v>54439018.199243598</v>
      </c>
    </row>
    <row r="986" spans="1:4" x14ac:dyDescent="0.25">
      <c r="A986" t="s">
        <v>193</v>
      </c>
      <c r="B986">
        <v>2005</v>
      </c>
      <c r="C986" s="8">
        <v>4652.9086114968204</v>
      </c>
      <c r="D986" s="8">
        <v>2722768.2614663299</v>
      </c>
    </row>
    <row r="987" spans="1:4" x14ac:dyDescent="0.25">
      <c r="A987" t="s">
        <v>94</v>
      </c>
      <c r="B987">
        <v>2005</v>
      </c>
      <c r="C987" s="8">
        <v>3.7352933600260401</v>
      </c>
      <c r="D987" s="8">
        <v>943.46665131726604</v>
      </c>
    </row>
    <row r="988" spans="1:4" x14ac:dyDescent="0.25">
      <c r="A988" t="s">
        <v>194</v>
      </c>
      <c r="B988">
        <v>2005</v>
      </c>
      <c r="C988" s="8">
        <v>0.15184408935763799</v>
      </c>
      <c r="D988" s="8">
        <v>41.657342366167597</v>
      </c>
    </row>
    <row r="989" spans="1:4" x14ac:dyDescent="0.25">
      <c r="A989" t="s">
        <v>195</v>
      </c>
      <c r="B989">
        <v>2005</v>
      </c>
      <c r="C989" s="8">
        <v>796.45072866119403</v>
      </c>
      <c r="D989" s="8">
        <v>170953.495012937</v>
      </c>
    </row>
    <row r="990" spans="1:4" x14ac:dyDescent="0.25">
      <c r="A990" t="s">
        <v>95</v>
      </c>
      <c r="B990">
        <v>2005</v>
      </c>
      <c r="C990" s="8">
        <v>23.252322026229301</v>
      </c>
      <c r="D990" s="8">
        <v>4131.8164831470604</v>
      </c>
    </row>
    <row r="991" spans="1:4" x14ac:dyDescent="0.25">
      <c r="A991" t="s">
        <v>196</v>
      </c>
      <c r="B991">
        <v>2005</v>
      </c>
      <c r="C991" s="8">
        <v>1406.6781443391801</v>
      </c>
      <c r="D991" s="8">
        <v>339222.15037668898</v>
      </c>
    </row>
    <row r="992" spans="1:4" x14ac:dyDescent="0.25">
      <c r="A992" t="s">
        <v>96</v>
      </c>
      <c r="B992">
        <v>2005</v>
      </c>
      <c r="C992" s="8">
        <v>3238.3625022733499</v>
      </c>
      <c r="D992" s="8">
        <v>968127.87593935395</v>
      </c>
    </row>
    <row r="993" spans="1:4" x14ac:dyDescent="0.25">
      <c r="A993" t="s">
        <v>57</v>
      </c>
      <c r="B993">
        <v>2005</v>
      </c>
      <c r="C993" s="8">
        <v>84810.735278131397</v>
      </c>
      <c r="D993" s="8">
        <v>44614218.641115203</v>
      </c>
    </row>
    <row r="994" spans="1:4" x14ac:dyDescent="0.25">
      <c r="A994" t="s">
        <v>197</v>
      </c>
      <c r="B994">
        <v>2005</v>
      </c>
      <c r="C994" s="8">
        <v>28.539265388354998</v>
      </c>
      <c r="D994" s="8">
        <v>8520.5711060622907</v>
      </c>
    </row>
    <row r="995" spans="1:4" x14ac:dyDescent="0.25">
      <c r="A995" t="s">
        <v>198</v>
      </c>
      <c r="B995">
        <v>2005</v>
      </c>
      <c r="C995" s="8">
        <v>30.5327797965993</v>
      </c>
      <c r="D995" s="8">
        <v>7548.6449453737196</v>
      </c>
    </row>
    <row r="996" spans="1:4" x14ac:dyDescent="0.25">
      <c r="A996" t="s">
        <v>199</v>
      </c>
      <c r="B996">
        <v>2005</v>
      </c>
      <c r="C996" s="8">
        <v>1312.7528368765099</v>
      </c>
      <c r="D996" s="8">
        <v>753065.44171059295</v>
      </c>
    </row>
    <row r="997" spans="1:4" x14ac:dyDescent="0.25">
      <c r="A997" t="s">
        <v>97</v>
      </c>
      <c r="B997">
        <v>2005</v>
      </c>
      <c r="C997" s="8">
        <v>1230.98264025904</v>
      </c>
      <c r="D997" s="8">
        <v>578257.85195114801</v>
      </c>
    </row>
    <row r="998" spans="1:4" x14ac:dyDescent="0.25">
      <c r="A998" t="s">
        <v>200</v>
      </c>
      <c r="B998">
        <v>2005</v>
      </c>
      <c r="C998" s="8">
        <v>634.20789403454796</v>
      </c>
      <c r="D998" s="8">
        <v>186631.80564579699</v>
      </c>
    </row>
    <row r="999" spans="1:4" x14ac:dyDescent="0.25">
      <c r="A999" t="s">
        <v>201</v>
      </c>
      <c r="B999">
        <v>2005</v>
      </c>
      <c r="C999" s="8">
        <v>20486.6444120657</v>
      </c>
      <c r="D999" s="8">
        <v>5241189.75642455</v>
      </c>
    </row>
    <row r="1000" spans="1:4" x14ac:dyDescent="0.25">
      <c r="A1000" t="s">
        <v>98</v>
      </c>
      <c r="B1000">
        <v>2005</v>
      </c>
      <c r="C1000" s="8">
        <v>1525.9120759278901</v>
      </c>
      <c r="D1000" s="8">
        <v>785309.28194013995</v>
      </c>
    </row>
    <row r="1001" spans="1:4" x14ac:dyDescent="0.25">
      <c r="A1001" t="s">
        <v>58</v>
      </c>
      <c r="B1001">
        <v>2005</v>
      </c>
      <c r="C1001" s="8">
        <v>105983.771823385</v>
      </c>
      <c r="D1001" s="8">
        <v>32162977.2711601</v>
      </c>
    </row>
    <row r="1002" spans="1:4" x14ac:dyDescent="0.25">
      <c r="A1002" t="s">
        <v>59</v>
      </c>
      <c r="B1002">
        <v>2005</v>
      </c>
      <c r="C1002" s="8">
        <v>30214.800345109201</v>
      </c>
      <c r="D1002" s="8">
        <v>12053606.5412424</v>
      </c>
    </row>
    <row r="1003" spans="1:4" x14ac:dyDescent="0.25">
      <c r="A1003" t="s">
        <v>202</v>
      </c>
      <c r="B1003">
        <v>2005</v>
      </c>
      <c r="C1003" s="8">
        <v>36596.920267620102</v>
      </c>
      <c r="D1003" s="8">
        <v>12387709.534146201</v>
      </c>
    </row>
    <row r="1004" spans="1:4" x14ac:dyDescent="0.25">
      <c r="A1004" t="s">
        <v>108</v>
      </c>
      <c r="B1004">
        <v>2005</v>
      </c>
      <c r="C1004" s="8">
        <v>84.570784624715799</v>
      </c>
      <c r="D1004" s="8">
        <v>0</v>
      </c>
    </row>
    <row r="1005" spans="1:4" x14ac:dyDescent="0.25">
      <c r="A1005" t="s">
        <v>203</v>
      </c>
      <c r="B1005">
        <v>2005</v>
      </c>
      <c r="C1005" s="8">
        <v>15952.532745387</v>
      </c>
      <c r="D1005" s="8">
        <v>6426322.1245872499</v>
      </c>
    </row>
    <row r="1006" spans="1:4" x14ac:dyDescent="0.25">
      <c r="A1006" t="s">
        <v>60</v>
      </c>
      <c r="B1006">
        <v>2005</v>
      </c>
      <c r="C1006" s="8">
        <v>2715390.8631259198</v>
      </c>
      <c r="D1006" s="8">
        <v>826722176.12688196</v>
      </c>
    </row>
    <row r="1007" spans="1:4" x14ac:dyDescent="0.25">
      <c r="A1007" t="s">
        <v>204</v>
      </c>
      <c r="B1007">
        <v>2005</v>
      </c>
      <c r="C1007" s="8">
        <v>21.244674374882798</v>
      </c>
      <c r="D1007" s="8">
        <v>5834.5372929757305</v>
      </c>
    </row>
    <row r="1008" spans="1:4" x14ac:dyDescent="0.25">
      <c r="A1008" t="s">
        <v>99</v>
      </c>
      <c r="B1008">
        <v>2005</v>
      </c>
      <c r="C1008" s="8">
        <v>16.710013683809098</v>
      </c>
      <c r="D1008" s="8">
        <v>8865.5721551747902</v>
      </c>
    </row>
    <row r="1009" spans="1:4" x14ac:dyDescent="0.25">
      <c r="A1009" t="s">
        <v>61</v>
      </c>
      <c r="B1009">
        <v>2005</v>
      </c>
      <c r="C1009" s="8">
        <v>95558.112097275996</v>
      </c>
      <c r="D1009" s="8">
        <v>38057139.021204501</v>
      </c>
    </row>
    <row r="1010" spans="1:4" x14ac:dyDescent="0.25">
      <c r="A1010" t="s">
        <v>100</v>
      </c>
      <c r="B1010">
        <v>2005</v>
      </c>
      <c r="C1010" s="8">
        <v>3.72742207857421</v>
      </c>
      <c r="D1010" s="8">
        <v>1435.7480751755299</v>
      </c>
    </row>
    <row r="1011" spans="1:4" x14ac:dyDescent="0.25">
      <c r="A1011" t="s">
        <v>101</v>
      </c>
      <c r="B1011">
        <v>2005</v>
      </c>
      <c r="C1011" s="8">
        <v>20.304609634189401</v>
      </c>
      <c r="D1011" s="8">
        <v>7267.8792372746502</v>
      </c>
    </row>
    <row r="1012" spans="1:4" x14ac:dyDescent="0.25">
      <c r="A1012" t="s">
        <v>62</v>
      </c>
      <c r="B1012">
        <v>2005</v>
      </c>
      <c r="C1012" s="8">
        <v>102749.480177124</v>
      </c>
      <c r="D1012" s="8">
        <v>55605616.602412097</v>
      </c>
    </row>
    <row r="1013" spans="1:4" x14ac:dyDescent="0.25">
      <c r="A1013" t="s">
        <v>63</v>
      </c>
      <c r="B1013">
        <v>2005</v>
      </c>
      <c r="C1013" s="8">
        <v>254.627912824432</v>
      </c>
      <c r="D1013" s="8">
        <v>144192.07271628699</v>
      </c>
    </row>
    <row r="1014" spans="1:4" x14ac:dyDescent="0.25">
      <c r="A1014" t="s">
        <v>205</v>
      </c>
      <c r="B1014">
        <v>2005</v>
      </c>
      <c r="C1014" s="8">
        <v>0.190439374774305</v>
      </c>
      <c r="D1014" s="8">
        <v>47.416587757203402</v>
      </c>
    </row>
    <row r="1015" spans="1:4" x14ac:dyDescent="0.25">
      <c r="A1015" t="s">
        <v>206</v>
      </c>
      <c r="B1015">
        <v>2005</v>
      </c>
      <c r="C1015" s="8">
        <v>8.0237073921505999</v>
      </c>
      <c r="D1015" s="8">
        <v>342.50060960451299</v>
      </c>
    </row>
    <row r="1016" spans="1:4" x14ac:dyDescent="0.25">
      <c r="A1016" t="s">
        <v>207</v>
      </c>
      <c r="B1016">
        <v>2005</v>
      </c>
      <c r="C1016" s="8">
        <v>314.34394735348502</v>
      </c>
      <c r="D1016" s="8">
        <v>137413.22202777801</v>
      </c>
    </row>
    <row r="1017" spans="1:4" x14ac:dyDescent="0.25">
      <c r="A1017" t="s">
        <v>208</v>
      </c>
      <c r="B1017">
        <v>2005</v>
      </c>
      <c r="C1017" s="8">
        <v>3.6542440143836799</v>
      </c>
      <c r="D1017" s="8">
        <v>909.87408306985401</v>
      </c>
    </row>
    <row r="1018" spans="1:4" x14ac:dyDescent="0.25">
      <c r="A1018" t="s">
        <v>102</v>
      </c>
      <c r="B1018">
        <v>2005</v>
      </c>
      <c r="C1018" s="8">
        <v>107289.07185867301</v>
      </c>
      <c r="D1018" s="8">
        <v>64369110.241343804</v>
      </c>
    </row>
    <row r="1019" spans="1:4" x14ac:dyDescent="0.25">
      <c r="A1019" t="s">
        <v>103</v>
      </c>
      <c r="B1019">
        <v>2005</v>
      </c>
      <c r="C1019" s="8">
        <v>74717.484106585805</v>
      </c>
      <c r="D1019" s="8">
        <v>23428221.758623298</v>
      </c>
    </row>
    <row r="1020" spans="1:4" x14ac:dyDescent="0.25">
      <c r="A1020" t="s">
        <v>104</v>
      </c>
      <c r="B1020">
        <v>2005</v>
      </c>
      <c r="C1020" s="8">
        <v>16514.135747916302</v>
      </c>
      <c r="D1020" s="8">
        <v>5239661.9353867499</v>
      </c>
    </row>
    <row r="1021" spans="1:4" x14ac:dyDescent="0.25">
      <c r="A1021" t="s">
        <v>109</v>
      </c>
      <c r="B1021">
        <v>2006</v>
      </c>
      <c r="C1021" s="8">
        <v>0.22548696056423601</v>
      </c>
      <c r="D1021" s="8">
        <v>44.168715085078802</v>
      </c>
    </row>
    <row r="1022" spans="1:4" x14ac:dyDescent="0.25">
      <c r="A1022" t="s">
        <v>112</v>
      </c>
      <c r="B1022">
        <v>2006</v>
      </c>
      <c r="C1022" s="8">
        <v>152.664502812965</v>
      </c>
      <c r="D1022" s="8">
        <v>23628.287436234099</v>
      </c>
    </row>
    <row r="1023" spans="1:4" x14ac:dyDescent="0.25">
      <c r="A1023" t="s">
        <v>1</v>
      </c>
      <c r="B1023">
        <v>2006</v>
      </c>
      <c r="C1023" s="8">
        <v>84870.258520728006</v>
      </c>
      <c r="D1023" s="8">
        <v>23783358.7629508</v>
      </c>
    </row>
    <row r="1024" spans="1:4" x14ac:dyDescent="0.25">
      <c r="A1024" t="s">
        <v>113</v>
      </c>
      <c r="B1024">
        <v>2006</v>
      </c>
      <c r="C1024" s="8">
        <v>1.3171565984331499</v>
      </c>
      <c r="D1024" s="8">
        <v>259.38415534629399</v>
      </c>
    </row>
    <row r="1025" spans="1:4" x14ac:dyDescent="0.25">
      <c r="A1025" t="s">
        <v>114</v>
      </c>
      <c r="B1025">
        <v>2006</v>
      </c>
      <c r="C1025" s="8">
        <v>100.144561593235</v>
      </c>
      <c r="D1025" s="8">
        <v>24413.899853874598</v>
      </c>
    </row>
    <row r="1026" spans="1:4" x14ac:dyDescent="0.25">
      <c r="A1026" t="s">
        <v>115</v>
      </c>
      <c r="B1026">
        <v>2006</v>
      </c>
      <c r="C1026" s="8">
        <v>967.11510865567504</v>
      </c>
      <c r="D1026" s="8">
        <v>424025.40655178</v>
      </c>
    </row>
    <row r="1027" spans="1:4" x14ac:dyDescent="0.25">
      <c r="A1027" t="s">
        <v>116</v>
      </c>
      <c r="B1027">
        <v>2006</v>
      </c>
      <c r="C1027" s="8">
        <v>6.6245482711849002</v>
      </c>
      <c r="D1027" s="8">
        <v>2875.18342611669</v>
      </c>
    </row>
    <row r="1028" spans="1:4" x14ac:dyDescent="0.25">
      <c r="A1028" t="s">
        <v>2</v>
      </c>
      <c r="B1028">
        <v>2006</v>
      </c>
      <c r="C1028" s="8">
        <v>319433.14076386503</v>
      </c>
      <c r="D1028" s="8">
        <v>72441277.263423502</v>
      </c>
    </row>
    <row r="1029" spans="1:4" x14ac:dyDescent="0.25">
      <c r="A1029" t="s">
        <v>117</v>
      </c>
      <c r="B1029">
        <v>2006</v>
      </c>
      <c r="C1029" s="8">
        <v>130.164293533576</v>
      </c>
      <c r="D1029" s="8">
        <v>40567.496694409303</v>
      </c>
    </row>
    <row r="1030" spans="1:4" x14ac:dyDescent="0.25">
      <c r="A1030" t="s">
        <v>110</v>
      </c>
      <c r="B1030">
        <v>2006</v>
      </c>
      <c r="C1030" s="8">
        <v>61.2993085555295</v>
      </c>
      <c r="D1030" s="8">
        <v>19126.203641002299</v>
      </c>
    </row>
    <row r="1031" spans="1:4" x14ac:dyDescent="0.25">
      <c r="A1031" t="s">
        <v>3</v>
      </c>
      <c r="B1031">
        <v>2006</v>
      </c>
      <c r="C1031" s="8">
        <v>218033.01772266399</v>
      </c>
      <c r="D1031" s="8">
        <v>45869321.268605597</v>
      </c>
    </row>
    <row r="1032" spans="1:4" x14ac:dyDescent="0.25">
      <c r="A1032" t="s">
        <v>118</v>
      </c>
      <c r="B1032">
        <v>2006</v>
      </c>
      <c r="C1032" s="8">
        <v>12588.6655073234</v>
      </c>
      <c r="D1032" s="8">
        <v>6070798.3692325801</v>
      </c>
    </row>
    <row r="1033" spans="1:4" x14ac:dyDescent="0.25">
      <c r="A1033" t="s">
        <v>119</v>
      </c>
      <c r="B1033">
        <v>2006</v>
      </c>
      <c r="C1033" s="8">
        <v>529.49882970291605</v>
      </c>
      <c r="D1033" s="8">
        <v>147592.854802038</v>
      </c>
    </row>
    <row r="1034" spans="1:4" x14ac:dyDescent="0.25">
      <c r="A1034" t="s">
        <v>65</v>
      </c>
      <c r="B1034">
        <v>2006</v>
      </c>
      <c r="C1034" s="8">
        <v>412.97496068297198</v>
      </c>
      <c r="D1034" s="8">
        <v>133410.60088885701</v>
      </c>
    </row>
    <row r="1035" spans="1:4" x14ac:dyDescent="0.25">
      <c r="A1035" t="s">
        <v>120</v>
      </c>
      <c r="B1035">
        <v>2006</v>
      </c>
      <c r="C1035" s="8">
        <v>6922.8029443243704</v>
      </c>
      <c r="D1035" s="8">
        <v>3461195.1964337202</v>
      </c>
    </row>
    <row r="1036" spans="1:4" x14ac:dyDescent="0.25">
      <c r="A1036" t="s">
        <v>105</v>
      </c>
      <c r="B1036">
        <v>2006</v>
      </c>
      <c r="C1036" s="8">
        <v>2691.4317389990601</v>
      </c>
      <c r="D1036" s="8">
        <v>737322.88707816903</v>
      </c>
    </row>
    <row r="1037" spans="1:4" x14ac:dyDescent="0.25">
      <c r="A1037" t="s">
        <v>66</v>
      </c>
      <c r="B1037">
        <v>2006</v>
      </c>
      <c r="C1037" s="8">
        <v>6.9005022886816398</v>
      </c>
      <c r="D1037" s="8">
        <v>78.030431131995798</v>
      </c>
    </row>
    <row r="1038" spans="1:4" x14ac:dyDescent="0.25">
      <c r="A1038" t="s">
        <v>121</v>
      </c>
      <c r="B1038">
        <v>2006</v>
      </c>
      <c r="C1038" s="8">
        <v>16.926530972914399</v>
      </c>
      <c r="D1038" s="8">
        <v>8979.4127054345208</v>
      </c>
    </row>
    <row r="1039" spans="1:4" x14ac:dyDescent="0.25">
      <c r="A1039" t="s">
        <v>67</v>
      </c>
      <c r="B1039">
        <v>2006</v>
      </c>
      <c r="C1039" s="8">
        <v>6880.2564234666297</v>
      </c>
      <c r="D1039" s="8">
        <v>3433260.73003144</v>
      </c>
    </row>
    <row r="1040" spans="1:4" x14ac:dyDescent="0.25">
      <c r="A1040" t="s">
        <v>122</v>
      </c>
      <c r="B1040">
        <v>2006</v>
      </c>
      <c r="C1040" s="8">
        <v>5184.3612481632699</v>
      </c>
      <c r="D1040" s="8">
        <v>1851871.3099652899</v>
      </c>
    </row>
    <row r="1041" spans="1:4" x14ac:dyDescent="0.25">
      <c r="A1041" t="s">
        <v>68</v>
      </c>
      <c r="B1041">
        <v>2006</v>
      </c>
      <c r="C1041" s="8">
        <v>1025.7144009471699</v>
      </c>
      <c r="D1041" s="8">
        <v>241776.862632809</v>
      </c>
    </row>
    <row r="1042" spans="1:4" x14ac:dyDescent="0.25">
      <c r="A1042" t="s">
        <v>123</v>
      </c>
      <c r="B1042">
        <v>2006</v>
      </c>
      <c r="C1042" s="8">
        <v>539.75900143431204</v>
      </c>
      <c r="D1042" s="8">
        <v>237607.2764717</v>
      </c>
    </row>
    <row r="1043" spans="1:4" x14ac:dyDescent="0.25">
      <c r="A1043" t="s">
        <v>124</v>
      </c>
      <c r="B1043">
        <v>2006</v>
      </c>
      <c r="C1043" s="8">
        <v>42285.5702329501</v>
      </c>
      <c r="D1043" s="8">
        <v>13128853.965729199</v>
      </c>
    </row>
    <row r="1044" spans="1:4" x14ac:dyDescent="0.25">
      <c r="A1044" t="s">
        <v>4</v>
      </c>
      <c r="B1044">
        <v>2006</v>
      </c>
      <c r="C1044" s="8">
        <v>4271.8658344436499</v>
      </c>
      <c r="D1044" s="8">
        <v>1938574.89996668</v>
      </c>
    </row>
    <row r="1045" spans="1:4" x14ac:dyDescent="0.25">
      <c r="A1045" t="s">
        <v>125</v>
      </c>
      <c r="B1045">
        <v>2006</v>
      </c>
      <c r="C1045" s="8">
        <v>6.5301981767578093E-2</v>
      </c>
      <c r="D1045" s="8">
        <v>24.758550481048299</v>
      </c>
    </row>
    <row r="1046" spans="1:4" x14ac:dyDescent="0.25">
      <c r="A1046" t="s">
        <v>5</v>
      </c>
      <c r="B1046">
        <v>2006</v>
      </c>
      <c r="C1046" s="8">
        <v>216664.12068384601</v>
      </c>
      <c r="D1046" s="8">
        <v>99412401.242977694</v>
      </c>
    </row>
    <row r="1047" spans="1:4" x14ac:dyDescent="0.25">
      <c r="A1047" t="s">
        <v>6</v>
      </c>
      <c r="B1047">
        <v>2006</v>
      </c>
      <c r="C1047" s="8">
        <v>2891195.5387501698</v>
      </c>
      <c r="D1047" s="8">
        <v>1461632617.43328</v>
      </c>
    </row>
    <row r="1048" spans="1:4" x14ac:dyDescent="0.25">
      <c r="A1048" t="s">
        <v>126</v>
      </c>
      <c r="B1048">
        <v>2006</v>
      </c>
      <c r="C1048" s="8">
        <v>4.3472162431266197</v>
      </c>
      <c r="D1048" s="8">
        <v>1231.8536363267899</v>
      </c>
    </row>
    <row r="1049" spans="1:4" x14ac:dyDescent="0.25">
      <c r="A1049" t="s">
        <v>7</v>
      </c>
      <c r="B1049">
        <v>2006</v>
      </c>
      <c r="C1049" s="8">
        <v>1014.12777796485</v>
      </c>
      <c r="D1049" s="8">
        <v>669260.62207466795</v>
      </c>
    </row>
    <row r="1050" spans="1:4" x14ac:dyDescent="0.25">
      <c r="A1050" t="s">
        <v>8</v>
      </c>
      <c r="B1050">
        <v>2006</v>
      </c>
      <c r="C1050" s="8">
        <v>627.533950326796</v>
      </c>
      <c r="D1050" s="8">
        <v>366320.690980785</v>
      </c>
    </row>
    <row r="1051" spans="1:4" x14ac:dyDescent="0.25">
      <c r="A1051" t="s">
        <v>127</v>
      </c>
      <c r="B1051">
        <v>2006</v>
      </c>
      <c r="C1051" s="8">
        <v>71.896243154780805</v>
      </c>
      <c r="D1051" s="8">
        <v>12835.948378234099</v>
      </c>
    </row>
    <row r="1052" spans="1:4" x14ac:dyDescent="0.25">
      <c r="A1052" t="s">
        <v>9</v>
      </c>
      <c r="B1052">
        <v>2006</v>
      </c>
      <c r="C1052" s="8">
        <v>60757.290826945202</v>
      </c>
      <c r="D1052" s="8">
        <v>22354009.782221101</v>
      </c>
    </row>
    <row r="1053" spans="1:4" x14ac:dyDescent="0.25">
      <c r="A1053" t="s">
        <v>10</v>
      </c>
      <c r="B1053">
        <v>2006</v>
      </c>
      <c r="C1053" s="8">
        <v>2449097.9282316901</v>
      </c>
      <c r="D1053" s="8">
        <v>873219308.50023603</v>
      </c>
    </row>
    <row r="1054" spans="1:4" x14ac:dyDescent="0.25">
      <c r="A1054" t="s">
        <v>128</v>
      </c>
      <c r="B1054">
        <v>2006</v>
      </c>
      <c r="C1054" s="8">
        <v>2050.80808390725</v>
      </c>
      <c r="D1054" s="8">
        <v>1067656.5674942699</v>
      </c>
    </row>
    <row r="1055" spans="1:4" x14ac:dyDescent="0.25">
      <c r="A1055" t="s">
        <v>11</v>
      </c>
      <c r="B1055">
        <v>2006</v>
      </c>
      <c r="C1055" s="8">
        <v>91972.905158556197</v>
      </c>
      <c r="D1055" s="8">
        <v>30779443.500120699</v>
      </c>
    </row>
    <row r="1056" spans="1:4" x14ac:dyDescent="0.25">
      <c r="A1056" t="s">
        <v>12</v>
      </c>
      <c r="B1056">
        <v>2006</v>
      </c>
      <c r="C1056" s="8">
        <v>577891.507457125</v>
      </c>
      <c r="D1056" s="8">
        <v>225786826.40183401</v>
      </c>
    </row>
    <row r="1057" spans="1:4" x14ac:dyDescent="0.25">
      <c r="A1057" t="s">
        <v>13</v>
      </c>
      <c r="B1057">
        <v>2006</v>
      </c>
      <c r="C1057" s="8">
        <v>105373.117008671</v>
      </c>
      <c r="D1057" s="8">
        <v>41840049.953884497</v>
      </c>
    </row>
    <row r="1058" spans="1:4" x14ac:dyDescent="0.25">
      <c r="A1058" t="s">
        <v>14</v>
      </c>
      <c r="B1058">
        <v>2006</v>
      </c>
      <c r="C1058" s="8">
        <v>37689.719042595003</v>
      </c>
      <c r="D1058" s="8">
        <v>18965137.0704933</v>
      </c>
    </row>
    <row r="1059" spans="1:4" x14ac:dyDescent="0.25">
      <c r="A1059" t="s">
        <v>15</v>
      </c>
      <c r="B1059">
        <v>2006</v>
      </c>
      <c r="C1059" s="8">
        <v>457239.30365155701</v>
      </c>
      <c r="D1059" s="8">
        <v>261161856.31511199</v>
      </c>
    </row>
    <row r="1060" spans="1:4" x14ac:dyDescent="0.25">
      <c r="A1060" t="s">
        <v>16</v>
      </c>
      <c r="B1060">
        <v>2006</v>
      </c>
      <c r="C1060" s="8">
        <v>22445.375032561598</v>
      </c>
      <c r="D1060" s="8">
        <v>12318079.748612599</v>
      </c>
    </row>
    <row r="1061" spans="1:4" x14ac:dyDescent="0.25">
      <c r="A1061" t="s">
        <v>17</v>
      </c>
      <c r="B1061">
        <v>2006</v>
      </c>
      <c r="C1061" s="8">
        <v>190359.16889689601</v>
      </c>
      <c r="D1061" s="8">
        <v>97460311.276798502</v>
      </c>
    </row>
    <row r="1062" spans="1:4" x14ac:dyDescent="0.25">
      <c r="A1062" t="s">
        <v>129</v>
      </c>
      <c r="B1062">
        <v>2006</v>
      </c>
      <c r="C1062" s="8">
        <v>13.0390316459657</v>
      </c>
      <c r="D1062" s="8">
        <v>7495.0381630763004</v>
      </c>
    </row>
    <row r="1063" spans="1:4" x14ac:dyDescent="0.25">
      <c r="A1063" t="s">
        <v>130</v>
      </c>
      <c r="B1063">
        <v>2006</v>
      </c>
      <c r="C1063" s="8">
        <v>6.6938633813856301</v>
      </c>
      <c r="D1063" s="8">
        <v>0</v>
      </c>
    </row>
    <row r="1064" spans="1:4" x14ac:dyDescent="0.25">
      <c r="A1064" t="s">
        <v>18</v>
      </c>
      <c r="B1064">
        <v>2006</v>
      </c>
      <c r="C1064" s="8">
        <v>10082.278827125399</v>
      </c>
      <c r="D1064" s="8">
        <v>5101903.4834110104</v>
      </c>
    </row>
    <row r="1065" spans="1:4" x14ac:dyDescent="0.25">
      <c r="A1065" t="s">
        <v>64</v>
      </c>
      <c r="B1065">
        <v>2006</v>
      </c>
      <c r="C1065" s="8">
        <v>12353.155922165901</v>
      </c>
      <c r="D1065" s="8">
        <v>4146962.5358834802</v>
      </c>
    </row>
    <row r="1066" spans="1:4" x14ac:dyDescent="0.25">
      <c r="A1066" t="s">
        <v>131</v>
      </c>
      <c r="B1066">
        <v>2006</v>
      </c>
      <c r="C1066" s="8">
        <v>3.7615904760313499</v>
      </c>
      <c r="D1066" s="8">
        <v>1056.9218032973199</v>
      </c>
    </row>
    <row r="1067" spans="1:4" x14ac:dyDescent="0.25">
      <c r="A1067" t="s">
        <v>69</v>
      </c>
      <c r="B1067">
        <v>2006</v>
      </c>
      <c r="C1067" s="8">
        <v>18.0321355197439</v>
      </c>
      <c r="D1067" s="8">
        <v>4992.7483140019103</v>
      </c>
    </row>
    <row r="1068" spans="1:4" x14ac:dyDescent="0.25">
      <c r="A1068" t="s">
        <v>132</v>
      </c>
      <c r="B1068">
        <v>2006</v>
      </c>
      <c r="C1068" s="8">
        <v>59.935053604696101</v>
      </c>
      <c r="D1068" s="8">
        <v>15430.3455379071</v>
      </c>
    </row>
    <row r="1069" spans="1:4" x14ac:dyDescent="0.25">
      <c r="A1069" t="s">
        <v>133</v>
      </c>
      <c r="B1069">
        <v>2006</v>
      </c>
      <c r="C1069" s="8">
        <v>8611.2837175033092</v>
      </c>
      <c r="D1069" s="8">
        <v>3801854.1057546502</v>
      </c>
    </row>
    <row r="1070" spans="1:4" x14ac:dyDescent="0.25">
      <c r="A1070" t="s">
        <v>134</v>
      </c>
      <c r="B1070">
        <v>2006</v>
      </c>
      <c r="C1070" s="8">
        <v>42677.829927053499</v>
      </c>
      <c r="D1070" s="8">
        <v>20339669.7991037</v>
      </c>
    </row>
    <row r="1071" spans="1:4" x14ac:dyDescent="0.25">
      <c r="A1071" t="s">
        <v>70</v>
      </c>
      <c r="B1071">
        <v>2006</v>
      </c>
      <c r="C1071" s="8">
        <v>25.382701624081999</v>
      </c>
      <c r="D1071" s="8">
        <v>14218.8708447802</v>
      </c>
    </row>
    <row r="1072" spans="1:4" x14ac:dyDescent="0.25">
      <c r="A1072" t="s">
        <v>135</v>
      </c>
      <c r="B1072">
        <v>2006</v>
      </c>
      <c r="C1072" s="8">
        <v>5216.90193720566</v>
      </c>
      <c r="D1072" s="8">
        <v>1478237.6430558001</v>
      </c>
    </row>
    <row r="1073" spans="1:4" x14ac:dyDescent="0.25">
      <c r="A1073" t="s">
        <v>19</v>
      </c>
      <c r="B1073">
        <v>2006</v>
      </c>
      <c r="C1073" s="8">
        <v>13503.0443370337</v>
      </c>
      <c r="D1073" s="8">
        <v>5358495.9092670605</v>
      </c>
    </row>
    <row r="1074" spans="1:4" x14ac:dyDescent="0.25">
      <c r="A1074" t="s">
        <v>136</v>
      </c>
      <c r="B1074">
        <v>2006</v>
      </c>
      <c r="C1074" s="8">
        <v>5450.3216876998304</v>
      </c>
      <c r="D1074" s="8">
        <v>1672669.7783405101</v>
      </c>
    </row>
    <row r="1075" spans="1:4" x14ac:dyDescent="0.25">
      <c r="A1075" t="s">
        <v>20</v>
      </c>
      <c r="B1075">
        <v>2006</v>
      </c>
      <c r="C1075" s="8">
        <v>35667.715170188603</v>
      </c>
      <c r="D1075" s="8">
        <v>20632814.3179649</v>
      </c>
    </row>
    <row r="1076" spans="1:4" x14ac:dyDescent="0.25">
      <c r="A1076" t="s">
        <v>137</v>
      </c>
      <c r="B1076">
        <v>2006</v>
      </c>
      <c r="C1076" s="8">
        <v>50.233104438782497</v>
      </c>
      <c r="D1076" s="8">
        <v>13111.718894989501</v>
      </c>
    </row>
    <row r="1077" spans="1:4" x14ac:dyDescent="0.25">
      <c r="A1077" t="s">
        <v>139</v>
      </c>
      <c r="B1077">
        <v>2006</v>
      </c>
      <c r="C1077" s="8">
        <v>73431.422491858699</v>
      </c>
      <c r="D1077" s="8">
        <v>22372618.333758101</v>
      </c>
    </row>
    <row r="1078" spans="1:4" x14ac:dyDescent="0.25">
      <c r="A1078" t="s">
        <v>140</v>
      </c>
      <c r="B1078">
        <v>2006</v>
      </c>
      <c r="C1078" s="8">
        <v>21742.9885214227</v>
      </c>
      <c r="D1078" s="8">
        <v>5431810.7392545398</v>
      </c>
    </row>
    <row r="1079" spans="1:4" x14ac:dyDescent="0.25">
      <c r="A1079" t="s">
        <v>21</v>
      </c>
      <c r="B1079">
        <v>2006</v>
      </c>
      <c r="C1079" s="8">
        <v>13040.800620301399</v>
      </c>
      <c r="D1079" s="8">
        <v>5783969.2128031002</v>
      </c>
    </row>
    <row r="1080" spans="1:4" x14ac:dyDescent="0.25">
      <c r="A1080" t="s">
        <v>22</v>
      </c>
      <c r="B1080">
        <v>2006</v>
      </c>
      <c r="C1080" s="8">
        <v>182384.99759511801</v>
      </c>
      <c r="D1080" s="8">
        <v>35936996.293279201</v>
      </c>
    </row>
    <row r="1081" spans="1:4" x14ac:dyDescent="0.25">
      <c r="A1081" t="s">
        <v>71</v>
      </c>
      <c r="B1081">
        <v>2006</v>
      </c>
      <c r="C1081" s="8">
        <v>1875.3022343732</v>
      </c>
      <c r="D1081" s="8">
        <v>1036524.3583310799</v>
      </c>
    </row>
    <row r="1082" spans="1:4" x14ac:dyDescent="0.25">
      <c r="A1082" t="s">
        <v>141</v>
      </c>
      <c r="B1082">
        <v>2006</v>
      </c>
      <c r="C1082" s="8">
        <v>55176.261848654103</v>
      </c>
      <c r="D1082" s="8">
        <v>23780107.562732399</v>
      </c>
    </row>
    <row r="1083" spans="1:4" x14ac:dyDescent="0.25">
      <c r="A1083" t="s">
        <v>23</v>
      </c>
      <c r="B1083">
        <v>2006</v>
      </c>
      <c r="C1083" s="8">
        <v>19705.713431053598</v>
      </c>
      <c r="D1083" s="8">
        <v>10768598.537708201</v>
      </c>
    </row>
    <row r="1084" spans="1:4" x14ac:dyDescent="0.25">
      <c r="A1084" t="s">
        <v>142</v>
      </c>
      <c r="B1084">
        <v>2006</v>
      </c>
      <c r="C1084" s="8">
        <v>21185.9370545934</v>
      </c>
      <c r="D1084" s="8">
        <v>8323871.8741144203</v>
      </c>
    </row>
    <row r="1085" spans="1:4" x14ac:dyDescent="0.25">
      <c r="A1085" t="s">
        <v>24</v>
      </c>
      <c r="B1085">
        <v>2006</v>
      </c>
      <c r="C1085" s="8">
        <v>532.39266847413603</v>
      </c>
      <c r="D1085" s="8">
        <v>198886.04663035701</v>
      </c>
    </row>
    <row r="1086" spans="1:4" x14ac:dyDescent="0.25">
      <c r="A1086" t="s">
        <v>143</v>
      </c>
      <c r="B1086">
        <v>2006</v>
      </c>
      <c r="C1086" s="8">
        <v>0.151252314318576</v>
      </c>
      <c r="D1086" s="8">
        <v>33.823155974782203</v>
      </c>
    </row>
    <row r="1087" spans="1:4" x14ac:dyDescent="0.25">
      <c r="A1087" t="s">
        <v>72</v>
      </c>
      <c r="B1087">
        <v>2006</v>
      </c>
      <c r="C1087" s="8">
        <v>28430.109639611601</v>
      </c>
      <c r="D1087" s="8">
        <v>12122937.1840687</v>
      </c>
    </row>
    <row r="1088" spans="1:4" x14ac:dyDescent="0.25">
      <c r="A1088" t="s">
        <v>73</v>
      </c>
      <c r="B1088">
        <v>2006</v>
      </c>
      <c r="C1088" s="8">
        <v>17756.5136505515</v>
      </c>
      <c r="D1088" s="8">
        <v>6226987.1783877201</v>
      </c>
    </row>
    <row r="1089" spans="1:4" x14ac:dyDescent="0.25">
      <c r="A1089" t="s">
        <v>74</v>
      </c>
      <c r="B1089">
        <v>2006</v>
      </c>
      <c r="C1089" s="8">
        <v>62.416334980907102</v>
      </c>
      <c r="D1089" s="8">
        <v>24873.307183753299</v>
      </c>
    </row>
    <row r="1090" spans="1:4" x14ac:dyDescent="0.25">
      <c r="A1090" t="s">
        <v>111</v>
      </c>
      <c r="B1090">
        <v>2006</v>
      </c>
      <c r="C1090" s="8">
        <v>16.408977687961599</v>
      </c>
      <c r="D1090" s="8">
        <v>3745.4374780403</v>
      </c>
    </row>
    <row r="1091" spans="1:4" x14ac:dyDescent="0.25">
      <c r="A1091" t="s">
        <v>75</v>
      </c>
      <c r="B1091">
        <v>2006</v>
      </c>
      <c r="C1091" s="8">
        <v>2309.5927511826699</v>
      </c>
      <c r="D1091" s="8">
        <v>742460.87181618798</v>
      </c>
    </row>
    <row r="1092" spans="1:4" x14ac:dyDescent="0.25">
      <c r="A1092" t="s">
        <v>25</v>
      </c>
      <c r="B1092">
        <v>2006</v>
      </c>
      <c r="C1092" s="8">
        <v>1262.0740489792399</v>
      </c>
      <c r="D1092" s="8">
        <v>755164.285386445</v>
      </c>
    </row>
    <row r="1093" spans="1:4" x14ac:dyDescent="0.25">
      <c r="A1093" t="s">
        <v>145</v>
      </c>
      <c r="B1093">
        <v>2006</v>
      </c>
      <c r="C1093" s="8">
        <v>7390.8885788134403</v>
      </c>
      <c r="D1093" s="8">
        <v>1490817.8395118001</v>
      </c>
    </row>
    <row r="1094" spans="1:4" x14ac:dyDescent="0.25">
      <c r="A1094" t="s">
        <v>146</v>
      </c>
      <c r="B1094">
        <v>2006</v>
      </c>
      <c r="C1094" s="8">
        <v>31.532020393619199</v>
      </c>
      <c r="D1094" s="8">
        <v>17718.443403032601</v>
      </c>
    </row>
    <row r="1095" spans="1:4" x14ac:dyDescent="0.25">
      <c r="A1095" t="s">
        <v>26</v>
      </c>
      <c r="B1095">
        <v>2006</v>
      </c>
      <c r="C1095" s="8">
        <v>52683.080364241199</v>
      </c>
      <c r="D1095" s="8">
        <v>22650566.918754999</v>
      </c>
    </row>
    <row r="1096" spans="1:4" x14ac:dyDescent="0.25">
      <c r="A1096" t="s">
        <v>27</v>
      </c>
      <c r="B1096">
        <v>2006</v>
      </c>
      <c r="C1096" s="8">
        <v>2535.1240197001098</v>
      </c>
      <c r="D1096" s="8">
        <v>1909796.2780828399</v>
      </c>
    </row>
    <row r="1097" spans="1:4" x14ac:dyDescent="0.25">
      <c r="A1097" t="s">
        <v>28</v>
      </c>
      <c r="B1097">
        <v>2006</v>
      </c>
      <c r="C1097" s="8">
        <v>5935.1486408361598</v>
      </c>
      <c r="D1097" s="8">
        <v>3798154.9747925899</v>
      </c>
    </row>
    <row r="1098" spans="1:4" x14ac:dyDescent="0.25">
      <c r="A1098" t="s">
        <v>147</v>
      </c>
      <c r="B1098">
        <v>2006</v>
      </c>
      <c r="C1098" s="8">
        <v>21.245750489792702</v>
      </c>
      <c r="D1098" s="8">
        <v>5696.5852404115103</v>
      </c>
    </row>
    <row r="1099" spans="1:4" x14ac:dyDescent="0.25">
      <c r="A1099" t="s">
        <v>29</v>
      </c>
      <c r="B1099">
        <v>2006</v>
      </c>
      <c r="C1099" s="8">
        <v>41767.532857704799</v>
      </c>
      <c r="D1099" s="8">
        <v>18764819.947126102</v>
      </c>
    </row>
    <row r="1100" spans="1:4" x14ac:dyDescent="0.25">
      <c r="A1100" t="s">
        <v>148</v>
      </c>
      <c r="B1100">
        <v>2006</v>
      </c>
      <c r="C1100" s="8">
        <v>2213.1422653263799</v>
      </c>
      <c r="D1100" s="8">
        <v>901362.44152821705</v>
      </c>
    </row>
    <row r="1101" spans="1:4" x14ac:dyDescent="0.25">
      <c r="A1101" t="s">
        <v>76</v>
      </c>
      <c r="B1101">
        <v>2006</v>
      </c>
      <c r="C1101" s="8">
        <v>1173.3882179652301</v>
      </c>
      <c r="D1101" s="8">
        <v>462234.03194646601</v>
      </c>
    </row>
    <row r="1102" spans="1:4" x14ac:dyDescent="0.25">
      <c r="A1102" t="s">
        <v>149</v>
      </c>
      <c r="B1102">
        <v>2006</v>
      </c>
      <c r="C1102" s="8">
        <v>7994.5985996340596</v>
      </c>
      <c r="D1102" s="8">
        <v>3012497.26048342</v>
      </c>
    </row>
    <row r="1103" spans="1:4" x14ac:dyDescent="0.25">
      <c r="A1103" t="s">
        <v>30</v>
      </c>
      <c r="B1103">
        <v>2006</v>
      </c>
      <c r="C1103" s="8">
        <v>1434494.8406863499</v>
      </c>
      <c r="D1103" s="8">
        <v>1011276485.27782</v>
      </c>
    </row>
    <row r="1104" spans="1:4" x14ac:dyDescent="0.25">
      <c r="A1104" t="s">
        <v>150</v>
      </c>
      <c r="B1104">
        <v>2006</v>
      </c>
      <c r="C1104" s="8">
        <v>26.517241921108901</v>
      </c>
      <c r="D1104" s="8">
        <v>8291.3752448860505</v>
      </c>
    </row>
    <row r="1105" spans="1:4" x14ac:dyDescent="0.25">
      <c r="A1105" t="s">
        <v>31</v>
      </c>
      <c r="B1105">
        <v>2006</v>
      </c>
      <c r="C1105" s="8">
        <v>67771.3508897008</v>
      </c>
      <c r="D1105" s="8">
        <v>32961484.8436087</v>
      </c>
    </row>
    <row r="1106" spans="1:4" x14ac:dyDescent="0.25">
      <c r="A1106" t="s">
        <v>151</v>
      </c>
      <c r="B1106">
        <v>2006</v>
      </c>
      <c r="C1106" s="8">
        <v>5254.1233661691103</v>
      </c>
      <c r="D1106" s="8">
        <v>2408413.4719253201</v>
      </c>
    </row>
    <row r="1107" spans="1:4" x14ac:dyDescent="0.25">
      <c r="A1107" t="s">
        <v>152</v>
      </c>
      <c r="B1107">
        <v>2006</v>
      </c>
      <c r="C1107" s="8">
        <v>142.70959027374701</v>
      </c>
      <c r="D1107" s="8">
        <v>33392.668699791197</v>
      </c>
    </row>
    <row r="1108" spans="1:4" x14ac:dyDescent="0.25">
      <c r="A1108" t="s">
        <v>153</v>
      </c>
      <c r="B1108">
        <v>2006</v>
      </c>
      <c r="C1108" s="8">
        <v>6.2400435979209998</v>
      </c>
      <c r="D1108" s="8">
        <v>1636.6228645174899</v>
      </c>
    </row>
    <row r="1109" spans="1:4" x14ac:dyDescent="0.25">
      <c r="A1109" t="s">
        <v>154</v>
      </c>
      <c r="B1109">
        <v>2006</v>
      </c>
      <c r="C1109" s="8">
        <v>134.051426549284</v>
      </c>
      <c r="D1109" s="8">
        <v>20623.038912060299</v>
      </c>
    </row>
    <row r="1110" spans="1:4" x14ac:dyDescent="0.25">
      <c r="A1110" t="s">
        <v>155</v>
      </c>
      <c r="B1110">
        <v>2006</v>
      </c>
      <c r="C1110" s="8">
        <v>8976.8659082429094</v>
      </c>
      <c r="D1110" s="8">
        <v>2496900.1399529702</v>
      </c>
    </row>
    <row r="1111" spans="1:4" x14ac:dyDescent="0.25">
      <c r="A1111" t="s">
        <v>77</v>
      </c>
      <c r="B1111">
        <v>2006</v>
      </c>
      <c r="C1111" s="8">
        <v>2806.6886879382</v>
      </c>
      <c r="D1111" s="8">
        <v>1384510.99849805</v>
      </c>
    </row>
    <row r="1112" spans="1:4" x14ac:dyDescent="0.25">
      <c r="A1112" t="s">
        <v>156</v>
      </c>
      <c r="B1112">
        <v>2006</v>
      </c>
      <c r="C1112" s="8">
        <v>0.202687905831163</v>
      </c>
      <c r="D1112" s="8">
        <v>37.176807058101502</v>
      </c>
    </row>
    <row r="1113" spans="1:4" x14ac:dyDescent="0.25">
      <c r="A1113" t="s">
        <v>157</v>
      </c>
      <c r="B1113">
        <v>2006</v>
      </c>
      <c r="C1113" s="8">
        <v>0.78357914156467001</v>
      </c>
      <c r="D1113" s="8">
        <v>72.677692547920699</v>
      </c>
    </row>
    <row r="1114" spans="1:4" x14ac:dyDescent="0.25">
      <c r="A1114" t="s">
        <v>32</v>
      </c>
      <c r="B1114">
        <v>2006</v>
      </c>
      <c r="C1114" s="8">
        <v>39000.485659700302</v>
      </c>
      <c r="D1114" s="8">
        <v>16470271.182587</v>
      </c>
    </row>
    <row r="1115" spans="1:4" x14ac:dyDescent="0.25">
      <c r="A1115" t="s">
        <v>33</v>
      </c>
      <c r="B1115">
        <v>2006</v>
      </c>
      <c r="C1115" s="8">
        <v>3181.4803480499299</v>
      </c>
      <c r="D1115" s="8">
        <v>779314.65849274502</v>
      </c>
    </row>
    <row r="1116" spans="1:4" x14ac:dyDescent="0.25">
      <c r="A1116" t="s">
        <v>78</v>
      </c>
      <c r="B1116">
        <v>2006</v>
      </c>
      <c r="C1116" s="8">
        <v>21818.886581861902</v>
      </c>
      <c r="D1116" s="8">
        <v>10064260.388801901</v>
      </c>
    </row>
    <row r="1117" spans="1:4" x14ac:dyDescent="0.25">
      <c r="A1117" t="s">
        <v>158</v>
      </c>
      <c r="B1117">
        <v>2006</v>
      </c>
      <c r="C1117" s="8">
        <v>114.194519917888</v>
      </c>
      <c r="D1117" s="8">
        <v>26068.382532661999</v>
      </c>
    </row>
    <row r="1118" spans="1:4" x14ac:dyDescent="0.25">
      <c r="A1118" t="s">
        <v>34</v>
      </c>
      <c r="B1118">
        <v>2006</v>
      </c>
      <c r="C1118" s="8">
        <v>80829.043558217905</v>
      </c>
      <c r="D1118" s="8">
        <v>44489751.856113099</v>
      </c>
    </row>
    <row r="1119" spans="1:4" x14ac:dyDescent="0.25">
      <c r="A1119" t="s">
        <v>79</v>
      </c>
      <c r="B1119">
        <v>2006</v>
      </c>
      <c r="C1119" s="8">
        <v>20.454445301448501</v>
      </c>
      <c r="D1119" s="8">
        <v>9096.3708191292808</v>
      </c>
    </row>
    <row r="1120" spans="1:4" x14ac:dyDescent="0.25">
      <c r="A1120" t="s">
        <v>159</v>
      </c>
      <c r="B1120">
        <v>2006</v>
      </c>
      <c r="C1120" s="8">
        <v>10235.587126135601</v>
      </c>
      <c r="D1120" s="8">
        <v>3070650.17230993</v>
      </c>
    </row>
    <row r="1121" spans="1:4" x14ac:dyDescent="0.25">
      <c r="A1121" t="s">
        <v>35</v>
      </c>
      <c r="B1121">
        <v>2006</v>
      </c>
      <c r="C1121" s="8">
        <v>123142.748609719</v>
      </c>
      <c r="D1121" s="8">
        <v>63996415.883903801</v>
      </c>
    </row>
    <row r="1122" spans="1:4" x14ac:dyDescent="0.25">
      <c r="A1122" t="s">
        <v>160</v>
      </c>
      <c r="B1122">
        <v>2006</v>
      </c>
      <c r="C1122" s="8">
        <v>150.549681597464</v>
      </c>
      <c r="D1122" s="8">
        <v>37105.318484933901</v>
      </c>
    </row>
    <row r="1123" spans="1:4" x14ac:dyDescent="0.25">
      <c r="A1123" t="s">
        <v>36</v>
      </c>
      <c r="B1123">
        <v>2006</v>
      </c>
      <c r="C1123" s="8">
        <v>36315.992896981901</v>
      </c>
      <c r="D1123" s="8">
        <v>17389368.033245001</v>
      </c>
    </row>
    <row r="1124" spans="1:4" x14ac:dyDescent="0.25">
      <c r="A1124" t="s">
        <v>161</v>
      </c>
      <c r="B1124">
        <v>2006</v>
      </c>
      <c r="C1124" s="8">
        <v>16.952365685890801</v>
      </c>
      <c r="D1124" s="8">
        <v>3732.9655629890899</v>
      </c>
    </row>
    <row r="1125" spans="1:4" x14ac:dyDescent="0.25">
      <c r="A1125" t="s">
        <v>80</v>
      </c>
      <c r="B1125">
        <v>2006</v>
      </c>
      <c r="C1125" s="8">
        <v>98.1169523386083</v>
      </c>
      <c r="D1125" s="8">
        <v>49467.164364795302</v>
      </c>
    </row>
    <row r="1126" spans="1:4" x14ac:dyDescent="0.25">
      <c r="A1126" t="s">
        <v>162</v>
      </c>
      <c r="B1126">
        <v>2006</v>
      </c>
      <c r="C1126" s="8">
        <v>11.598105367960001</v>
      </c>
      <c r="D1126" s="8">
        <v>5594.4213541491099</v>
      </c>
    </row>
    <row r="1127" spans="1:4" x14ac:dyDescent="0.25">
      <c r="A1127" t="s">
        <v>81</v>
      </c>
      <c r="B1127">
        <v>2006</v>
      </c>
      <c r="C1127" s="8">
        <v>7775.8319012393404</v>
      </c>
      <c r="D1127" s="8">
        <v>3000016.63365205</v>
      </c>
    </row>
    <row r="1128" spans="1:4" x14ac:dyDescent="0.25">
      <c r="A1128" t="s">
        <v>163</v>
      </c>
      <c r="B1128">
        <v>2006</v>
      </c>
      <c r="C1128" s="8">
        <v>3.4985075099251302</v>
      </c>
      <c r="D1128" s="8">
        <v>1134.7172719903699</v>
      </c>
    </row>
    <row r="1129" spans="1:4" x14ac:dyDescent="0.25">
      <c r="A1129" t="s">
        <v>164</v>
      </c>
      <c r="B1129">
        <v>2006</v>
      </c>
      <c r="C1129" s="8">
        <v>17454.393884107201</v>
      </c>
      <c r="D1129" s="8">
        <v>5093488.3336127102</v>
      </c>
    </row>
    <row r="1130" spans="1:4" x14ac:dyDescent="0.25">
      <c r="A1130" t="s">
        <v>165</v>
      </c>
      <c r="B1130">
        <v>2006</v>
      </c>
      <c r="C1130" s="8">
        <v>366.189772569529</v>
      </c>
      <c r="D1130" s="8">
        <v>187500.16517249701</v>
      </c>
    </row>
    <row r="1131" spans="1:4" x14ac:dyDescent="0.25">
      <c r="A1131" t="s">
        <v>166</v>
      </c>
      <c r="B1131">
        <v>2006</v>
      </c>
      <c r="C1131" s="8">
        <v>38905.705569468802</v>
      </c>
      <c r="D1131" s="8">
        <v>10970528.5843594</v>
      </c>
    </row>
    <row r="1132" spans="1:4" x14ac:dyDescent="0.25">
      <c r="A1132" t="s">
        <v>167</v>
      </c>
      <c r="B1132">
        <v>2006</v>
      </c>
      <c r="C1132" s="8">
        <v>3.4983249402940499</v>
      </c>
      <c r="D1132" s="8">
        <v>0</v>
      </c>
    </row>
    <row r="1133" spans="1:4" x14ac:dyDescent="0.25">
      <c r="A1133" t="s">
        <v>82</v>
      </c>
      <c r="B1133">
        <v>2006</v>
      </c>
      <c r="C1133" s="8">
        <v>2.6363196108680498</v>
      </c>
      <c r="D1133" s="8">
        <v>865.48566132158396</v>
      </c>
    </row>
    <row r="1134" spans="1:4" x14ac:dyDescent="0.25">
      <c r="A1134" t="s">
        <v>168</v>
      </c>
      <c r="B1134">
        <v>2006</v>
      </c>
      <c r="C1134" s="8">
        <v>2243.0510024165501</v>
      </c>
      <c r="D1134" s="8">
        <v>669543.50172056595</v>
      </c>
    </row>
    <row r="1135" spans="1:4" x14ac:dyDescent="0.25">
      <c r="A1135" t="s">
        <v>169</v>
      </c>
      <c r="B1135">
        <v>2006</v>
      </c>
      <c r="C1135" s="8">
        <v>173.77842872655501</v>
      </c>
      <c r="D1135" s="8">
        <v>51734.757780288302</v>
      </c>
    </row>
    <row r="1136" spans="1:4" x14ac:dyDescent="0.25">
      <c r="A1136" t="s">
        <v>37</v>
      </c>
      <c r="B1136">
        <v>2006</v>
      </c>
      <c r="C1136" s="8">
        <v>78377.861043530502</v>
      </c>
      <c r="D1136" s="8">
        <v>29846572.241305899</v>
      </c>
    </row>
    <row r="1137" spans="1:4" x14ac:dyDescent="0.25">
      <c r="A1137" t="s">
        <v>83</v>
      </c>
      <c r="B1137">
        <v>2006</v>
      </c>
      <c r="C1137" s="8">
        <v>3.9063780813250002</v>
      </c>
      <c r="D1137" s="8">
        <v>143.91075427752</v>
      </c>
    </row>
    <row r="1138" spans="1:4" x14ac:dyDescent="0.25">
      <c r="A1138" t="s">
        <v>38</v>
      </c>
      <c r="B1138">
        <v>2006</v>
      </c>
      <c r="C1138" s="8">
        <v>180332.30213433699</v>
      </c>
      <c r="D1138" s="8">
        <v>61137412.712970801</v>
      </c>
    </row>
    <row r="1139" spans="1:4" x14ac:dyDescent="0.25">
      <c r="A1139" t="s">
        <v>170</v>
      </c>
      <c r="B1139">
        <v>2006</v>
      </c>
      <c r="C1139" s="8">
        <v>2043.6409718456</v>
      </c>
      <c r="D1139" s="8">
        <v>811343.45949530799</v>
      </c>
    </row>
    <row r="1140" spans="1:4" x14ac:dyDescent="0.25">
      <c r="A1140" t="s">
        <v>171</v>
      </c>
      <c r="B1140">
        <v>2006</v>
      </c>
      <c r="C1140" s="8">
        <v>404.12815087256399</v>
      </c>
      <c r="D1140" s="8">
        <v>117797.440255059</v>
      </c>
    </row>
    <row r="1141" spans="1:4" x14ac:dyDescent="0.25">
      <c r="A1141" t="s">
        <v>172</v>
      </c>
      <c r="B1141">
        <v>2006</v>
      </c>
      <c r="C1141" s="8">
        <v>0.62588531298828098</v>
      </c>
      <c r="D1141" s="8">
        <v>161.50882301148101</v>
      </c>
    </row>
    <row r="1142" spans="1:4" x14ac:dyDescent="0.25">
      <c r="A1142" t="s">
        <v>39</v>
      </c>
      <c r="B1142">
        <v>2006</v>
      </c>
      <c r="C1142" s="8">
        <v>128295.36834908499</v>
      </c>
      <c r="D1142" s="8">
        <v>66646151.092608303</v>
      </c>
    </row>
    <row r="1143" spans="1:4" x14ac:dyDescent="0.25">
      <c r="A1143" t="s">
        <v>173</v>
      </c>
      <c r="B1143">
        <v>2006</v>
      </c>
      <c r="C1143" s="8">
        <v>176.91459168598001</v>
      </c>
      <c r="D1143" s="8">
        <v>70722.945367783293</v>
      </c>
    </row>
    <row r="1144" spans="1:4" x14ac:dyDescent="0.25">
      <c r="A1144" t="s">
        <v>40</v>
      </c>
      <c r="B1144">
        <v>2006</v>
      </c>
      <c r="C1144" s="8">
        <v>13557.723522144201</v>
      </c>
      <c r="D1144" s="8">
        <v>4349102.11234219</v>
      </c>
    </row>
    <row r="1145" spans="1:4" x14ac:dyDescent="0.25">
      <c r="A1145" t="s">
        <v>84</v>
      </c>
      <c r="B1145">
        <v>2006</v>
      </c>
      <c r="C1145" s="8">
        <v>190150.82436182699</v>
      </c>
      <c r="D1145" s="8">
        <v>62377169.1891234</v>
      </c>
    </row>
    <row r="1146" spans="1:4" x14ac:dyDescent="0.25">
      <c r="A1146" t="s">
        <v>85</v>
      </c>
      <c r="B1146">
        <v>2006</v>
      </c>
      <c r="C1146" s="8">
        <v>12.6126045822298</v>
      </c>
      <c r="D1146" s="8">
        <v>6882.6180044933499</v>
      </c>
    </row>
    <row r="1147" spans="1:4" x14ac:dyDescent="0.25">
      <c r="A1147" t="s">
        <v>86</v>
      </c>
      <c r="B1147">
        <v>2006</v>
      </c>
      <c r="C1147" s="8">
        <v>91.252776908662597</v>
      </c>
      <c r="D1147" s="8">
        <v>41953.339762128402</v>
      </c>
    </row>
    <row r="1148" spans="1:4" x14ac:dyDescent="0.25">
      <c r="A1148" t="s">
        <v>175</v>
      </c>
      <c r="B1148">
        <v>2006</v>
      </c>
      <c r="C1148" s="8">
        <v>145.95647685485599</v>
      </c>
      <c r="D1148" s="8">
        <v>63455.148788764898</v>
      </c>
    </row>
    <row r="1149" spans="1:4" x14ac:dyDescent="0.25">
      <c r="A1149" t="s">
        <v>87</v>
      </c>
      <c r="B1149">
        <v>2006</v>
      </c>
      <c r="C1149" s="8">
        <v>6662.7762248559202</v>
      </c>
      <c r="D1149" s="8">
        <v>2626230.4883025</v>
      </c>
    </row>
    <row r="1150" spans="1:4" x14ac:dyDescent="0.25">
      <c r="A1150" t="s">
        <v>41</v>
      </c>
      <c r="B1150">
        <v>2006</v>
      </c>
      <c r="C1150" s="8">
        <v>334027.44574087102</v>
      </c>
      <c r="D1150" s="8">
        <v>206997269.337641</v>
      </c>
    </row>
    <row r="1151" spans="1:4" x14ac:dyDescent="0.25">
      <c r="A1151" t="s">
        <v>176</v>
      </c>
      <c r="B1151">
        <v>2006</v>
      </c>
      <c r="C1151" s="8">
        <v>41.661838025547901</v>
      </c>
      <c r="D1151" s="8">
        <v>20946.127845897499</v>
      </c>
    </row>
    <row r="1152" spans="1:4" x14ac:dyDescent="0.25">
      <c r="A1152" t="s">
        <v>177</v>
      </c>
      <c r="B1152">
        <v>2006</v>
      </c>
      <c r="C1152" s="8">
        <v>48.243156759230601</v>
      </c>
      <c r="D1152" s="8">
        <v>9151.3484617882896</v>
      </c>
    </row>
    <row r="1153" spans="1:4" x14ac:dyDescent="0.25">
      <c r="A1153" t="s">
        <v>178</v>
      </c>
      <c r="B1153">
        <v>2006</v>
      </c>
      <c r="C1153" s="8">
        <v>2154.9045415624801</v>
      </c>
      <c r="D1153" s="8">
        <v>979557.09718210006</v>
      </c>
    </row>
    <row r="1154" spans="1:4" x14ac:dyDescent="0.25">
      <c r="A1154" t="s">
        <v>179</v>
      </c>
      <c r="B1154">
        <v>2006</v>
      </c>
      <c r="C1154" s="8">
        <v>7.4788685834418403E-2</v>
      </c>
      <c r="D1154" s="8">
        <v>0</v>
      </c>
    </row>
    <row r="1155" spans="1:4" x14ac:dyDescent="0.25">
      <c r="A1155" t="s">
        <v>42</v>
      </c>
      <c r="B1155">
        <v>2006</v>
      </c>
      <c r="C1155" s="8">
        <v>31129.899336600301</v>
      </c>
      <c r="D1155" s="8">
        <v>11223836.5262776</v>
      </c>
    </row>
    <row r="1156" spans="1:4" x14ac:dyDescent="0.25">
      <c r="A1156" t="s">
        <v>43</v>
      </c>
      <c r="B1156">
        <v>2006</v>
      </c>
      <c r="C1156" s="8">
        <v>38956.402320309797</v>
      </c>
      <c r="D1156" s="8">
        <v>19863222.173137099</v>
      </c>
    </row>
    <row r="1157" spans="1:4" x14ac:dyDescent="0.25">
      <c r="A1157" t="s">
        <v>180</v>
      </c>
      <c r="B1157">
        <v>2006</v>
      </c>
      <c r="C1157" s="8">
        <v>1487.77303575368</v>
      </c>
      <c r="D1157" s="8">
        <v>568551.40676600602</v>
      </c>
    </row>
    <row r="1158" spans="1:4" x14ac:dyDescent="0.25">
      <c r="A1158" t="s">
        <v>44</v>
      </c>
      <c r="B1158">
        <v>2006</v>
      </c>
      <c r="C1158" s="8">
        <v>40668.821513741997</v>
      </c>
      <c r="D1158" s="8">
        <v>9062522.1894645896</v>
      </c>
    </row>
    <row r="1159" spans="1:4" x14ac:dyDescent="0.25">
      <c r="A1159" t="s">
        <v>45</v>
      </c>
      <c r="B1159">
        <v>2006</v>
      </c>
      <c r="C1159" s="8">
        <v>3276.3364725104798</v>
      </c>
      <c r="D1159" s="8">
        <v>1769859.4652070799</v>
      </c>
    </row>
    <row r="1160" spans="1:4" x14ac:dyDescent="0.25">
      <c r="A1160" t="s">
        <v>46</v>
      </c>
      <c r="B1160">
        <v>2006</v>
      </c>
      <c r="C1160" s="8">
        <v>61697.5655012352</v>
      </c>
      <c r="D1160" s="8">
        <v>30602107.368590798</v>
      </c>
    </row>
    <row r="1161" spans="1:4" x14ac:dyDescent="0.25">
      <c r="A1161" t="s">
        <v>181</v>
      </c>
      <c r="B1161">
        <v>2006</v>
      </c>
      <c r="C1161" s="8">
        <v>1347.29785356262</v>
      </c>
      <c r="D1161" s="8">
        <v>480067.60353376099</v>
      </c>
    </row>
    <row r="1162" spans="1:4" x14ac:dyDescent="0.25">
      <c r="A1162" t="s">
        <v>47</v>
      </c>
      <c r="B1162">
        <v>2006</v>
      </c>
      <c r="C1162" s="8">
        <v>34404.0795314602</v>
      </c>
      <c r="D1162" s="8">
        <v>17486965.521841999</v>
      </c>
    </row>
    <row r="1163" spans="1:4" x14ac:dyDescent="0.25">
      <c r="A1163" t="s">
        <v>48</v>
      </c>
      <c r="B1163">
        <v>2006</v>
      </c>
      <c r="C1163" s="8">
        <v>88960.9935369249</v>
      </c>
      <c r="D1163" s="8">
        <v>56221926.228048302</v>
      </c>
    </row>
    <row r="1164" spans="1:4" x14ac:dyDescent="0.25">
      <c r="A1164" t="s">
        <v>49</v>
      </c>
      <c r="B1164">
        <v>2006</v>
      </c>
      <c r="C1164" s="8">
        <v>57507.169405488603</v>
      </c>
      <c r="D1164" s="8">
        <v>33570084.244192302</v>
      </c>
    </row>
    <row r="1165" spans="1:4" x14ac:dyDescent="0.25">
      <c r="A1165" t="s">
        <v>88</v>
      </c>
      <c r="B1165">
        <v>2006</v>
      </c>
      <c r="C1165" s="8">
        <v>34.867139689146001</v>
      </c>
      <c r="D1165" s="8">
        <v>26984.453179994602</v>
      </c>
    </row>
    <row r="1166" spans="1:4" x14ac:dyDescent="0.25">
      <c r="A1166" t="s">
        <v>50</v>
      </c>
      <c r="B1166">
        <v>2006</v>
      </c>
      <c r="C1166" s="8">
        <v>56412.011052459296</v>
      </c>
      <c r="D1166" s="8">
        <v>41082538.116330199</v>
      </c>
    </row>
    <row r="1167" spans="1:4" x14ac:dyDescent="0.25">
      <c r="A1167" t="s">
        <v>182</v>
      </c>
      <c r="B1167">
        <v>2006</v>
      </c>
      <c r="C1167" s="8">
        <v>37698.717837105301</v>
      </c>
      <c r="D1167" s="8">
        <v>12252155.6831287</v>
      </c>
    </row>
    <row r="1168" spans="1:4" x14ac:dyDescent="0.25">
      <c r="A1168" t="s">
        <v>89</v>
      </c>
      <c r="B1168">
        <v>2006</v>
      </c>
      <c r="C1168" s="8">
        <v>1249.0695812546701</v>
      </c>
      <c r="D1168" s="8">
        <v>590134.08221031702</v>
      </c>
    </row>
    <row r="1169" spans="1:4" x14ac:dyDescent="0.25">
      <c r="A1169" t="s">
        <v>183</v>
      </c>
      <c r="B1169">
        <v>2006</v>
      </c>
      <c r="C1169" s="8">
        <v>12644.1699620827</v>
      </c>
      <c r="D1169" s="8">
        <v>4125814.0646895301</v>
      </c>
    </row>
    <row r="1170" spans="1:4" x14ac:dyDescent="0.25">
      <c r="A1170" t="s">
        <v>184</v>
      </c>
      <c r="B1170">
        <v>2006</v>
      </c>
      <c r="C1170" s="8">
        <v>42932.035744438399</v>
      </c>
      <c r="D1170" s="8">
        <v>12548847.5529825</v>
      </c>
    </row>
    <row r="1171" spans="1:4" x14ac:dyDescent="0.25">
      <c r="A1171" t="s">
        <v>51</v>
      </c>
      <c r="B1171">
        <v>2006</v>
      </c>
      <c r="C1171" s="8">
        <v>149422.99151083801</v>
      </c>
      <c r="D1171" s="8">
        <v>35605346.191003598</v>
      </c>
    </row>
    <row r="1172" spans="1:4" x14ac:dyDescent="0.25">
      <c r="A1172" t="s">
        <v>185</v>
      </c>
      <c r="B1172">
        <v>2006</v>
      </c>
      <c r="C1172" s="8">
        <v>1.0525444138129301</v>
      </c>
      <c r="D1172" s="8">
        <v>212.184806976033</v>
      </c>
    </row>
    <row r="1173" spans="1:4" x14ac:dyDescent="0.25">
      <c r="A1173" t="s">
        <v>186</v>
      </c>
      <c r="B1173">
        <v>2006</v>
      </c>
      <c r="C1173" s="8">
        <v>635.43723122050903</v>
      </c>
      <c r="D1173" s="8">
        <v>331025.98745131498</v>
      </c>
    </row>
    <row r="1174" spans="1:4" x14ac:dyDescent="0.25">
      <c r="A1174" t="s">
        <v>52</v>
      </c>
      <c r="B1174">
        <v>2006</v>
      </c>
      <c r="C1174" s="8">
        <v>13073.7211863592</v>
      </c>
      <c r="D1174" s="8">
        <v>5759153.9820514303</v>
      </c>
    </row>
    <row r="1175" spans="1:4" x14ac:dyDescent="0.25">
      <c r="A1175" t="s">
        <v>53</v>
      </c>
      <c r="B1175">
        <v>2006</v>
      </c>
      <c r="C1175" s="8">
        <v>2293594.74220936</v>
      </c>
      <c r="D1175" s="8">
        <v>377366105.473382</v>
      </c>
    </row>
    <row r="1176" spans="1:4" x14ac:dyDescent="0.25">
      <c r="A1176" t="s">
        <v>90</v>
      </c>
      <c r="B1176">
        <v>2006</v>
      </c>
      <c r="C1176" s="8">
        <v>841.54987989813003</v>
      </c>
      <c r="D1176" s="8">
        <v>349591.39262172201</v>
      </c>
    </row>
    <row r="1177" spans="1:4" x14ac:dyDescent="0.25">
      <c r="A1177" t="s">
        <v>187</v>
      </c>
      <c r="B1177">
        <v>2006</v>
      </c>
      <c r="C1177" s="8">
        <v>12.984011523251899</v>
      </c>
      <c r="D1177" s="8">
        <v>2981.0623929068802</v>
      </c>
    </row>
    <row r="1178" spans="1:4" x14ac:dyDescent="0.25">
      <c r="A1178" t="s">
        <v>106</v>
      </c>
      <c r="B1178">
        <v>2006</v>
      </c>
      <c r="C1178" s="8">
        <v>83.079627058176996</v>
      </c>
      <c r="D1178" s="8">
        <v>28110.109880632299</v>
      </c>
    </row>
    <row r="1179" spans="1:4" x14ac:dyDescent="0.25">
      <c r="A1179" t="s">
        <v>107</v>
      </c>
      <c r="B1179">
        <v>2006</v>
      </c>
      <c r="C1179" s="8">
        <v>56.606440955838302</v>
      </c>
      <c r="D1179" s="8">
        <v>22841.3038045535</v>
      </c>
    </row>
    <row r="1180" spans="1:4" x14ac:dyDescent="0.25">
      <c r="A1180" t="s">
        <v>54</v>
      </c>
      <c r="B1180">
        <v>2006</v>
      </c>
      <c r="C1180" s="8">
        <v>5068.95176093788</v>
      </c>
      <c r="D1180" s="8">
        <v>3805075.2464442099</v>
      </c>
    </row>
    <row r="1181" spans="1:4" x14ac:dyDescent="0.25">
      <c r="A1181" t="s">
        <v>91</v>
      </c>
      <c r="B1181">
        <v>2006</v>
      </c>
      <c r="C1181" s="8">
        <v>28926.2672779895</v>
      </c>
      <c r="D1181" s="8">
        <v>11863000.624185599</v>
      </c>
    </row>
    <row r="1182" spans="1:4" x14ac:dyDescent="0.25">
      <c r="A1182" t="s">
        <v>92</v>
      </c>
      <c r="B1182">
        <v>2006</v>
      </c>
      <c r="C1182" s="8">
        <v>4627.0588982018498</v>
      </c>
      <c r="D1182" s="8">
        <v>1810486.8547036401</v>
      </c>
    </row>
    <row r="1183" spans="1:4" x14ac:dyDescent="0.25">
      <c r="A1183" t="s">
        <v>188</v>
      </c>
      <c r="B1183">
        <v>2006</v>
      </c>
      <c r="C1183" s="8">
        <v>148.58720166991401</v>
      </c>
      <c r="D1183" s="8">
        <v>28741.816242307501</v>
      </c>
    </row>
    <row r="1184" spans="1:4" x14ac:dyDescent="0.25">
      <c r="A1184" t="s">
        <v>189</v>
      </c>
      <c r="B1184">
        <v>2006</v>
      </c>
      <c r="C1184" s="8">
        <v>1892.6814477538101</v>
      </c>
      <c r="D1184" s="8">
        <v>822716.55714117305</v>
      </c>
    </row>
    <row r="1185" spans="1:4" x14ac:dyDescent="0.25">
      <c r="A1185" t="s">
        <v>93</v>
      </c>
      <c r="B1185">
        <v>2006</v>
      </c>
      <c r="C1185" s="8">
        <v>10668.763865761101</v>
      </c>
      <c r="D1185" s="8">
        <v>2552410.0355720301</v>
      </c>
    </row>
    <row r="1186" spans="1:4" x14ac:dyDescent="0.25">
      <c r="A1186" t="s">
        <v>55</v>
      </c>
      <c r="B1186">
        <v>2006</v>
      </c>
      <c r="C1186" s="8">
        <v>3404.8101331968501</v>
      </c>
      <c r="D1186" s="8">
        <v>2389838.0782646202</v>
      </c>
    </row>
    <row r="1187" spans="1:4" x14ac:dyDescent="0.25">
      <c r="A1187" t="s">
        <v>191</v>
      </c>
      <c r="B1187">
        <v>2006</v>
      </c>
      <c r="C1187" s="8">
        <v>8025.4611431795101</v>
      </c>
      <c r="D1187" s="8">
        <v>3596491.02500225</v>
      </c>
    </row>
    <row r="1188" spans="1:4" x14ac:dyDescent="0.25">
      <c r="A1188" t="s">
        <v>192</v>
      </c>
      <c r="B1188">
        <v>2006</v>
      </c>
      <c r="C1188" s="8">
        <v>1246.65955035978</v>
      </c>
      <c r="D1188" s="8">
        <v>571906.51285243803</v>
      </c>
    </row>
    <row r="1189" spans="1:4" x14ac:dyDescent="0.25">
      <c r="A1189" t="s">
        <v>56</v>
      </c>
      <c r="B1189">
        <v>2006</v>
      </c>
      <c r="C1189" s="8">
        <v>249212.45649662</v>
      </c>
      <c r="D1189" s="8">
        <v>54118869.50124</v>
      </c>
    </row>
    <row r="1190" spans="1:4" x14ac:dyDescent="0.25">
      <c r="A1190" t="s">
        <v>193</v>
      </c>
      <c r="B1190">
        <v>2006</v>
      </c>
      <c r="C1190" s="8">
        <v>10024.9044923335</v>
      </c>
      <c r="D1190" s="8">
        <v>5511882.3345590504</v>
      </c>
    </row>
    <row r="1191" spans="1:4" x14ac:dyDescent="0.25">
      <c r="A1191" t="s">
        <v>94</v>
      </c>
      <c r="B1191">
        <v>2006</v>
      </c>
      <c r="C1191" s="8">
        <v>2.2707164457302502</v>
      </c>
      <c r="D1191" s="8">
        <v>518.91413005602499</v>
      </c>
    </row>
    <row r="1192" spans="1:4" x14ac:dyDescent="0.25">
      <c r="A1192" t="s">
        <v>194</v>
      </c>
      <c r="B1192">
        <v>2006</v>
      </c>
      <c r="C1192" s="8">
        <v>0.15181821660373199</v>
      </c>
      <c r="D1192" s="8">
        <v>0</v>
      </c>
    </row>
    <row r="1193" spans="1:4" x14ac:dyDescent="0.25">
      <c r="A1193" t="s">
        <v>195</v>
      </c>
      <c r="B1193">
        <v>2006</v>
      </c>
      <c r="C1193" s="8">
        <v>281.94924104760202</v>
      </c>
      <c r="D1193" s="8">
        <v>66424.996984775396</v>
      </c>
    </row>
    <row r="1194" spans="1:4" x14ac:dyDescent="0.25">
      <c r="A1194" t="s">
        <v>95</v>
      </c>
      <c r="B1194">
        <v>2006</v>
      </c>
      <c r="C1194" s="8">
        <v>4.86411747266059</v>
      </c>
      <c r="D1194" s="8">
        <v>1001.13516630979</v>
      </c>
    </row>
    <row r="1195" spans="1:4" x14ac:dyDescent="0.25">
      <c r="A1195" t="s">
        <v>196</v>
      </c>
      <c r="B1195">
        <v>2006</v>
      </c>
      <c r="C1195" s="8">
        <v>7926.29866138735</v>
      </c>
      <c r="D1195" s="8">
        <v>1936038.0477422399</v>
      </c>
    </row>
    <row r="1196" spans="1:4" x14ac:dyDescent="0.25">
      <c r="A1196" t="s">
        <v>96</v>
      </c>
      <c r="B1196">
        <v>2006</v>
      </c>
      <c r="C1196" s="8">
        <v>2412.1374039499901</v>
      </c>
      <c r="D1196" s="8">
        <v>684003.79119436396</v>
      </c>
    </row>
    <row r="1197" spans="1:4" x14ac:dyDescent="0.25">
      <c r="A1197" t="s">
        <v>57</v>
      </c>
      <c r="B1197">
        <v>2006</v>
      </c>
      <c r="C1197" s="8">
        <v>100926.383889809</v>
      </c>
      <c r="D1197" s="8">
        <v>51571335.001976497</v>
      </c>
    </row>
    <row r="1198" spans="1:4" x14ac:dyDescent="0.25">
      <c r="A1198" t="s">
        <v>197</v>
      </c>
      <c r="B1198">
        <v>2006</v>
      </c>
      <c r="C1198" s="8">
        <v>19.793384749611501</v>
      </c>
      <c r="D1198" s="8">
        <v>5245.1458601066997</v>
      </c>
    </row>
    <row r="1199" spans="1:4" x14ac:dyDescent="0.25">
      <c r="A1199" t="s">
        <v>198</v>
      </c>
      <c r="B1199">
        <v>2006</v>
      </c>
      <c r="C1199" s="8">
        <v>13.629152826323701</v>
      </c>
      <c r="D1199" s="8">
        <v>3755.43837358782</v>
      </c>
    </row>
    <row r="1200" spans="1:4" x14ac:dyDescent="0.25">
      <c r="A1200" t="s">
        <v>199</v>
      </c>
      <c r="B1200">
        <v>2006</v>
      </c>
      <c r="C1200" s="8">
        <v>2932.13331292674</v>
      </c>
      <c r="D1200" s="8">
        <v>1679871.3207205001</v>
      </c>
    </row>
    <row r="1201" spans="1:4" x14ac:dyDescent="0.25">
      <c r="A1201" t="s">
        <v>97</v>
      </c>
      <c r="B1201">
        <v>2006</v>
      </c>
      <c r="C1201" s="8">
        <v>1758.1716269896699</v>
      </c>
      <c r="D1201" s="8">
        <v>809703.98525927705</v>
      </c>
    </row>
    <row r="1202" spans="1:4" x14ac:dyDescent="0.25">
      <c r="A1202" t="s">
        <v>200</v>
      </c>
      <c r="B1202">
        <v>2006</v>
      </c>
      <c r="C1202" s="8">
        <v>354.90951983871702</v>
      </c>
      <c r="D1202" s="8">
        <v>101464.346615656</v>
      </c>
    </row>
    <row r="1203" spans="1:4" x14ac:dyDescent="0.25">
      <c r="A1203" t="s">
        <v>201</v>
      </c>
      <c r="B1203">
        <v>2006</v>
      </c>
      <c r="C1203" s="8">
        <v>26005.356507781598</v>
      </c>
      <c r="D1203" s="8">
        <v>6736754.0889080605</v>
      </c>
    </row>
    <row r="1204" spans="1:4" x14ac:dyDescent="0.25">
      <c r="A1204" t="s">
        <v>98</v>
      </c>
      <c r="B1204">
        <v>2006</v>
      </c>
      <c r="C1204" s="8">
        <v>2081.1662509151402</v>
      </c>
      <c r="D1204" s="8">
        <v>1084939.6885823801</v>
      </c>
    </row>
    <row r="1205" spans="1:4" x14ac:dyDescent="0.25">
      <c r="A1205" t="s">
        <v>58</v>
      </c>
      <c r="B1205">
        <v>2006</v>
      </c>
      <c r="C1205" s="8">
        <v>101237.510987631</v>
      </c>
      <c r="D1205" s="8">
        <v>29073803.148176</v>
      </c>
    </row>
    <row r="1206" spans="1:4" x14ac:dyDescent="0.25">
      <c r="A1206" t="s">
        <v>59</v>
      </c>
      <c r="B1206">
        <v>2006</v>
      </c>
      <c r="C1206" s="8">
        <v>29622.1346658822</v>
      </c>
      <c r="D1206" s="8">
        <v>11433236.8015377</v>
      </c>
    </row>
    <row r="1207" spans="1:4" x14ac:dyDescent="0.25">
      <c r="A1207" t="s">
        <v>202</v>
      </c>
      <c r="B1207">
        <v>2006</v>
      </c>
      <c r="C1207" s="8">
        <v>42173.010920732799</v>
      </c>
      <c r="D1207" s="8">
        <v>14272459.185894599</v>
      </c>
    </row>
    <row r="1208" spans="1:4" x14ac:dyDescent="0.25">
      <c r="A1208" t="s">
        <v>108</v>
      </c>
      <c r="B1208">
        <v>2006</v>
      </c>
      <c r="C1208" s="8">
        <v>7.3094775263671793E-2</v>
      </c>
      <c r="D1208" s="8">
        <v>0</v>
      </c>
    </row>
    <row r="1209" spans="1:4" x14ac:dyDescent="0.25">
      <c r="A1209" t="s">
        <v>203</v>
      </c>
      <c r="B1209">
        <v>2006</v>
      </c>
      <c r="C1209" s="8">
        <v>21070.014333197199</v>
      </c>
      <c r="D1209" s="8">
        <v>9657705.5200587194</v>
      </c>
    </row>
    <row r="1210" spans="1:4" x14ac:dyDescent="0.25">
      <c r="A1210" t="s">
        <v>60</v>
      </c>
      <c r="B1210">
        <v>2006</v>
      </c>
      <c r="C1210" s="8">
        <v>2625361.95951819</v>
      </c>
      <c r="D1210" s="8">
        <v>861421857.06666303</v>
      </c>
    </row>
    <row r="1211" spans="1:4" x14ac:dyDescent="0.25">
      <c r="A1211" t="s">
        <v>204</v>
      </c>
      <c r="B1211">
        <v>2006</v>
      </c>
      <c r="C1211" s="8">
        <v>53.727115566336799</v>
      </c>
      <c r="D1211" s="8">
        <v>13868.5260339549</v>
      </c>
    </row>
    <row r="1212" spans="1:4" x14ac:dyDescent="0.25">
      <c r="A1212" t="s">
        <v>99</v>
      </c>
      <c r="B1212">
        <v>2006</v>
      </c>
      <c r="C1212" s="8">
        <v>10.4941067633382</v>
      </c>
      <c r="D1212" s="8">
        <v>5340.8300222532798</v>
      </c>
    </row>
    <row r="1213" spans="1:4" x14ac:dyDescent="0.25">
      <c r="A1213" t="s">
        <v>61</v>
      </c>
      <c r="B1213">
        <v>2006</v>
      </c>
      <c r="C1213" s="8">
        <v>86124.787694665603</v>
      </c>
      <c r="D1213" s="8">
        <v>34537460.044738397</v>
      </c>
    </row>
    <row r="1214" spans="1:4" x14ac:dyDescent="0.25">
      <c r="A1214" t="s">
        <v>100</v>
      </c>
      <c r="B1214">
        <v>2006</v>
      </c>
      <c r="C1214" s="8">
        <v>2.7771190889073298</v>
      </c>
      <c r="D1214" s="8">
        <v>1186.2059998724201</v>
      </c>
    </row>
    <row r="1215" spans="1:4" x14ac:dyDescent="0.25">
      <c r="A1215" t="s">
        <v>101</v>
      </c>
      <c r="B1215">
        <v>2006</v>
      </c>
      <c r="C1215" s="8">
        <v>74.025794336112099</v>
      </c>
      <c r="D1215" s="8">
        <v>29403.8337719193</v>
      </c>
    </row>
    <row r="1216" spans="1:4" x14ac:dyDescent="0.25">
      <c r="A1216" t="s">
        <v>62</v>
      </c>
      <c r="B1216">
        <v>2006</v>
      </c>
      <c r="C1216" s="8">
        <v>79153.082952740995</v>
      </c>
      <c r="D1216" s="8">
        <v>44142998.164195299</v>
      </c>
    </row>
    <row r="1217" spans="1:4" x14ac:dyDescent="0.25">
      <c r="A1217" t="s">
        <v>63</v>
      </c>
      <c r="B1217">
        <v>2006</v>
      </c>
      <c r="C1217" s="8">
        <v>219.19397951796299</v>
      </c>
      <c r="D1217" s="8">
        <v>121410.107029509</v>
      </c>
    </row>
    <row r="1218" spans="1:4" x14ac:dyDescent="0.25">
      <c r="A1218" t="s">
        <v>205</v>
      </c>
      <c r="B1218">
        <v>2006</v>
      </c>
      <c r="C1218" s="8">
        <v>2.09775733149305</v>
      </c>
      <c r="D1218" s="8">
        <v>582.18589726263599</v>
      </c>
    </row>
    <row r="1219" spans="1:4" x14ac:dyDescent="0.25">
      <c r="A1219" t="s">
        <v>206</v>
      </c>
      <c r="B1219">
        <v>2006</v>
      </c>
      <c r="C1219" s="8">
        <v>9.1901331800781207</v>
      </c>
      <c r="D1219" s="8">
        <v>908.70306081569697</v>
      </c>
    </row>
    <row r="1220" spans="1:4" x14ac:dyDescent="0.25">
      <c r="A1220" t="s">
        <v>207</v>
      </c>
      <c r="B1220">
        <v>2006</v>
      </c>
      <c r="C1220" s="8">
        <v>520.78633210513999</v>
      </c>
      <c r="D1220" s="8">
        <v>237868.47500390501</v>
      </c>
    </row>
    <row r="1221" spans="1:4" x14ac:dyDescent="0.25">
      <c r="A1221" t="s">
        <v>208</v>
      </c>
      <c r="B1221">
        <v>2006</v>
      </c>
      <c r="C1221" s="8">
        <v>15.956910454062401</v>
      </c>
      <c r="D1221" s="8">
        <v>4329.14366960186</v>
      </c>
    </row>
    <row r="1222" spans="1:4" x14ac:dyDescent="0.25">
      <c r="A1222" t="s">
        <v>102</v>
      </c>
      <c r="B1222">
        <v>2006</v>
      </c>
      <c r="C1222" s="8">
        <v>108065.26673337699</v>
      </c>
      <c r="D1222" s="8">
        <v>64068954.971836999</v>
      </c>
    </row>
    <row r="1223" spans="1:4" x14ac:dyDescent="0.25">
      <c r="A1223" t="s">
        <v>103</v>
      </c>
      <c r="B1223">
        <v>2006</v>
      </c>
      <c r="C1223" s="8">
        <v>51037.130233262404</v>
      </c>
      <c r="D1223" s="8">
        <v>16304786.532605801</v>
      </c>
    </row>
    <row r="1224" spans="1:4" x14ac:dyDescent="0.25">
      <c r="A1224" t="s">
        <v>104</v>
      </c>
      <c r="B1224">
        <v>2006</v>
      </c>
      <c r="C1224" s="8">
        <v>17923.980472347601</v>
      </c>
      <c r="D1224" s="8">
        <v>7422021.3034204701</v>
      </c>
    </row>
    <row r="1225" spans="1:4" x14ac:dyDescent="0.25">
      <c r="A1225" t="s">
        <v>112</v>
      </c>
      <c r="B1225">
        <v>2007</v>
      </c>
      <c r="C1225" s="8">
        <v>253.67207759575999</v>
      </c>
      <c r="D1225" s="8">
        <v>42567.826492004097</v>
      </c>
    </row>
    <row r="1226" spans="1:4" x14ac:dyDescent="0.25">
      <c r="A1226" t="s">
        <v>1</v>
      </c>
      <c r="B1226">
        <v>2007</v>
      </c>
      <c r="C1226" s="8">
        <v>162582.10571540799</v>
      </c>
      <c r="D1226" s="8">
        <v>50691716.249952801</v>
      </c>
    </row>
    <row r="1227" spans="1:4" x14ac:dyDescent="0.25">
      <c r="A1227" t="s">
        <v>113</v>
      </c>
      <c r="B1227">
        <v>2007</v>
      </c>
      <c r="C1227" s="8">
        <v>8.7087063543749998</v>
      </c>
      <c r="D1227" s="8">
        <v>1744.5312319249999</v>
      </c>
    </row>
    <row r="1228" spans="1:4" x14ac:dyDescent="0.25">
      <c r="A1228" t="s">
        <v>114</v>
      </c>
      <c r="B1228">
        <v>2007</v>
      </c>
      <c r="C1228" s="8">
        <v>247.946072347632</v>
      </c>
      <c r="D1228" s="8">
        <v>60511.642918981102</v>
      </c>
    </row>
    <row r="1229" spans="1:4" x14ac:dyDescent="0.25">
      <c r="A1229" t="s">
        <v>115</v>
      </c>
      <c r="B1229">
        <v>2007</v>
      </c>
      <c r="C1229" s="8">
        <v>5239.8268581055599</v>
      </c>
      <c r="D1229" s="8">
        <v>1628941.59530064</v>
      </c>
    </row>
    <row r="1230" spans="1:4" x14ac:dyDescent="0.25">
      <c r="A1230" t="s">
        <v>116</v>
      </c>
      <c r="B1230">
        <v>2007</v>
      </c>
      <c r="C1230" s="8">
        <v>2.1690592921788099</v>
      </c>
      <c r="D1230" s="8">
        <v>1064.0436399463799</v>
      </c>
    </row>
    <row r="1231" spans="1:4" x14ac:dyDescent="0.25">
      <c r="A1231" t="s">
        <v>2</v>
      </c>
      <c r="B1231">
        <v>2007</v>
      </c>
      <c r="C1231" s="8">
        <v>428711.85263342399</v>
      </c>
      <c r="D1231" s="8">
        <v>86936606.408814907</v>
      </c>
    </row>
    <row r="1232" spans="1:4" x14ac:dyDescent="0.25">
      <c r="A1232" t="s">
        <v>117</v>
      </c>
      <c r="B1232">
        <v>2007</v>
      </c>
      <c r="C1232" s="8">
        <v>54.948703343129303</v>
      </c>
      <c r="D1232" s="8">
        <v>17696.783126132901</v>
      </c>
    </row>
    <row r="1233" spans="1:4" x14ac:dyDescent="0.25">
      <c r="A1233" t="s">
        <v>110</v>
      </c>
      <c r="B1233">
        <v>2007</v>
      </c>
      <c r="C1233" s="8">
        <v>37.304671475214803</v>
      </c>
      <c r="D1233" s="8">
        <v>11159.8937728039</v>
      </c>
    </row>
    <row r="1234" spans="1:4" x14ac:dyDescent="0.25">
      <c r="A1234" t="s">
        <v>3</v>
      </c>
      <c r="B1234">
        <v>2007</v>
      </c>
      <c r="C1234" s="8">
        <v>397829.93852719403</v>
      </c>
      <c r="D1234" s="8">
        <v>79910510.290853396</v>
      </c>
    </row>
    <row r="1235" spans="1:4" x14ac:dyDescent="0.25">
      <c r="A1235" t="s">
        <v>118</v>
      </c>
      <c r="B1235">
        <v>2007</v>
      </c>
      <c r="C1235" s="8">
        <v>31683.476256236099</v>
      </c>
      <c r="D1235" s="8">
        <v>15470914.0022786</v>
      </c>
    </row>
    <row r="1236" spans="1:4" x14ac:dyDescent="0.25">
      <c r="A1236" t="s">
        <v>119</v>
      </c>
      <c r="B1236">
        <v>2007</v>
      </c>
      <c r="C1236" s="8">
        <v>510.57011484122103</v>
      </c>
      <c r="D1236" s="8">
        <v>143633.23742110099</v>
      </c>
    </row>
    <row r="1237" spans="1:4" x14ac:dyDescent="0.25">
      <c r="A1237" t="s">
        <v>65</v>
      </c>
      <c r="B1237">
        <v>2007</v>
      </c>
      <c r="C1237" s="8">
        <v>2199.5219060049199</v>
      </c>
      <c r="D1237" s="8">
        <v>755422.51088818302</v>
      </c>
    </row>
    <row r="1238" spans="1:4" x14ac:dyDescent="0.25">
      <c r="A1238" t="s">
        <v>120</v>
      </c>
      <c r="B1238">
        <v>2007</v>
      </c>
      <c r="C1238" s="8">
        <v>5988.7446699352504</v>
      </c>
      <c r="D1238" s="8">
        <v>3044114.8080433798</v>
      </c>
    </row>
    <row r="1239" spans="1:4" x14ac:dyDescent="0.25">
      <c r="A1239" t="s">
        <v>105</v>
      </c>
      <c r="B1239">
        <v>2007</v>
      </c>
      <c r="C1239" s="8">
        <v>7999.5126265802901</v>
      </c>
      <c r="D1239" s="8">
        <v>2455987.84498813</v>
      </c>
    </row>
    <row r="1240" spans="1:4" x14ac:dyDescent="0.25">
      <c r="A1240" t="s">
        <v>66</v>
      </c>
      <c r="B1240">
        <v>2007</v>
      </c>
      <c r="C1240" s="8">
        <v>0.66091671439344601</v>
      </c>
      <c r="D1240" s="8">
        <v>113.635989859142</v>
      </c>
    </row>
    <row r="1241" spans="1:4" x14ac:dyDescent="0.25">
      <c r="A1241" t="s">
        <v>121</v>
      </c>
      <c r="B1241">
        <v>2007</v>
      </c>
      <c r="C1241" s="8">
        <v>21.756424302166302</v>
      </c>
      <c r="D1241" s="8">
        <v>13149.3933878932</v>
      </c>
    </row>
    <row r="1242" spans="1:4" x14ac:dyDescent="0.25">
      <c r="A1242" t="s">
        <v>67</v>
      </c>
      <c r="B1242">
        <v>2007</v>
      </c>
      <c r="C1242" s="8">
        <v>4009.6201224257002</v>
      </c>
      <c r="D1242" s="8">
        <v>1962817.09608688</v>
      </c>
    </row>
    <row r="1243" spans="1:4" x14ac:dyDescent="0.25">
      <c r="A1243" t="s">
        <v>122</v>
      </c>
      <c r="B1243">
        <v>2007</v>
      </c>
      <c r="C1243" s="8">
        <v>9571.4848559241</v>
      </c>
      <c r="D1243" s="8">
        <v>3346401.7695378098</v>
      </c>
    </row>
    <row r="1244" spans="1:4" x14ac:dyDescent="0.25">
      <c r="A1244" t="s">
        <v>68</v>
      </c>
      <c r="B1244">
        <v>2007</v>
      </c>
      <c r="C1244" s="8">
        <v>609.32400419308897</v>
      </c>
      <c r="D1244" s="8">
        <v>161042.58074031299</v>
      </c>
    </row>
    <row r="1245" spans="1:4" x14ac:dyDescent="0.25">
      <c r="A1245" t="s">
        <v>123</v>
      </c>
      <c r="B1245">
        <v>2007</v>
      </c>
      <c r="C1245" s="8">
        <v>2711.8490036988901</v>
      </c>
      <c r="D1245" s="8">
        <v>801827.12177049101</v>
      </c>
    </row>
    <row r="1246" spans="1:4" x14ac:dyDescent="0.25">
      <c r="A1246" t="s">
        <v>124</v>
      </c>
      <c r="B1246">
        <v>2007</v>
      </c>
      <c r="C1246" s="8">
        <v>32670.255386697801</v>
      </c>
      <c r="D1246" s="8">
        <v>10297902.781045301</v>
      </c>
    </row>
    <row r="1247" spans="1:4" x14ac:dyDescent="0.25">
      <c r="A1247" t="s">
        <v>4</v>
      </c>
      <c r="B1247">
        <v>2007</v>
      </c>
      <c r="C1247" s="8">
        <v>12271.1716851541</v>
      </c>
      <c r="D1247" s="8">
        <v>5668085.4258128796</v>
      </c>
    </row>
    <row r="1248" spans="1:4" x14ac:dyDescent="0.25">
      <c r="A1248" t="s">
        <v>5</v>
      </c>
      <c r="B1248">
        <v>2007</v>
      </c>
      <c r="C1248" s="8">
        <v>190161.07339668099</v>
      </c>
      <c r="D1248" s="8">
        <v>91246982.168397799</v>
      </c>
    </row>
    <row r="1249" spans="1:4" x14ac:dyDescent="0.25">
      <c r="A1249" t="s">
        <v>6</v>
      </c>
      <c r="B1249">
        <v>2007</v>
      </c>
      <c r="C1249" s="8">
        <v>2637282.89516968</v>
      </c>
      <c r="D1249" s="8">
        <v>1277246244.0353401</v>
      </c>
    </row>
    <row r="1250" spans="1:4" x14ac:dyDescent="0.25">
      <c r="A1250" t="s">
        <v>126</v>
      </c>
      <c r="B1250">
        <v>2007</v>
      </c>
      <c r="C1250" s="8">
        <v>32.377742850849003</v>
      </c>
      <c r="D1250" s="8">
        <v>10925.577907982501</v>
      </c>
    </row>
    <row r="1251" spans="1:4" x14ac:dyDescent="0.25">
      <c r="A1251" t="s">
        <v>7</v>
      </c>
      <c r="B1251">
        <v>2007</v>
      </c>
      <c r="C1251" s="8">
        <v>1566.36621413019</v>
      </c>
      <c r="D1251" s="8">
        <v>972375.52876265801</v>
      </c>
    </row>
    <row r="1252" spans="1:4" x14ac:dyDescent="0.25">
      <c r="A1252" t="s">
        <v>8</v>
      </c>
      <c r="B1252">
        <v>2007</v>
      </c>
      <c r="C1252" s="8">
        <v>510.27959720810901</v>
      </c>
      <c r="D1252" s="8">
        <v>302389.28731852502</v>
      </c>
    </row>
    <row r="1253" spans="1:4" x14ac:dyDescent="0.25">
      <c r="A1253" t="s">
        <v>127</v>
      </c>
      <c r="B1253">
        <v>2007</v>
      </c>
      <c r="C1253" s="8">
        <v>74.182140287941607</v>
      </c>
      <c r="D1253" s="8">
        <v>12930.6924632154</v>
      </c>
    </row>
    <row r="1254" spans="1:4" x14ac:dyDescent="0.25">
      <c r="A1254" t="s">
        <v>9</v>
      </c>
      <c r="B1254">
        <v>2007</v>
      </c>
      <c r="C1254" s="8">
        <v>38735.220054840698</v>
      </c>
      <c r="D1254" s="8">
        <v>17982438.6030083</v>
      </c>
    </row>
    <row r="1255" spans="1:4" x14ac:dyDescent="0.25">
      <c r="A1255" t="s">
        <v>10</v>
      </c>
      <c r="B1255">
        <v>2007</v>
      </c>
      <c r="C1255" s="8">
        <v>2150720.94163416</v>
      </c>
      <c r="D1255" s="8">
        <v>797110182.63379502</v>
      </c>
    </row>
    <row r="1256" spans="1:4" x14ac:dyDescent="0.25">
      <c r="A1256" t="s">
        <v>128</v>
      </c>
      <c r="B1256">
        <v>2007</v>
      </c>
      <c r="C1256" s="8">
        <v>1853.7279764585301</v>
      </c>
      <c r="D1256" s="8">
        <v>964460.73675919697</v>
      </c>
    </row>
    <row r="1257" spans="1:4" x14ac:dyDescent="0.25">
      <c r="A1257" t="s">
        <v>11</v>
      </c>
      <c r="B1257">
        <v>2007</v>
      </c>
      <c r="C1257" s="8">
        <v>121711.285866452</v>
      </c>
      <c r="D1257" s="8">
        <v>41382694.963438101</v>
      </c>
    </row>
    <row r="1258" spans="1:4" x14ac:dyDescent="0.25">
      <c r="A1258" t="s">
        <v>12</v>
      </c>
      <c r="B1258">
        <v>2007</v>
      </c>
      <c r="C1258" s="8">
        <v>655146.57775736402</v>
      </c>
      <c r="D1258" s="8">
        <v>291951091.76223302</v>
      </c>
    </row>
    <row r="1259" spans="1:4" x14ac:dyDescent="0.25">
      <c r="A1259" t="s">
        <v>13</v>
      </c>
      <c r="B1259">
        <v>2007</v>
      </c>
      <c r="C1259" s="8">
        <v>100812.388786239</v>
      </c>
      <c r="D1259" s="8">
        <v>39759058.528704099</v>
      </c>
    </row>
    <row r="1260" spans="1:4" x14ac:dyDescent="0.25">
      <c r="A1260" t="s">
        <v>14</v>
      </c>
      <c r="B1260">
        <v>2007</v>
      </c>
      <c r="C1260" s="8">
        <v>48945.468582345798</v>
      </c>
      <c r="D1260" s="8">
        <v>24869590.187883601</v>
      </c>
    </row>
    <row r="1261" spans="1:4" x14ac:dyDescent="0.25">
      <c r="A1261" t="s">
        <v>15</v>
      </c>
      <c r="B1261">
        <v>2007</v>
      </c>
      <c r="C1261" s="8">
        <v>469639.19461496099</v>
      </c>
      <c r="D1261" s="8">
        <v>265716438.61295599</v>
      </c>
    </row>
    <row r="1262" spans="1:4" x14ac:dyDescent="0.25">
      <c r="A1262" t="s">
        <v>16</v>
      </c>
      <c r="B1262">
        <v>2007</v>
      </c>
      <c r="C1262" s="8">
        <v>30139.0637234893</v>
      </c>
      <c r="D1262" s="8">
        <v>15843169.891695701</v>
      </c>
    </row>
    <row r="1263" spans="1:4" x14ac:dyDescent="0.25">
      <c r="A1263" t="s">
        <v>17</v>
      </c>
      <c r="B1263">
        <v>2007</v>
      </c>
      <c r="C1263" s="8">
        <v>269603.244227299</v>
      </c>
      <c r="D1263" s="8">
        <v>143319073.431054</v>
      </c>
    </row>
    <row r="1264" spans="1:4" x14ac:dyDescent="0.25">
      <c r="A1264" t="s">
        <v>129</v>
      </c>
      <c r="B1264">
        <v>2007</v>
      </c>
      <c r="C1264" s="8">
        <v>78.783272568789499</v>
      </c>
      <c r="D1264" s="8">
        <v>39470.877879512802</v>
      </c>
    </row>
    <row r="1265" spans="1:4" x14ac:dyDescent="0.25">
      <c r="A1265" t="s">
        <v>130</v>
      </c>
      <c r="B1265">
        <v>2007</v>
      </c>
      <c r="C1265" s="8">
        <v>0.59177118146213104</v>
      </c>
      <c r="D1265" s="8">
        <v>0</v>
      </c>
    </row>
    <row r="1266" spans="1:4" x14ac:dyDescent="0.25">
      <c r="A1266" t="s">
        <v>18</v>
      </c>
      <c r="B1266">
        <v>2007</v>
      </c>
      <c r="C1266" s="8">
        <v>11477.6322612112</v>
      </c>
      <c r="D1266" s="8">
        <v>5786077.6871229401</v>
      </c>
    </row>
    <row r="1267" spans="1:4" x14ac:dyDescent="0.25">
      <c r="A1267" t="s">
        <v>64</v>
      </c>
      <c r="B1267">
        <v>2007</v>
      </c>
      <c r="C1267" s="8">
        <v>7911.6648985006996</v>
      </c>
      <c r="D1267" s="8">
        <v>2501117.60407722</v>
      </c>
    </row>
    <row r="1268" spans="1:4" x14ac:dyDescent="0.25">
      <c r="A1268" t="s">
        <v>131</v>
      </c>
      <c r="B1268">
        <v>2007</v>
      </c>
      <c r="C1268" s="8">
        <v>4.6642920511756696</v>
      </c>
      <c r="D1268" s="8">
        <v>1088.0441455586999</v>
      </c>
    </row>
    <row r="1269" spans="1:4" x14ac:dyDescent="0.25">
      <c r="A1269" t="s">
        <v>69</v>
      </c>
      <c r="B1269">
        <v>2007</v>
      </c>
      <c r="C1269" s="8">
        <v>18.009190200302701</v>
      </c>
      <c r="D1269" s="8">
        <v>4513.5147851722004</v>
      </c>
    </row>
    <row r="1270" spans="1:4" x14ac:dyDescent="0.25">
      <c r="A1270" t="s">
        <v>132</v>
      </c>
      <c r="B1270">
        <v>2007</v>
      </c>
      <c r="C1270" s="8">
        <v>785.02215984109603</v>
      </c>
      <c r="D1270" s="8">
        <v>244916.32499023099</v>
      </c>
    </row>
    <row r="1271" spans="1:4" x14ac:dyDescent="0.25">
      <c r="A1271" t="s">
        <v>133</v>
      </c>
      <c r="B1271">
        <v>2007</v>
      </c>
      <c r="C1271" s="8">
        <v>21336.387763205701</v>
      </c>
      <c r="D1271" s="8">
        <v>9851181.1882788502</v>
      </c>
    </row>
    <row r="1272" spans="1:4" x14ac:dyDescent="0.25">
      <c r="A1272" t="s">
        <v>134</v>
      </c>
      <c r="B1272">
        <v>2007</v>
      </c>
      <c r="C1272" s="8">
        <v>93252.7345735368</v>
      </c>
      <c r="D1272" s="8">
        <v>46779733.553277902</v>
      </c>
    </row>
    <row r="1273" spans="1:4" x14ac:dyDescent="0.25">
      <c r="A1273" t="s">
        <v>70</v>
      </c>
      <c r="B1273">
        <v>2007</v>
      </c>
      <c r="C1273" s="8">
        <v>40.300001409118302</v>
      </c>
      <c r="D1273" s="8">
        <v>22372.991804376299</v>
      </c>
    </row>
    <row r="1274" spans="1:4" x14ac:dyDescent="0.25">
      <c r="A1274" t="s">
        <v>135</v>
      </c>
      <c r="B1274">
        <v>2007</v>
      </c>
      <c r="C1274" s="8">
        <v>4384.8399421622698</v>
      </c>
      <c r="D1274" s="8">
        <v>1281630.97706479</v>
      </c>
    </row>
    <row r="1275" spans="1:4" x14ac:dyDescent="0.25">
      <c r="A1275" t="s">
        <v>19</v>
      </c>
      <c r="B1275">
        <v>2007</v>
      </c>
      <c r="C1275" s="8">
        <v>16135.2426270056</v>
      </c>
      <c r="D1275" s="8">
        <v>6609072.0530697303</v>
      </c>
    </row>
    <row r="1276" spans="1:4" x14ac:dyDescent="0.25">
      <c r="A1276" t="s">
        <v>136</v>
      </c>
      <c r="B1276">
        <v>2007</v>
      </c>
      <c r="C1276" s="8">
        <v>5223.1429335024504</v>
      </c>
      <c r="D1276" s="8">
        <v>1614187.3936870301</v>
      </c>
    </row>
    <row r="1277" spans="1:4" x14ac:dyDescent="0.25">
      <c r="A1277" t="s">
        <v>20</v>
      </c>
      <c r="B1277">
        <v>2007</v>
      </c>
      <c r="C1277" s="8">
        <v>60666.632284616302</v>
      </c>
      <c r="D1277" s="8">
        <v>34010586.763369396</v>
      </c>
    </row>
    <row r="1278" spans="1:4" x14ac:dyDescent="0.25">
      <c r="A1278" t="s">
        <v>137</v>
      </c>
      <c r="B1278">
        <v>2007</v>
      </c>
      <c r="C1278" s="8">
        <v>99.998247044006007</v>
      </c>
      <c r="D1278" s="8">
        <v>34414.1134123308</v>
      </c>
    </row>
    <row r="1279" spans="1:4" x14ac:dyDescent="0.25">
      <c r="A1279" t="s">
        <v>139</v>
      </c>
      <c r="B1279">
        <v>2007</v>
      </c>
      <c r="C1279" s="8">
        <v>60823.8889344079</v>
      </c>
      <c r="D1279" s="8">
        <v>21957774.3570222</v>
      </c>
    </row>
    <row r="1280" spans="1:4" x14ac:dyDescent="0.25">
      <c r="A1280" t="s">
        <v>140</v>
      </c>
      <c r="B1280">
        <v>2007</v>
      </c>
      <c r="C1280" s="8">
        <v>16191.380310676401</v>
      </c>
      <c r="D1280" s="8">
        <v>4249495.6666256702</v>
      </c>
    </row>
    <row r="1281" spans="1:4" x14ac:dyDescent="0.25">
      <c r="A1281" t="s">
        <v>21</v>
      </c>
      <c r="B1281">
        <v>2007</v>
      </c>
      <c r="C1281" s="8">
        <v>27247.1996559131</v>
      </c>
      <c r="D1281" s="8">
        <v>12883494.984812001</v>
      </c>
    </row>
    <row r="1282" spans="1:4" x14ac:dyDescent="0.25">
      <c r="A1282" t="s">
        <v>22</v>
      </c>
      <c r="B1282">
        <v>2007</v>
      </c>
      <c r="C1282" s="8">
        <v>151971.12285242401</v>
      </c>
      <c r="D1282" s="8">
        <v>31767420.931631099</v>
      </c>
    </row>
    <row r="1283" spans="1:4" x14ac:dyDescent="0.25">
      <c r="A1283" t="s">
        <v>71</v>
      </c>
      <c r="B1283">
        <v>2007</v>
      </c>
      <c r="C1283" s="8">
        <v>2149.1276022832299</v>
      </c>
      <c r="D1283" s="8">
        <v>1177855.3876721901</v>
      </c>
    </row>
    <row r="1284" spans="1:4" x14ac:dyDescent="0.25">
      <c r="A1284" t="s">
        <v>141</v>
      </c>
      <c r="B1284">
        <v>2007</v>
      </c>
      <c r="C1284" s="8">
        <v>49339.590474936798</v>
      </c>
      <c r="D1284" s="8">
        <v>22175457.273212001</v>
      </c>
    </row>
    <row r="1285" spans="1:4" x14ac:dyDescent="0.25">
      <c r="A1285" t="s">
        <v>23</v>
      </c>
      <c r="B1285">
        <v>2007</v>
      </c>
      <c r="C1285" s="8">
        <v>16710.569070199701</v>
      </c>
      <c r="D1285" s="8">
        <v>9666817.5123463701</v>
      </c>
    </row>
    <row r="1286" spans="1:4" x14ac:dyDescent="0.25">
      <c r="A1286" t="s">
        <v>142</v>
      </c>
      <c r="B1286">
        <v>2007</v>
      </c>
      <c r="C1286" s="8">
        <v>31299.214538256201</v>
      </c>
      <c r="D1286" s="8">
        <v>12350152.0448836</v>
      </c>
    </row>
    <row r="1287" spans="1:4" x14ac:dyDescent="0.25">
      <c r="A1287" t="s">
        <v>24</v>
      </c>
      <c r="B1287">
        <v>2007</v>
      </c>
      <c r="C1287" s="8">
        <v>993.99650876901205</v>
      </c>
      <c r="D1287" s="8">
        <v>351460.77994982002</v>
      </c>
    </row>
    <row r="1288" spans="1:4" x14ac:dyDescent="0.25">
      <c r="A1288" t="s">
        <v>72</v>
      </c>
      <c r="B1288">
        <v>2007</v>
      </c>
      <c r="C1288" s="8">
        <v>43022.164620196098</v>
      </c>
      <c r="D1288" s="8">
        <v>18678590.5011678</v>
      </c>
    </row>
    <row r="1289" spans="1:4" x14ac:dyDescent="0.25">
      <c r="A1289" t="s">
        <v>73</v>
      </c>
      <c r="B1289">
        <v>2007</v>
      </c>
      <c r="C1289" s="8">
        <v>38264.605618140398</v>
      </c>
      <c r="D1289" s="8">
        <v>14084899.121272501</v>
      </c>
    </row>
    <row r="1290" spans="1:4" x14ac:dyDescent="0.25">
      <c r="A1290" t="s">
        <v>74</v>
      </c>
      <c r="B1290">
        <v>2007</v>
      </c>
      <c r="C1290" s="8">
        <v>158.968822650085</v>
      </c>
      <c r="D1290" s="8">
        <v>64120.403235706101</v>
      </c>
    </row>
    <row r="1291" spans="1:4" x14ac:dyDescent="0.25">
      <c r="A1291" t="s">
        <v>111</v>
      </c>
      <c r="B1291">
        <v>2007</v>
      </c>
      <c r="C1291" s="8">
        <v>112.77283727485</v>
      </c>
      <c r="D1291" s="8">
        <v>24515.222012032002</v>
      </c>
    </row>
    <row r="1292" spans="1:4" x14ac:dyDescent="0.25">
      <c r="A1292" t="s">
        <v>75</v>
      </c>
      <c r="B1292">
        <v>2007</v>
      </c>
      <c r="C1292" s="8">
        <v>7008.7249124177197</v>
      </c>
      <c r="D1292" s="8">
        <v>2259471.17411312</v>
      </c>
    </row>
    <row r="1293" spans="1:4" x14ac:dyDescent="0.25">
      <c r="A1293" t="s">
        <v>25</v>
      </c>
      <c r="B1293">
        <v>2007</v>
      </c>
      <c r="C1293" s="8">
        <v>3169.0558539162398</v>
      </c>
      <c r="D1293" s="8">
        <v>1803171.6558510601</v>
      </c>
    </row>
    <row r="1294" spans="1:4" x14ac:dyDescent="0.25">
      <c r="A1294" t="s">
        <v>145</v>
      </c>
      <c r="B1294">
        <v>2007</v>
      </c>
      <c r="C1294" s="8">
        <v>46394.198254219998</v>
      </c>
      <c r="D1294" s="8">
        <v>7150450.51033</v>
      </c>
    </row>
    <row r="1295" spans="1:4" x14ac:dyDescent="0.25">
      <c r="A1295" t="s">
        <v>146</v>
      </c>
      <c r="B1295">
        <v>2007</v>
      </c>
      <c r="C1295" s="8">
        <v>67.812893373265993</v>
      </c>
      <c r="D1295" s="8">
        <v>37574.785697360101</v>
      </c>
    </row>
    <row r="1296" spans="1:4" x14ac:dyDescent="0.25">
      <c r="A1296" t="s">
        <v>26</v>
      </c>
      <c r="B1296">
        <v>2007</v>
      </c>
      <c r="C1296" s="8">
        <v>126754.907541201</v>
      </c>
      <c r="D1296" s="8">
        <v>55409130.446321301</v>
      </c>
    </row>
    <row r="1297" spans="1:4" x14ac:dyDescent="0.25">
      <c r="A1297" t="s">
        <v>27</v>
      </c>
      <c r="B1297">
        <v>2007</v>
      </c>
      <c r="C1297" s="8">
        <v>3328.87557306695</v>
      </c>
      <c r="D1297" s="8">
        <v>2463757.3785887002</v>
      </c>
    </row>
    <row r="1298" spans="1:4" x14ac:dyDescent="0.25">
      <c r="A1298" t="s">
        <v>28</v>
      </c>
      <c r="B1298">
        <v>2007</v>
      </c>
      <c r="C1298" s="8">
        <v>5250.8574650034698</v>
      </c>
      <c r="D1298" s="8">
        <v>3365062.1785041201</v>
      </c>
    </row>
    <row r="1299" spans="1:4" x14ac:dyDescent="0.25">
      <c r="A1299" t="s">
        <v>147</v>
      </c>
      <c r="B1299">
        <v>2007</v>
      </c>
      <c r="C1299" s="8">
        <v>29.587736637909</v>
      </c>
      <c r="D1299" s="8">
        <v>5568.8056573583899</v>
      </c>
    </row>
    <row r="1300" spans="1:4" x14ac:dyDescent="0.25">
      <c r="A1300" t="s">
        <v>29</v>
      </c>
      <c r="B1300">
        <v>2007</v>
      </c>
      <c r="C1300" s="8">
        <v>42509.010049099801</v>
      </c>
      <c r="D1300" s="8">
        <v>19224338.889736898</v>
      </c>
    </row>
    <row r="1301" spans="1:4" x14ac:dyDescent="0.25">
      <c r="A1301" t="s">
        <v>148</v>
      </c>
      <c r="B1301">
        <v>2007</v>
      </c>
      <c r="C1301" s="8">
        <v>3258.25329975471</v>
      </c>
      <c r="D1301" s="8">
        <v>1292106.8016335401</v>
      </c>
    </row>
    <row r="1302" spans="1:4" x14ac:dyDescent="0.25">
      <c r="A1302" t="s">
        <v>76</v>
      </c>
      <c r="B1302">
        <v>2007</v>
      </c>
      <c r="C1302" s="8">
        <v>2101.1049948449099</v>
      </c>
      <c r="D1302" s="8">
        <v>827620.41413438204</v>
      </c>
    </row>
    <row r="1303" spans="1:4" x14ac:dyDescent="0.25">
      <c r="A1303" t="s">
        <v>149</v>
      </c>
      <c r="B1303">
        <v>2007</v>
      </c>
      <c r="C1303" s="8">
        <v>9369.7984689178502</v>
      </c>
      <c r="D1303" s="8">
        <v>3547374.5046053799</v>
      </c>
    </row>
    <row r="1304" spans="1:4" x14ac:dyDescent="0.25">
      <c r="A1304" t="s">
        <v>30</v>
      </c>
      <c r="B1304">
        <v>2007</v>
      </c>
      <c r="C1304" s="8">
        <v>1388963.3379520001</v>
      </c>
      <c r="D1304" s="8">
        <v>1136864789.88589</v>
      </c>
    </row>
    <row r="1305" spans="1:4" x14ac:dyDescent="0.25">
      <c r="A1305" t="s">
        <v>150</v>
      </c>
      <c r="B1305">
        <v>2007</v>
      </c>
      <c r="C1305" s="8">
        <v>30.524013145651001</v>
      </c>
      <c r="D1305" s="8">
        <v>8700.6924075640909</v>
      </c>
    </row>
    <row r="1306" spans="1:4" x14ac:dyDescent="0.25">
      <c r="A1306" t="s">
        <v>31</v>
      </c>
      <c r="B1306">
        <v>2007</v>
      </c>
      <c r="C1306" s="8">
        <v>74306.6337600611</v>
      </c>
      <c r="D1306" s="8">
        <v>36334861.503714196</v>
      </c>
    </row>
    <row r="1307" spans="1:4" x14ac:dyDescent="0.25">
      <c r="A1307" t="s">
        <v>151</v>
      </c>
      <c r="B1307">
        <v>2007</v>
      </c>
      <c r="C1307" s="8">
        <v>11729.341005136799</v>
      </c>
      <c r="D1307" s="8">
        <v>5457597.7069789004</v>
      </c>
    </row>
    <row r="1308" spans="1:4" x14ac:dyDescent="0.25">
      <c r="A1308" t="s">
        <v>152</v>
      </c>
      <c r="B1308">
        <v>2007</v>
      </c>
      <c r="C1308" s="8">
        <v>132.669776642595</v>
      </c>
      <c r="D1308" s="8">
        <v>32051.7564819123</v>
      </c>
    </row>
    <row r="1309" spans="1:4" x14ac:dyDescent="0.25">
      <c r="A1309" t="s">
        <v>153</v>
      </c>
      <c r="B1309">
        <v>2007</v>
      </c>
      <c r="C1309" s="8">
        <v>10.3285448565863</v>
      </c>
      <c r="D1309" s="8">
        <v>3461.2226538289401</v>
      </c>
    </row>
    <row r="1310" spans="1:4" x14ac:dyDescent="0.25">
      <c r="A1310" t="s">
        <v>154</v>
      </c>
      <c r="B1310">
        <v>2007</v>
      </c>
      <c r="C1310" s="8">
        <v>49.458598904226299</v>
      </c>
      <c r="D1310" s="8">
        <v>11974.8190650258</v>
      </c>
    </row>
    <row r="1311" spans="1:4" x14ac:dyDescent="0.25">
      <c r="A1311" t="s">
        <v>155</v>
      </c>
      <c r="B1311">
        <v>2007</v>
      </c>
      <c r="C1311" s="8">
        <v>11636.574301991101</v>
      </c>
      <c r="D1311" s="8">
        <v>3291407.3733147299</v>
      </c>
    </row>
    <row r="1312" spans="1:4" x14ac:dyDescent="0.25">
      <c r="A1312" t="s">
        <v>77</v>
      </c>
      <c r="B1312">
        <v>2007</v>
      </c>
      <c r="C1312" s="8">
        <v>1272.91559872216</v>
      </c>
      <c r="D1312" s="8">
        <v>628239.829182224</v>
      </c>
    </row>
    <row r="1313" spans="1:4" x14ac:dyDescent="0.25">
      <c r="A1313" t="s">
        <v>157</v>
      </c>
      <c r="B1313">
        <v>2007</v>
      </c>
      <c r="C1313" s="8">
        <v>0.391925696748046</v>
      </c>
      <c r="D1313" s="8">
        <v>51.261704493843602</v>
      </c>
    </row>
    <row r="1314" spans="1:4" x14ac:dyDescent="0.25">
      <c r="A1314" t="s">
        <v>32</v>
      </c>
      <c r="B1314">
        <v>2007</v>
      </c>
      <c r="C1314" s="8">
        <v>45612.390839899897</v>
      </c>
      <c r="D1314" s="8">
        <v>19759377.580539599</v>
      </c>
    </row>
    <row r="1315" spans="1:4" x14ac:dyDescent="0.25">
      <c r="A1315" t="s">
        <v>33</v>
      </c>
      <c r="B1315">
        <v>2007</v>
      </c>
      <c r="C1315" s="8">
        <v>4649.4734131027599</v>
      </c>
      <c r="D1315" s="8">
        <v>1185862.24826911</v>
      </c>
    </row>
    <row r="1316" spans="1:4" x14ac:dyDescent="0.25">
      <c r="A1316" t="s">
        <v>78</v>
      </c>
      <c r="B1316">
        <v>2007</v>
      </c>
      <c r="C1316" s="8">
        <v>27435.501530147001</v>
      </c>
      <c r="D1316" s="8">
        <v>13278562.548469299</v>
      </c>
    </row>
    <row r="1317" spans="1:4" x14ac:dyDescent="0.25">
      <c r="A1317" t="s">
        <v>158</v>
      </c>
      <c r="B1317">
        <v>2007</v>
      </c>
      <c r="C1317" s="8">
        <v>109.73335991402099</v>
      </c>
      <c r="D1317" s="8">
        <v>25488.0702817456</v>
      </c>
    </row>
    <row r="1318" spans="1:4" x14ac:dyDescent="0.25">
      <c r="A1318" t="s">
        <v>34</v>
      </c>
      <c r="B1318">
        <v>2007</v>
      </c>
      <c r="C1318" s="8">
        <v>78083.356366258304</v>
      </c>
      <c r="D1318" s="8">
        <v>42810955.228346497</v>
      </c>
    </row>
    <row r="1319" spans="1:4" x14ac:dyDescent="0.25">
      <c r="A1319" t="s">
        <v>79</v>
      </c>
      <c r="B1319">
        <v>2007</v>
      </c>
      <c r="C1319" s="8">
        <v>12.3604247764605</v>
      </c>
      <c r="D1319" s="8">
        <v>5685.5401798142102</v>
      </c>
    </row>
    <row r="1320" spans="1:4" x14ac:dyDescent="0.25">
      <c r="A1320" t="s">
        <v>159</v>
      </c>
      <c r="B1320">
        <v>2007</v>
      </c>
      <c r="C1320" s="8">
        <v>8153.3636949810498</v>
      </c>
      <c r="D1320" s="8">
        <v>2436845.3517921199</v>
      </c>
    </row>
    <row r="1321" spans="1:4" x14ac:dyDescent="0.25">
      <c r="A1321" t="s">
        <v>35</v>
      </c>
      <c r="B1321">
        <v>2007</v>
      </c>
      <c r="C1321" s="8">
        <v>133403.44282302799</v>
      </c>
      <c r="D1321" s="8">
        <v>70277348.365268707</v>
      </c>
    </row>
    <row r="1322" spans="1:4" x14ac:dyDescent="0.25">
      <c r="A1322" t="s">
        <v>160</v>
      </c>
      <c r="B1322">
        <v>2007</v>
      </c>
      <c r="C1322" s="8">
        <v>274.37408987927802</v>
      </c>
      <c r="D1322" s="8">
        <v>59423.447716383598</v>
      </c>
    </row>
    <row r="1323" spans="1:4" x14ac:dyDescent="0.25">
      <c r="A1323" t="s">
        <v>36</v>
      </c>
      <c r="B1323">
        <v>2007</v>
      </c>
      <c r="C1323" s="8">
        <v>44373.913831370999</v>
      </c>
      <c r="D1323" s="8">
        <v>21962813.041809902</v>
      </c>
    </row>
    <row r="1324" spans="1:4" x14ac:dyDescent="0.25">
      <c r="A1324" t="s">
        <v>161</v>
      </c>
      <c r="B1324">
        <v>2007</v>
      </c>
      <c r="C1324" s="8">
        <v>5.20209339344943</v>
      </c>
      <c r="D1324" s="8">
        <v>951.19812723633004</v>
      </c>
    </row>
    <row r="1325" spans="1:4" x14ac:dyDescent="0.25">
      <c r="A1325" t="s">
        <v>80</v>
      </c>
      <c r="B1325">
        <v>2007</v>
      </c>
      <c r="C1325" s="8">
        <v>48.575696001654201</v>
      </c>
      <c r="D1325" s="8">
        <v>24986.756121804301</v>
      </c>
    </row>
    <row r="1326" spans="1:4" x14ac:dyDescent="0.25">
      <c r="A1326" t="s">
        <v>162</v>
      </c>
      <c r="B1326">
        <v>2007</v>
      </c>
      <c r="C1326" s="8">
        <v>8.4339320166341096</v>
      </c>
      <c r="D1326" s="8">
        <v>4878.2805638118198</v>
      </c>
    </row>
    <row r="1327" spans="1:4" x14ac:dyDescent="0.25">
      <c r="A1327" t="s">
        <v>81</v>
      </c>
      <c r="B1327">
        <v>2007</v>
      </c>
      <c r="C1327" s="8">
        <v>10313.446376689801</v>
      </c>
      <c r="D1327" s="8">
        <v>3544610.7128208</v>
      </c>
    </row>
    <row r="1328" spans="1:4" x14ac:dyDescent="0.25">
      <c r="A1328" t="s">
        <v>163</v>
      </c>
      <c r="B1328">
        <v>2007</v>
      </c>
      <c r="C1328" s="8">
        <v>4.6290285442296</v>
      </c>
      <c r="D1328" s="8">
        <v>1275.4014075657699</v>
      </c>
    </row>
    <row r="1329" spans="1:4" x14ac:dyDescent="0.25">
      <c r="A1329" t="s">
        <v>164</v>
      </c>
      <c r="B1329">
        <v>2007</v>
      </c>
      <c r="C1329" s="8">
        <v>16042.182898745399</v>
      </c>
      <c r="D1329" s="8">
        <v>4857355.4506090796</v>
      </c>
    </row>
    <row r="1330" spans="1:4" x14ac:dyDescent="0.25">
      <c r="A1330" t="s">
        <v>165</v>
      </c>
      <c r="B1330">
        <v>2007</v>
      </c>
      <c r="C1330" s="8">
        <v>502.232574656069</v>
      </c>
      <c r="D1330" s="8">
        <v>265422.41494182701</v>
      </c>
    </row>
    <row r="1331" spans="1:4" x14ac:dyDescent="0.25">
      <c r="A1331" t="s">
        <v>166</v>
      </c>
      <c r="B1331">
        <v>2007</v>
      </c>
      <c r="C1331" s="8">
        <v>36138.220482440702</v>
      </c>
      <c r="D1331" s="8">
        <v>10470724.807795599</v>
      </c>
    </row>
    <row r="1332" spans="1:4" x14ac:dyDescent="0.25">
      <c r="A1332" t="s">
        <v>167</v>
      </c>
      <c r="B1332">
        <v>2007</v>
      </c>
      <c r="C1332" s="8">
        <v>4.4267823397721298</v>
      </c>
      <c r="D1332" s="8">
        <v>0</v>
      </c>
    </row>
    <row r="1333" spans="1:4" x14ac:dyDescent="0.25">
      <c r="A1333" t="s">
        <v>82</v>
      </c>
      <c r="B1333">
        <v>2007</v>
      </c>
      <c r="C1333" s="8">
        <v>2.7095450124674398</v>
      </c>
      <c r="D1333" s="8">
        <v>792.09625189692895</v>
      </c>
    </row>
    <row r="1334" spans="1:4" x14ac:dyDescent="0.25">
      <c r="A1334" t="s">
        <v>168</v>
      </c>
      <c r="B1334">
        <v>2007</v>
      </c>
      <c r="C1334" s="8">
        <v>2529.0078162838499</v>
      </c>
      <c r="D1334" s="8">
        <v>777603.36348897603</v>
      </c>
    </row>
    <row r="1335" spans="1:4" x14ac:dyDescent="0.25">
      <c r="A1335" t="s">
        <v>169</v>
      </c>
      <c r="B1335">
        <v>2007</v>
      </c>
      <c r="C1335" s="8">
        <v>237.36734961120999</v>
      </c>
      <c r="D1335" s="8">
        <v>67341.994948061794</v>
      </c>
    </row>
    <row r="1336" spans="1:4" x14ac:dyDescent="0.25">
      <c r="A1336" t="s">
        <v>37</v>
      </c>
      <c r="B1336">
        <v>2007</v>
      </c>
      <c r="C1336" s="8">
        <v>195068.43218263399</v>
      </c>
      <c r="D1336" s="8">
        <v>89738484.658654302</v>
      </c>
    </row>
    <row r="1337" spans="1:4" x14ac:dyDescent="0.25">
      <c r="A1337" t="s">
        <v>83</v>
      </c>
      <c r="B1337">
        <v>2007</v>
      </c>
      <c r="C1337" s="8">
        <v>6.19346760023498</v>
      </c>
      <c r="D1337" s="8">
        <v>216.20257025181101</v>
      </c>
    </row>
    <row r="1338" spans="1:4" x14ac:dyDescent="0.25">
      <c r="A1338" t="s">
        <v>38</v>
      </c>
      <c r="B1338">
        <v>2007</v>
      </c>
      <c r="C1338" s="8">
        <v>220068.13528217201</v>
      </c>
      <c r="D1338" s="8">
        <v>79969232.277498394</v>
      </c>
    </row>
    <row r="1339" spans="1:4" x14ac:dyDescent="0.25">
      <c r="A1339" t="s">
        <v>170</v>
      </c>
      <c r="B1339">
        <v>2007</v>
      </c>
      <c r="C1339" s="8">
        <v>3871.0580547495701</v>
      </c>
      <c r="D1339" s="8">
        <v>1144650.00303495</v>
      </c>
    </row>
    <row r="1340" spans="1:4" x14ac:dyDescent="0.25">
      <c r="A1340" t="s">
        <v>171</v>
      </c>
      <c r="B1340">
        <v>2007</v>
      </c>
      <c r="C1340" s="8">
        <v>426.92349809929601</v>
      </c>
      <c r="D1340" s="8">
        <v>125654.446419685</v>
      </c>
    </row>
    <row r="1341" spans="1:4" x14ac:dyDescent="0.25">
      <c r="A1341" t="s">
        <v>172</v>
      </c>
      <c r="B1341">
        <v>2007</v>
      </c>
      <c r="C1341" s="8">
        <v>0.81383764453124996</v>
      </c>
      <c r="D1341" s="8">
        <v>219.72299883224599</v>
      </c>
    </row>
    <row r="1342" spans="1:4" x14ac:dyDescent="0.25">
      <c r="A1342" t="s">
        <v>39</v>
      </c>
      <c r="B1342">
        <v>2007</v>
      </c>
      <c r="C1342" s="8">
        <v>147339.868311942</v>
      </c>
      <c r="D1342" s="8">
        <v>78894133.497554898</v>
      </c>
    </row>
    <row r="1343" spans="1:4" x14ac:dyDescent="0.25">
      <c r="A1343" t="s">
        <v>173</v>
      </c>
      <c r="B1343">
        <v>2007</v>
      </c>
      <c r="C1343" s="8">
        <v>1058.9491047861</v>
      </c>
      <c r="D1343" s="8">
        <v>348213.98991313297</v>
      </c>
    </row>
    <row r="1344" spans="1:4" x14ac:dyDescent="0.25">
      <c r="A1344" t="s">
        <v>40</v>
      </c>
      <c r="B1344">
        <v>2007</v>
      </c>
      <c r="C1344" s="8">
        <v>48446.206163123497</v>
      </c>
      <c r="D1344" s="8">
        <v>7292866.6168494802</v>
      </c>
    </row>
    <row r="1345" spans="1:4" x14ac:dyDescent="0.25">
      <c r="A1345" t="s">
        <v>84</v>
      </c>
      <c r="B1345">
        <v>2007</v>
      </c>
      <c r="C1345" s="8">
        <v>155629.00537658401</v>
      </c>
      <c r="D1345" s="8">
        <v>49199089.292922102</v>
      </c>
    </row>
    <row r="1346" spans="1:4" x14ac:dyDescent="0.25">
      <c r="A1346" t="s">
        <v>85</v>
      </c>
      <c r="B1346">
        <v>2007</v>
      </c>
      <c r="C1346" s="8">
        <v>10.473866028653401</v>
      </c>
      <c r="D1346" s="8">
        <v>5743.7502873696303</v>
      </c>
    </row>
    <row r="1347" spans="1:4" x14ac:dyDescent="0.25">
      <c r="A1347" t="s">
        <v>86</v>
      </c>
      <c r="B1347">
        <v>2007</v>
      </c>
      <c r="C1347" s="8">
        <v>156.19654792234201</v>
      </c>
      <c r="D1347" s="8">
        <v>77753.494096598995</v>
      </c>
    </row>
    <row r="1348" spans="1:4" x14ac:dyDescent="0.25">
      <c r="A1348" t="s">
        <v>175</v>
      </c>
      <c r="B1348">
        <v>2007</v>
      </c>
      <c r="C1348" s="8">
        <v>136.11740530130999</v>
      </c>
      <c r="D1348" s="8">
        <v>60782.056810485301</v>
      </c>
    </row>
    <row r="1349" spans="1:4" x14ac:dyDescent="0.25">
      <c r="A1349" t="s">
        <v>87</v>
      </c>
      <c r="B1349">
        <v>2007</v>
      </c>
      <c r="C1349" s="8">
        <v>9090.7794949976596</v>
      </c>
      <c r="D1349" s="8">
        <v>3440476.0905388901</v>
      </c>
    </row>
    <row r="1350" spans="1:4" x14ac:dyDescent="0.25">
      <c r="A1350" t="s">
        <v>41</v>
      </c>
      <c r="B1350">
        <v>2007</v>
      </c>
      <c r="C1350" s="8">
        <v>405281.65288729098</v>
      </c>
      <c r="D1350" s="8">
        <v>268043007.79894701</v>
      </c>
    </row>
    <row r="1351" spans="1:4" x14ac:dyDescent="0.25">
      <c r="A1351" t="s">
        <v>176</v>
      </c>
      <c r="B1351">
        <v>2007</v>
      </c>
      <c r="C1351" s="8">
        <v>20.044836022578099</v>
      </c>
      <c r="D1351" s="8">
        <v>10493.831057579</v>
      </c>
    </row>
    <row r="1352" spans="1:4" x14ac:dyDescent="0.25">
      <c r="A1352" t="s">
        <v>177</v>
      </c>
      <c r="B1352">
        <v>2007</v>
      </c>
      <c r="C1352" s="8">
        <v>203.96230528261501</v>
      </c>
      <c r="D1352" s="8">
        <v>33457.456843532098</v>
      </c>
    </row>
    <row r="1353" spans="1:4" x14ac:dyDescent="0.25">
      <c r="A1353" t="s">
        <v>178</v>
      </c>
      <c r="B1353">
        <v>2007</v>
      </c>
      <c r="C1353" s="8">
        <v>994.16026580832602</v>
      </c>
      <c r="D1353" s="8">
        <v>442644.08881552803</v>
      </c>
    </row>
    <row r="1354" spans="1:4" x14ac:dyDescent="0.25">
      <c r="A1354" t="s">
        <v>179</v>
      </c>
      <c r="B1354">
        <v>2007</v>
      </c>
      <c r="C1354" s="8">
        <v>0.29996583185275599</v>
      </c>
      <c r="D1354" s="8">
        <v>30.604756946575598</v>
      </c>
    </row>
    <row r="1355" spans="1:4" x14ac:dyDescent="0.25">
      <c r="A1355" t="s">
        <v>42</v>
      </c>
      <c r="B1355">
        <v>2007</v>
      </c>
      <c r="C1355" s="8">
        <v>36748.264144551104</v>
      </c>
      <c r="D1355" s="8">
        <v>13485415.9552687</v>
      </c>
    </row>
    <row r="1356" spans="1:4" x14ac:dyDescent="0.25">
      <c r="A1356" t="s">
        <v>43</v>
      </c>
      <c r="B1356">
        <v>2007</v>
      </c>
      <c r="C1356" s="8">
        <v>88685.775123647007</v>
      </c>
      <c r="D1356" s="8">
        <v>47231945.052996799</v>
      </c>
    </row>
    <row r="1357" spans="1:4" x14ac:dyDescent="0.25">
      <c r="A1357" t="s">
        <v>180</v>
      </c>
      <c r="B1357">
        <v>2007</v>
      </c>
      <c r="C1357" s="8">
        <v>1647.9602947579599</v>
      </c>
      <c r="D1357" s="8">
        <v>663145.65879496501</v>
      </c>
    </row>
    <row r="1358" spans="1:4" x14ac:dyDescent="0.25">
      <c r="A1358" t="s">
        <v>44</v>
      </c>
      <c r="B1358">
        <v>2007</v>
      </c>
      <c r="C1358" s="8">
        <v>31852.191682077799</v>
      </c>
      <c r="D1358" s="8">
        <v>7376167.9496285804</v>
      </c>
    </row>
    <row r="1359" spans="1:4" x14ac:dyDescent="0.25">
      <c r="A1359" t="s">
        <v>45</v>
      </c>
      <c r="B1359">
        <v>2007</v>
      </c>
      <c r="C1359" s="8">
        <v>3487.9349557475098</v>
      </c>
      <c r="D1359" s="8">
        <v>1955560.0775520101</v>
      </c>
    </row>
    <row r="1360" spans="1:4" x14ac:dyDescent="0.25">
      <c r="A1360" t="s">
        <v>46</v>
      </c>
      <c r="B1360">
        <v>2007</v>
      </c>
      <c r="C1360" s="8">
        <v>62671.812243809502</v>
      </c>
      <c r="D1360" s="8">
        <v>31211464.6043269</v>
      </c>
    </row>
    <row r="1361" spans="1:4" x14ac:dyDescent="0.25">
      <c r="A1361" t="s">
        <v>181</v>
      </c>
      <c r="B1361">
        <v>2007</v>
      </c>
      <c r="C1361" s="8">
        <v>1125.25366938656</v>
      </c>
      <c r="D1361" s="8">
        <v>397573.57831625798</v>
      </c>
    </row>
    <row r="1362" spans="1:4" x14ac:dyDescent="0.25">
      <c r="A1362" t="s">
        <v>47</v>
      </c>
      <c r="B1362">
        <v>2007</v>
      </c>
      <c r="C1362" s="8">
        <v>20682.977294292901</v>
      </c>
      <c r="D1362" s="8">
        <v>10681012.0082398</v>
      </c>
    </row>
    <row r="1363" spans="1:4" x14ac:dyDescent="0.25">
      <c r="A1363" t="s">
        <v>48</v>
      </c>
      <c r="B1363">
        <v>2007</v>
      </c>
      <c r="C1363" s="8">
        <v>115786.239280882</v>
      </c>
      <c r="D1363" s="8">
        <v>72158445.050288901</v>
      </c>
    </row>
    <row r="1364" spans="1:4" x14ac:dyDescent="0.25">
      <c r="A1364" t="s">
        <v>49</v>
      </c>
      <c r="B1364">
        <v>2007</v>
      </c>
      <c r="C1364" s="8">
        <v>66587.3695752153</v>
      </c>
      <c r="D1364" s="8">
        <v>38904188.670669504</v>
      </c>
    </row>
    <row r="1365" spans="1:4" x14ac:dyDescent="0.25">
      <c r="A1365" t="s">
        <v>88</v>
      </c>
      <c r="B1365">
        <v>2007</v>
      </c>
      <c r="C1365" s="8">
        <v>90.866246535645303</v>
      </c>
      <c r="D1365" s="8">
        <v>67463.935621471202</v>
      </c>
    </row>
    <row r="1366" spans="1:4" x14ac:dyDescent="0.25">
      <c r="A1366" t="s">
        <v>50</v>
      </c>
      <c r="B1366">
        <v>2007</v>
      </c>
      <c r="C1366" s="8">
        <v>49188.754994257499</v>
      </c>
      <c r="D1366" s="8">
        <v>36780410.879434399</v>
      </c>
    </row>
    <row r="1367" spans="1:4" x14ac:dyDescent="0.25">
      <c r="A1367" t="s">
        <v>182</v>
      </c>
      <c r="B1367">
        <v>2007</v>
      </c>
      <c r="C1367" s="8">
        <v>57332.801836332299</v>
      </c>
      <c r="D1367" s="8">
        <v>19667504.907756001</v>
      </c>
    </row>
    <row r="1368" spans="1:4" x14ac:dyDescent="0.25">
      <c r="A1368" t="s">
        <v>89</v>
      </c>
      <c r="B1368">
        <v>2007</v>
      </c>
      <c r="C1368" s="8">
        <v>1042.4265592756999</v>
      </c>
      <c r="D1368" s="8">
        <v>486303.69009130599</v>
      </c>
    </row>
    <row r="1369" spans="1:4" x14ac:dyDescent="0.25">
      <c r="A1369" t="s">
        <v>183</v>
      </c>
      <c r="B1369">
        <v>2007</v>
      </c>
      <c r="C1369" s="8">
        <v>13367.9438708531</v>
      </c>
      <c r="D1369" s="8">
        <v>4337511.0994699504</v>
      </c>
    </row>
    <row r="1370" spans="1:4" x14ac:dyDescent="0.25">
      <c r="A1370" t="s">
        <v>184</v>
      </c>
      <c r="B1370">
        <v>2007</v>
      </c>
      <c r="C1370" s="8">
        <v>36588.792686666398</v>
      </c>
      <c r="D1370" s="8">
        <v>12166088.0942563</v>
      </c>
    </row>
    <row r="1371" spans="1:4" x14ac:dyDescent="0.25">
      <c r="A1371" t="s">
        <v>51</v>
      </c>
      <c r="B1371">
        <v>2007</v>
      </c>
      <c r="C1371" s="8">
        <v>429121.05122708599</v>
      </c>
      <c r="D1371" s="8">
        <v>100908928.50910001</v>
      </c>
    </row>
    <row r="1372" spans="1:4" x14ac:dyDescent="0.25">
      <c r="A1372" t="s">
        <v>185</v>
      </c>
      <c r="B1372">
        <v>2007</v>
      </c>
      <c r="C1372" s="8">
        <v>1.1798821713693499</v>
      </c>
      <c r="D1372" s="8">
        <v>317.83733564284501</v>
      </c>
    </row>
    <row r="1373" spans="1:4" x14ac:dyDescent="0.25">
      <c r="A1373" t="s">
        <v>52</v>
      </c>
      <c r="B1373">
        <v>2007</v>
      </c>
      <c r="C1373" s="8">
        <v>38107.655178972003</v>
      </c>
      <c r="D1373" s="8">
        <v>16580971.691207301</v>
      </c>
    </row>
    <row r="1374" spans="1:4" x14ac:dyDescent="0.25">
      <c r="A1374" t="s">
        <v>53</v>
      </c>
      <c r="B1374">
        <v>2007</v>
      </c>
      <c r="C1374" s="8">
        <v>2359799.1452224101</v>
      </c>
      <c r="D1374" s="8">
        <v>432488897.82255</v>
      </c>
    </row>
    <row r="1375" spans="1:4" x14ac:dyDescent="0.25">
      <c r="A1375" t="s">
        <v>90</v>
      </c>
      <c r="B1375">
        <v>2007</v>
      </c>
      <c r="C1375" s="8">
        <v>1583.12916858519</v>
      </c>
      <c r="D1375" s="8">
        <v>668828.00911565195</v>
      </c>
    </row>
    <row r="1376" spans="1:4" x14ac:dyDescent="0.25">
      <c r="A1376" t="s">
        <v>187</v>
      </c>
      <c r="B1376">
        <v>2007</v>
      </c>
      <c r="C1376" s="8">
        <v>262.54613998273101</v>
      </c>
      <c r="D1376" s="8">
        <v>66844.727557213104</v>
      </c>
    </row>
    <row r="1377" spans="1:4" x14ac:dyDescent="0.25">
      <c r="A1377" t="s">
        <v>106</v>
      </c>
      <c r="B1377">
        <v>2007</v>
      </c>
      <c r="C1377" s="8">
        <v>312.42356538536001</v>
      </c>
      <c r="D1377" s="8">
        <v>99926.893804156294</v>
      </c>
    </row>
    <row r="1378" spans="1:4" x14ac:dyDescent="0.25">
      <c r="A1378" t="s">
        <v>107</v>
      </c>
      <c r="B1378">
        <v>2007</v>
      </c>
      <c r="C1378" s="8">
        <v>74.525980837625895</v>
      </c>
      <c r="D1378" s="8">
        <v>26022.0951949519</v>
      </c>
    </row>
    <row r="1379" spans="1:4" x14ac:dyDescent="0.25">
      <c r="A1379" t="s">
        <v>54</v>
      </c>
      <c r="B1379">
        <v>2007</v>
      </c>
      <c r="C1379" s="8">
        <v>5666.0729943616197</v>
      </c>
      <c r="D1379" s="8">
        <v>4290781.6355413403</v>
      </c>
    </row>
    <row r="1380" spans="1:4" x14ac:dyDescent="0.25">
      <c r="A1380" t="s">
        <v>91</v>
      </c>
      <c r="B1380">
        <v>2007</v>
      </c>
      <c r="C1380" s="8">
        <v>22013.7922450597</v>
      </c>
      <c r="D1380" s="8">
        <v>9514011.2174598202</v>
      </c>
    </row>
    <row r="1381" spans="1:4" x14ac:dyDescent="0.25">
      <c r="A1381" t="s">
        <v>92</v>
      </c>
      <c r="B1381">
        <v>2007</v>
      </c>
      <c r="C1381" s="8">
        <v>2997.9269068500798</v>
      </c>
      <c r="D1381" s="8">
        <v>1247338.7904564701</v>
      </c>
    </row>
    <row r="1382" spans="1:4" x14ac:dyDescent="0.25">
      <c r="A1382" t="s">
        <v>209</v>
      </c>
      <c r="B1382">
        <v>2007</v>
      </c>
      <c r="C1382" s="8">
        <v>0.94795255869574602</v>
      </c>
      <c r="D1382" s="8">
        <v>207.733412545947</v>
      </c>
    </row>
    <row r="1383" spans="1:4" x14ac:dyDescent="0.25">
      <c r="A1383" t="s">
        <v>188</v>
      </c>
      <c r="B1383">
        <v>2007</v>
      </c>
      <c r="C1383" s="8">
        <v>359.49626399479098</v>
      </c>
      <c r="D1383" s="8">
        <v>66318.339379798897</v>
      </c>
    </row>
    <row r="1384" spans="1:4" x14ac:dyDescent="0.25">
      <c r="A1384" t="s">
        <v>210</v>
      </c>
      <c r="B1384">
        <v>2007</v>
      </c>
      <c r="C1384" s="8">
        <v>0.105908690277777</v>
      </c>
      <c r="D1384" s="8">
        <v>0</v>
      </c>
    </row>
    <row r="1385" spans="1:4" x14ac:dyDescent="0.25">
      <c r="A1385" t="s">
        <v>189</v>
      </c>
      <c r="B1385">
        <v>2007</v>
      </c>
      <c r="C1385" s="8">
        <v>2257.7034055385302</v>
      </c>
      <c r="D1385" s="8">
        <v>899922.548159378</v>
      </c>
    </row>
    <row r="1386" spans="1:4" x14ac:dyDescent="0.25">
      <c r="A1386" t="s">
        <v>93</v>
      </c>
      <c r="B1386">
        <v>2007</v>
      </c>
      <c r="C1386" s="8">
        <v>11044.047687317399</v>
      </c>
      <c r="D1386" s="8">
        <v>2907415.6198047898</v>
      </c>
    </row>
    <row r="1387" spans="1:4" x14ac:dyDescent="0.25">
      <c r="A1387" t="s">
        <v>55</v>
      </c>
      <c r="B1387">
        <v>2007</v>
      </c>
      <c r="C1387" s="8">
        <v>3627.1301249569301</v>
      </c>
      <c r="D1387" s="8">
        <v>2568886.4118677699</v>
      </c>
    </row>
    <row r="1388" spans="1:4" x14ac:dyDescent="0.25">
      <c r="A1388" t="s">
        <v>191</v>
      </c>
      <c r="B1388">
        <v>2007</v>
      </c>
      <c r="C1388" s="8">
        <v>9489.1913949709106</v>
      </c>
      <c r="D1388" s="8">
        <v>4433101.8950932696</v>
      </c>
    </row>
    <row r="1389" spans="1:4" x14ac:dyDescent="0.25">
      <c r="A1389" t="s">
        <v>192</v>
      </c>
      <c r="B1389">
        <v>2007</v>
      </c>
      <c r="C1389" s="8">
        <v>2108.48818711383</v>
      </c>
      <c r="D1389" s="8">
        <v>970466.22721865703</v>
      </c>
    </row>
    <row r="1390" spans="1:4" x14ac:dyDescent="0.25">
      <c r="A1390" t="s">
        <v>56</v>
      </c>
      <c r="B1390">
        <v>2007</v>
      </c>
      <c r="C1390" s="8">
        <v>182923.30191368301</v>
      </c>
      <c r="D1390" s="8">
        <v>41134240.515929699</v>
      </c>
    </row>
    <row r="1391" spans="1:4" x14ac:dyDescent="0.25">
      <c r="A1391" t="s">
        <v>193</v>
      </c>
      <c r="B1391">
        <v>2007</v>
      </c>
      <c r="C1391" s="8">
        <v>6624.5674622214901</v>
      </c>
      <c r="D1391" s="8">
        <v>4054828.1871932899</v>
      </c>
    </row>
    <row r="1392" spans="1:4" x14ac:dyDescent="0.25">
      <c r="A1392" t="s">
        <v>94</v>
      </c>
      <c r="B1392">
        <v>2007</v>
      </c>
      <c r="C1392" s="8">
        <v>5.6401462600466497</v>
      </c>
      <c r="D1392" s="8">
        <v>1276.52888067958</v>
      </c>
    </row>
    <row r="1393" spans="1:4" x14ac:dyDescent="0.25">
      <c r="A1393" t="s">
        <v>195</v>
      </c>
      <c r="B1393">
        <v>2007</v>
      </c>
      <c r="C1393" s="8">
        <v>1578.5579153040701</v>
      </c>
      <c r="D1393" s="8">
        <v>333538.05710673297</v>
      </c>
    </row>
    <row r="1394" spans="1:4" x14ac:dyDescent="0.25">
      <c r="A1394" t="s">
        <v>95</v>
      </c>
      <c r="B1394">
        <v>2007</v>
      </c>
      <c r="C1394" s="8">
        <v>76.903764287445696</v>
      </c>
      <c r="D1394" s="8">
        <v>16406.2931736721</v>
      </c>
    </row>
    <row r="1395" spans="1:4" x14ac:dyDescent="0.25">
      <c r="A1395" t="s">
        <v>196</v>
      </c>
      <c r="B1395">
        <v>2007</v>
      </c>
      <c r="C1395" s="8">
        <v>2605.2711691504201</v>
      </c>
      <c r="D1395" s="8">
        <v>629682.09762360796</v>
      </c>
    </row>
    <row r="1396" spans="1:4" x14ac:dyDescent="0.25">
      <c r="A1396" t="s">
        <v>96</v>
      </c>
      <c r="B1396">
        <v>2007</v>
      </c>
      <c r="C1396" s="8">
        <v>4423.2978182897295</v>
      </c>
      <c r="D1396" s="8">
        <v>1450980.46250922</v>
      </c>
    </row>
    <row r="1397" spans="1:4" x14ac:dyDescent="0.25">
      <c r="A1397" t="s">
        <v>57</v>
      </c>
      <c r="B1397">
        <v>2007</v>
      </c>
      <c r="C1397" s="8">
        <v>93444.274570611393</v>
      </c>
      <c r="D1397" s="8">
        <v>48108835.882060602</v>
      </c>
    </row>
    <row r="1398" spans="1:4" x14ac:dyDescent="0.25">
      <c r="A1398" t="s">
        <v>197</v>
      </c>
      <c r="B1398">
        <v>2007</v>
      </c>
      <c r="C1398" s="8">
        <v>14.101293612183101</v>
      </c>
      <c r="D1398" s="8">
        <v>4197.0931430474502</v>
      </c>
    </row>
    <row r="1399" spans="1:4" x14ac:dyDescent="0.25">
      <c r="A1399" t="s">
        <v>198</v>
      </c>
      <c r="B1399">
        <v>2007</v>
      </c>
      <c r="C1399" s="8">
        <v>39.171709649021203</v>
      </c>
      <c r="D1399" s="8">
        <v>10961.9094843768</v>
      </c>
    </row>
    <row r="1400" spans="1:4" x14ac:dyDescent="0.25">
      <c r="A1400" t="s">
        <v>199</v>
      </c>
      <c r="B1400">
        <v>2007</v>
      </c>
      <c r="C1400" s="8">
        <v>1556.81434859963</v>
      </c>
      <c r="D1400" s="8">
        <v>884516.61769330804</v>
      </c>
    </row>
    <row r="1401" spans="1:4" x14ac:dyDescent="0.25">
      <c r="A1401" t="s">
        <v>97</v>
      </c>
      <c r="B1401">
        <v>2007</v>
      </c>
      <c r="C1401" s="8">
        <v>1109.6459127896501</v>
      </c>
      <c r="D1401" s="8">
        <v>559093.57911810395</v>
      </c>
    </row>
    <row r="1402" spans="1:4" x14ac:dyDescent="0.25">
      <c r="A1402" t="s">
        <v>200</v>
      </c>
      <c r="B1402">
        <v>2007</v>
      </c>
      <c r="C1402" s="8">
        <v>880.96000592858002</v>
      </c>
      <c r="D1402" s="8">
        <v>258208.50386690901</v>
      </c>
    </row>
    <row r="1403" spans="1:4" x14ac:dyDescent="0.25">
      <c r="A1403" t="s">
        <v>201</v>
      </c>
      <c r="B1403">
        <v>2007</v>
      </c>
      <c r="C1403" s="8">
        <v>25503.314952115401</v>
      </c>
      <c r="D1403" s="8">
        <v>6541377.7795370696</v>
      </c>
    </row>
    <row r="1404" spans="1:4" x14ac:dyDescent="0.25">
      <c r="A1404" t="s">
        <v>98</v>
      </c>
      <c r="B1404">
        <v>2007</v>
      </c>
      <c r="C1404" s="8">
        <v>1733.68818258442</v>
      </c>
      <c r="D1404" s="8">
        <v>875809.02083959803</v>
      </c>
    </row>
    <row r="1405" spans="1:4" x14ac:dyDescent="0.25">
      <c r="A1405" t="s">
        <v>58</v>
      </c>
      <c r="B1405">
        <v>2007</v>
      </c>
      <c r="C1405" s="8">
        <v>139972.95125966601</v>
      </c>
      <c r="D1405" s="8">
        <v>43677619.221844599</v>
      </c>
    </row>
    <row r="1406" spans="1:4" x14ac:dyDescent="0.25">
      <c r="A1406" t="s">
        <v>59</v>
      </c>
      <c r="B1406">
        <v>2007</v>
      </c>
      <c r="C1406" s="8">
        <v>37726.626721042099</v>
      </c>
      <c r="D1406" s="8">
        <v>16857921.734300699</v>
      </c>
    </row>
    <row r="1407" spans="1:4" x14ac:dyDescent="0.25">
      <c r="A1407" t="s">
        <v>202</v>
      </c>
      <c r="B1407">
        <v>2007</v>
      </c>
      <c r="C1407" s="8">
        <v>64319.629596389699</v>
      </c>
      <c r="D1407" s="8">
        <v>24498213.445335299</v>
      </c>
    </row>
    <row r="1408" spans="1:4" x14ac:dyDescent="0.25">
      <c r="A1408" t="s">
        <v>203</v>
      </c>
      <c r="B1408">
        <v>2007</v>
      </c>
      <c r="C1408" s="8">
        <v>21578.266564557602</v>
      </c>
      <c r="D1408" s="8">
        <v>11076005.5297415</v>
      </c>
    </row>
    <row r="1409" spans="1:4" x14ac:dyDescent="0.25">
      <c r="A1409" t="s">
        <v>60</v>
      </c>
      <c r="B1409">
        <v>2007</v>
      </c>
      <c r="C1409" s="8">
        <v>2453019.6540485099</v>
      </c>
      <c r="D1409" s="8">
        <v>870580862.237571</v>
      </c>
    </row>
    <row r="1410" spans="1:4" x14ac:dyDescent="0.25">
      <c r="A1410" t="s">
        <v>204</v>
      </c>
      <c r="B1410">
        <v>2007</v>
      </c>
      <c r="C1410" s="8">
        <v>43.573831646091499</v>
      </c>
      <c r="D1410" s="8">
        <v>11886.2760991132</v>
      </c>
    </row>
    <row r="1411" spans="1:4" x14ac:dyDescent="0.25">
      <c r="A1411" t="s">
        <v>99</v>
      </c>
      <c r="B1411">
        <v>2007</v>
      </c>
      <c r="C1411" s="8">
        <v>23.2318904240663</v>
      </c>
      <c r="D1411" s="8">
        <v>12775.045588541399</v>
      </c>
    </row>
    <row r="1412" spans="1:4" x14ac:dyDescent="0.25">
      <c r="A1412" t="s">
        <v>61</v>
      </c>
      <c r="B1412">
        <v>2007</v>
      </c>
      <c r="C1412" s="8">
        <v>115080.158313131</v>
      </c>
      <c r="D1412" s="8">
        <v>49698260.305440798</v>
      </c>
    </row>
    <row r="1413" spans="1:4" x14ac:dyDescent="0.25">
      <c r="A1413" t="s">
        <v>100</v>
      </c>
      <c r="B1413">
        <v>2007</v>
      </c>
      <c r="C1413" s="8">
        <v>6.1386663420377596</v>
      </c>
      <c r="D1413" s="8">
        <v>2395.8070078383698</v>
      </c>
    </row>
    <row r="1414" spans="1:4" x14ac:dyDescent="0.25">
      <c r="A1414" t="s">
        <v>101</v>
      </c>
      <c r="B1414">
        <v>2007</v>
      </c>
      <c r="C1414" s="8">
        <v>25.0635179278515</v>
      </c>
      <c r="D1414" s="8">
        <v>10187.434855806499</v>
      </c>
    </row>
    <row r="1415" spans="1:4" x14ac:dyDescent="0.25">
      <c r="A1415" t="s">
        <v>62</v>
      </c>
      <c r="B1415">
        <v>2007</v>
      </c>
      <c r="C1415" s="8">
        <v>80572.942249630098</v>
      </c>
      <c r="D1415" s="8">
        <v>45714758.982731901</v>
      </c>
    </row>
    <row r="1416" spans="1:4" x14ac:dyDescent="0.25">
      <c r="A1416" t="s">
        <v>63</v>
      </c>
      <c r="B1416">
        <v>2007</v>
      </c>
      <c r="C1416" s="8">
        <v>111.89819487170899</v>
      </c>
      <c r="D1416" s="8">
        <v>63007.555951624003</v>
      </c>
    </row>
    <row r="1417" spans="1:4" x14ac:dyDescent="0.25">
      <c r="A1417" t="s">
        <v>205</v>
      </c>
      <c r="B1417">
        <v>2007</v>
      </c>
      <c r="C1417" s="8">
        <v>3.36770752929253</v>
      </c>
      <c r="D1417" s="8">
        <v>986.17661396450796</v>
      </c>
    </row>
    <row r="1418" spans="1:4" x14ac:dyDescent="0.25">
      <c r="A1418" t="s">
        <v>206</v>
      </c>
      <c r="B1418">
        <v>2007</v>
      </c>
      <c r="C1418" s="8">
        <v>18.912545836475701</v>
      </c>
      <c r="D1418" s="8">
        <v>861.03780247177997</v>
      </c>
    </row>
    <row r="1419" spans="1:4" x14ac:dyDescent="0.25">
      <c r="A1419" t="s">
        <v>207</v>
      </c>
      <c r="B1419">
        <v>2007</v>
      </c>
      <c r="C1419" s="8">
        <v>813.70851458348102</v>
      </c>
      <c r="D1419" s="8">
        <v>291167.46064279001</v>
      </c>
    </row>
    <row r="1420" spans="1:4" x14ac:dyDescent="0.25">
      <c r="A1420" t="s">
        <v>208</v>
      </c>
      <c r="B1420">
        <v>2007</v>
      </c>
      <c r="C1420" s="8">
        <v>12.6777658464843</v>
      </c>
      <c r="D1420" s="8">
        <v>3400.49313809454</v>
      </c>
    </row>
    <row r="1421" spans="1:4" x14ac:dyDescent="0.25">
      <c r="A1421" t="s">
        <v>102</v>
      </c>
      <c r="B1421">
        <v>2007</v>
      </c>
      <c r="C1421" s="8">
        <v>49714.431697489999</v>
      </c>
      <c r="D1421" s="8">
        <v>27464015.402793702</v>
      </c>
    </row>
    <row r="1422" spans="1:4" x14ac:dyDescent="0.25">
      <c r="A1422" t="s">
        <v>103</v>
      </c>
      <c r="B1422">
        <v>2007</v>
      </c>
      <c r="C1422" s="8">
        <v>64320.069736589001</v>
      </c>
      <c r="D1422" s="8">
        <v>20161337.918447901</v>
      </c>
    </row>
    <row r="1423" spans="1:4" x14ac:dyDescent="0.25">
      <c r="A1423" t="s">
        <v>104</v>
      </c>
      <c r="B1423">
        <v>2007</v>
      </c>
      <c r="C1423" s="8">
        <v>13655.04673394</v>
      </c>
      <c r="D1423" s="8">
        <v>4391395.51847436</v>
      </c>
    </row>
    <row r="1424" spans="1:4" x14ac:dyDescent="0.25">
      <c r="A1424" t="s">
        <v>112</v>
      </c>
      <c r="B1424">
        <v>2008</v>
      </c>
      <c r="C1424" s="8">
        <v>107.658302696265</v>
      </c>
      <c r="D1424" s="8">
        <v>19303.679965625401</v>
      </c>
    </row>
    <row r="1425" spans="1:4" x14ac:dyDescent="0.25">
      <c r="A1425" t="s">
        <v>1</v>
      </c>
      <c r="B1425">
        <v>2008</v>
      </c>
      <c r="C1425" s="8">
        <v>117258.280784802</v>
      </c>
      <c r="D1425" s="8">
        <v>33140300.599245101</v>
      </c>
    </row>
    <row r="1426" spans="1:4" x14ac:dyDescent="0.25">
      <c r="A1426" t="s">
        <v>113</v>
      </c>
      <c r="B1426">
        <v>2008</v>
      </c>
      <c r="C1426" s="8">
        <v>10.537023454830701</v>
      </c>
      <c r="D1426" s="8">
        <v>2276.8216333600599</v>
      </c>
    </row>
    <row r="1427" spans="1:4" x14ac:dyDescent="0.25">
      <c r="A1427" t="s">
        <v>114</v>
      </c>
      <c r="B1427">
        <v>2008</v>
      </c>
      <c r="C1427" s="8">
        <v>1292.0251309980499</v>
      </c>
      <c r="D1427" s="8">
        <v>331039.46174516802</v>
      </c>
    </row>
    <row r="1428" spans="1:4" x14ac:dyDescent="0.25">
      <c r="A1428" t="s">
        <v>115</v>
      </c>
      <c r="B1428">
        <v>2008</v>
      </c>
      <c r="C1428" s="8">
        <v>5488.9371161666104</v>
      </c>
      <c r="D1428" s="8">
        <v>1817360.9461228801</v>
      </c>
    </row>
    <row r="1429" spans="1:4" x14ac:dyDescent="0.25">
      <c r="A1429" t="s">
        <v>116</v>
      </c>
      <c r="B1429">
        <v>2008</v>
      </c>
      <c r="C1429" s="8">
        <v>5.2478634872026797</v>
      </c>
      <c r="D1429" s="8">
        <v>2983.5815411756098</v>
      </c>
    </row>
    <row r="1430" spans="1:4" x14ac:dyDescent="0.25">
      <c r="A1430" t="s">
        <v>2</v>
      </c>
      <c r="B1430">
        <v>2008</v>
      </c>
      <c r="C1430" s="8">
        <v>596840.11938316305</v>
      </c>
      <c r="D1430" s="8">
        <v>132656495.547342</v>
      </c>
    </row>
    <row r="1431" spans="1:4" x14ac:dyDescent="0.25">
      <c r="A1431" t="s">
        <v>117</v>
      </c>
      <c r="B1431">
        <v>2008</v>
      </c>
      <c r="C1431" s="8">
        <v>113.50397167729101</v>
      </c>
      <c r="D1431" s="8">
        <v>35922.065207683598</v>
      </c>
    </row>
    <row r="1432" spans="1:4" x14ac:dyDescent="0.25">
      <c r="A1432" t="s">
        <v>110</v>
      </c>
      <c r="B1432">
        <v>2008</v>
      </c>
      <c r="C1432" s="8">
        <v>45.769072631204402</v>
      </c>
      <c r="D1432" s="8">
        <v>15147.026298705199</v>
      </c>
    </row>
    <row r="1433" spans="1:4" x14ac:dyDescent="0.25">
      <c r="A1433" t="s">
        <v>3</v>
      </c>
      <c r="B1433">
        <v>2008</v>
      </c>
      <c r="C1433" s="8">
        <v>235609.113196839</v>
      </c>
      <c r="D1433" s="8">
        <v>50529936.1702765</v>
      </c>
    </row>
    <row r="1434" spans="1:4" x14ac:dyDescent="0.25">
      <c r="A1434" t="s">
        <v>118</v>
      </c>
      <c r="B1434">
        <v>2008</v>
      </c>
      <c r="C1434" s="8">
        <v>26906.040007374399</v>
      </c>
      <c r="D1434" s="8">
        <v>13385593.888224101</v>
      </c>
    </row>
    <row r="1435" spans="1:4" x14ac:dyDescent="0.25">
      <c r="A1435" t="s">
        <v>119</v>
      </c>
      <c r="B1435">
        <v>2008</v>
      </c>
      <c r="C1435" s="8">
        <v>474.79396326143399</v>
      </c>
      <c r="D1435" s="8">
        <v>137876.120705118</v>
      </c>
    </row>
    <row r="1436" spans="1:4" x14ac:dyDescent="0.25">
      <c r="A1436" t="s">
        <v>65</v>
      </c>
      <c r="B1436">
        <v>2008</v>
      </c>
      <c r="C1436" s="8">
        <v>2405.43585019793</v>
      </c>
      <c r="D1436" s="8">
        <v>793924.15698785102</v>
      </c>
    </row>
    <row r="1437" spans="1:4" x14ac:dyDescent="0.25">
      <c r="A1437" t="s">
        <v>120</v>
      </c>
      <c r="B1437">
        <v>2008</v>
      </c>
      <c r="C1437" s="8">
        <v>7218.5360346986099</v>
      </c>
      <c r="D1437" s="8">
        <v>3652532.1036852901</v>
      </c>
    </row>
    <row r="1438" spans="1:4" x14ac:dyDescent="0.25">
      <c r="A1438" t="s">
        <v>105</v>
      </c>
      <c r="B1438">
        <v>2008</v>
      </c>
      <c r="C1438" s="8">
        <v>738.32257259200298</v>
      </c>
      <c r="D1438" s="8">
        <v>235150.15723858401</v>
      </c>
    </row>
    <row r="1439" spans="1:4" x14ac:dyDescent="0.25">
      <c r="A1439" t="s">
        <v>66</v>
      </c>
      <c r="B1439">
        <v>2008</v>
      </c>
      <c r="C1439" s="8">
        <v>0.59092155711154504</v>
      </c>
      <c r="D1439" s="8">
        <v>48.674560211720902</v>
      </c>
    </row>
    <row r="1440" spans="1:4" x14ac:dyDescent="0.25">
      <c r="A1440" t="s">
        <v>121</v>
      </c>
      <c r="B1440">
        <v>2008</v>
      </c>
      <c r="C1440" s="8">
        <v>28.4907001037082</v>
      </c>
      <c r="D1440" s="8">
        <v>25891.8044409881</v>
      </c>
    </row>
    <row r="1441" spans="1:4" x14ac:dyDescent="0.25">
      <c r="A1441" t="s">
        <v>67</v>
      </c>
      <c r="B1441">
        <v>2008</v>
      </c>
      <c r="C1441" s="8">
        <v>4494.7750497984098</v>
      </c>
      <c r="D1441" s="8">
        <v>2215386.2026449</v>
      </c>
    </row>
    <row r="1442" spans="1:4" x14ac:dyDescent="0.25">
      <c r="A1442" t="s">
        <v>122</v>
      </c>
      <c r="B1442">
        <v>2008</v>
      </c>
      <c r="C1442" s="8">
        <v>6455.5263168783904</v>
      </c>
      <c r="D1442" s="8">
        <v>2457101.0038014501</v>
      </c>
    </row>
    <row r="1443" spans="1:4" x14ac:dyDescent="0.25">
      <c r="A1443" t="s">
        <v>68</v>
      </c>
      <c r="B1443">
        <v>2008</v>
      </c>
      <c r="C1443" s="8">
        <v>1953.20492083299</v>
      </c>
      <c r="D1443" s="8">
        <v>564059.24091989698</v>
      </c>
    </row>
    <row r="1444" spans="1:4" x14ac:dyDescent="0.25">
      <c r="A1444" t="s">
        <v>123</v>
      </c>
      <c r="B1444">
        <v>2008</v>
      </c>
      <c r="C1444" s="8">
        <v>1563.9065646322699</v>
      </c>
      <c r="D1444" s="8">
        <v>628167.27576081303</v>
      </c>
    </row>
    <row r="1445" spans="1:4" x14ac:dyDescent="0.25">
      <c r="A1445" t="s">
        <v>212</v>
      </c>
      <c r="B1445">
        <v>2008</v>
      </c>
      <c r="C1445" s="8">
        <v>0.14661028625434</v>
      </c>
      <c r="D1445" s="8">
        <v>44.274983524248299</v>
      </c>
    </row>
    <row r="1446" spans="1:4" x14ac:dyDescent="0.25">
      <c r="A1446" t="s">
        <v>124</v>
      </c>
      <c r="B1446">
        <v>2008</v>
      </c>
      <c r="C1446" s="8">
        <v>35911.199924716602</v>
      </c>
      <c r="D1446" s="8">
        <v>11591656.384856701</v>
      </c>
    </row>
    <row r="1447" spans="1:4" x14ac:dyDescent="0.25">
      <c r="A1447" t="s">
        <v>4</v>
      </c>
      <c r="B1447">
        <v>2008</v>
      </c>
      <c r="C1447" s="8">
        <v>8219.9205523849396</v>
      </c>
      <c r="D1447" s="8">
        <v>3741608.3127222201</v>
      </c>
    </row>
    <row r="1448" spans="1:4" x14ac:dyDescent="0.25">
      <c r="A1448" t="s">
        <v>125</v>
      </c>
      <c r="B1448">
        <v>2008</v>
      </c>
      <c r="C1448" s="8">
        <v>0.19589676768120601</v>
      </c>
      <c r="D1448" s="8">
        <v>69.365746183661699</v>
      </c>
    </row>
    <row r="1449" spans="1:4" x14ac:dyDescent="0.25">
      <c r="A1449" t="s">
        <v>5</v>
      </c>
      <c r="B1449">
        <v>2008</v>
      </c>
      <c r="C1449" s="8">
        <v>370482.020735086</v>
      </c>
      <c r="D1449" s="8">
        <v>156748873.35965699</v>
      </c>
    </row>
    <row r="1450" spans="1:4" x14ac:dyDescent="0.25">
      <c r="A1450" t="s">
        <v>6</v>
      </c>
      <c r="B1450">
        <v>2008</v>
      </c>
      <c r="C1450" s="8">
        <v>2459078.5008769799</v>
      </c>
      <c r="D1450" s="8">
        <v>1244916218.54217</v>
      </c>
    </row>
    <row r="1451" spans="1:4" x14ac:dyDescent="0.25">
      <c r="A1451" t="s">
        <v>126</v>
      </c>
      <c r="B1451">
        <v>2008</v>
      </c>
      <c r="C1451" s="8">
        <v>14.0165408018457</v>
      </c>
      <c r="D1451" s="8">
        <v>4991.9647306174702</v>
      </c>
    </row>
    <row r="1452" spans="1:4" x14ac:dyDescent="0.25">
      <c r="A1452" t="s">
        <v>7</v>
      </c>
      <c r="B1452">
        <v>2008</v>
      </c>
      <c r="C1452" s="8">
        <v>1300.4106221461</v>
      </c>
      <c r="D1452" s="8">
        <v>939128.78122906096</v>
      </c>
    </row>
    <row r="1453" spans="1:4" x14ac:dyDescent="0.25">
      <c r="A1453" t="s">
        <v>8</v>
      </c>
      <c r="B1453">
        <v>2008</v>
      </c>
      <c r="C1453" s="8">
        <v>779.173964327661</v>
      </c>
      <c r="D1453" s="8">
        <v>451327.14122467599</v>
      </c>
    </row>
    <row r="1454" spans="1:4" x14ac:dyDescent="0.25">
      <c r="A1454" t="s">
        <v>127</v>
      </c>
      <c r="B1454">
        <v>2008</v>
      </c>
      <c r="C1454" s="8">
        <v>45.0197130644314</v>
      </c>
      <c r="D1454" s="8">
        <v>8125.6199987467999</v>
      </c>
    </row>
    <row r="1455" spans="1:4" x14ac:dyDescent="0.25">
      <c r="A1455" t="s">
        <v>9</v>
      </c>
      <c r="B1455">
        <v>2008</v>
      </c>
      <c r="C1455" s="8">
        <v>33629.828407333604</v>
      </c>
      <c r="D1455" s="8">
        <v>13538308.0375762</v>
      </c>
    </row>
    <row r="1456" spans="1:4" x14ac:dyDescent="0.25">
      <c r="A1456" t="s">
        <v>10</v>
      </c>
      <c r="B1456">
        <v>2008</v>
      </c>
      <c r="C1456" s="8">
        <v>1980919.78936631</v>
      </c>
      <c r="D1456" s="8">
        <v>744645667.92969298</v>
      </c>
    </row>
    <row r="1457" spans="1:4" x14ac:dyDescent="0.25">
      <c r="A1457" t="s">
        <v>128</v>
      </c>
      <c r="B1457">
        <v>2008</v>
      </c>
      <c r="C1457" s="8">
        <v>2420.4895624375999</v>
      </c>
      <c r="D1457" s="8">
        <v>1257100.5444531899</v>
      </c>
    </row>
    <row r="1458" spans="1:4" x14ac:dyDescent="0.25">
      <c r="A1458" t="s">
        <v>11</v>
      </c>
      <c r="B1458">
        <v>2008</v>
      </c>
      <c r="C1458" s="8">
        <v>123122.311815491</v>
      </c>
      <c r="D1458" s="8">
        <v>44324220.917177998</v>
      </c>
    </row>
    <row r="1459" spans="1:4" x14ac:dyDescent="0.25">
      <c r="A1459" t="s">
        <v>12</v>
      </c>
      <c r="B1459">
        <v>2008</v>
      </c>
      <c r="C1459" s="8">
        <v>739840.84810518904</v>
      </c>
      <c r="D1459" s="8">
        <v>333036849.47586799</v>
      </c>
    </row>
    <row r="1460" spans="1:4" x14ac:dyDescent="0.25">
      <c r="A1460" t="s">
        <v>13</v>
      </c>
      <c r="B1460">
        <v>2008</v>
      </c>
      <c r="C1460" s="8">
        <v>137211.717793683</v>
      </c>
      <c r="D1460" s="8">
        <v>57508580.174730301</v>
      </c>
    </row>
    <row r="1461" spans="1:4" x14ac:dyDescent="0.25">
      <c r="A1461" t="s">
        <v>14</v>
      </c>
      <c r="B1461">
        <v>2008</v>
      </c>
      <c r="C1461" s="8">
        <v>38140.244719900496</v>
      </c>
      <c r="D1461" s="8">
        <v>19565736.7396322</v>
      </c>
    </row>
    <row r="1462" spans="1:4" x14ac:dyDescent="0.25">
      <c r="A1462" t="s">
        <v>15</v>
      </c>
      <c r="B1462">
        <v>2008</v>
      </c>
      <c r="C1462" s="8">
        <v>409138.56181812799</v>
      </c>
      <c r="D1462" s="8">
        <v>230272072.63935599</v>
      </c>
    </row>
    <row r="1463" spans="1:4" x14ac:dyDescent="0.25">
      <c r="A1463" t="s">
        <v>16</v>
      </c>
      <c r="B1463">
        <v>2008</v>
      </c>
      <c r="C1463" s="8">
        <v>17819.2368978173</v>
      </c>
      <c r="D1463" s="8">
        <v>8845518.1606409699</v>
      </c>
    </row>
    <row r="1464" spans="1:4" x14ac:dyDescent="0.25">
      <c r="A1464" t="s">
        <v>17</v>
      </c>
      <c r="B1464">
        <v>2008</v>
      </c>
      <c r="C1464" s="8">
        <v>232255.76118091599</v>
      </c>
      <c r="D1464" s="8">
        <v>125702449.39602201</v>
      </c>
    </row>
    <row r="1465" spans="1:4" x14ac:dyDescent="0.25">
      <c r="A1465" t="s">
        <v>129</v>
      </c>
      <c r="B1465">
        <v>2008</v>
      </c>
      <c r="C1465" s="8">
        <v>35.104342872618801</v>
      </c>
      <c r="D1465" s="8">
        <v>17921.3541324377</v>
      </c>
    </row>
    <row r="1466" spans="1:4" x14ac:dyDescent="0.25">
      <c r="A1466" t="s">
        <v>130</v>
      </c>
      <c r="B1466">
        <v>2008</v>
      </c>
      <c r="C1466" s="8">
        <v>0.29681040663302899</v>
      </c>
      <c r="D1466" s="8">
        <v>0</v>
      </c>
    </row>
    <row r="1467" spans="1:4" x14ac:dyDescent="0.25">
      <c r="A1467" t="s">
        <v>18</v>
      </c>
      <c r="B1467">
        <v>2008</v>
      </c>
      <c r="C1467" s="8">
        <v>21953.225581058199</v>
      </c>
      <c r="D1467" s="8">
        <v>10899691.1086677</v>
      </c>
    </row>
    <row r="1468" spans="1:4" x14ac:dyDescent="0.25">
      <c r="A1468" t="s">
        <v>64</v>
      </c>
      <c r="B1468">
        <v>2008</v>
      </c>
      <c r="C1468" s="8">
        <v>17180.058342366799</v>
      </c>
      <c r="D1468" s="8">
        <v>6563170.15145717</v>
      </c>
    </row>
    <row r="1469" spans="1:4" x14ac:dyDescent="0.25">
      <c r="A1469" t="s">
        <v>131</v>
      </c>
      <c r="B1469">
        <v>2008</v>
      </c>
      <c r="C1469" s="8">
        <v>5.6430076589539899</v>
      </c>
      <c r="D1469" s="8">
        <v>1302.9925973449599</v>
      </c>
    </row>
    <row r="1470" spans="1:4" x14ac:dyDescent="0.25">
      <c r="A1470" t="s">
        <v>69</v>
      </c>
      <c r="B1470">
        <v>2008</v>
      </c>
      <c r="C1470" s="8">
        <v>32.854984823666399</v>
      </c>
      <c r="D1470" s="8">
        <v>9016.0013079392502</v>
      </c>
    </row>
    <row r="1471" spans="1:4" x14ac:dyDescent="0.25">
      <c r="A1471" t="s">
        <v>132</v>
      </c>
      <c r="B1471">
        <v>2008</v>
      </c>
      <c r="C1471" s="8">
        <v>98.0307171026258</v>
      </c>
      <c r="D1471" s="8">
        <v>25841.0229311648</v>
      </c>
    </row>
    <row r="1472" spans="1:4" x14ac:dyDescent="0.25">
      <c r="A1472" t="s">
        <v>133</v>
      </c>
      <c r="B1472">
        <v>2008</v>
      </c>
      <c r="C1472" s="8">
        <v>16881.320807465199</v>
      </c>
      <c r="D1472" s="8">
        <v>7799263.0302012302</v>
      </c>
    </row>
    <row r="1473" spans="1:4" x14ac:dyDescent="0.25">
      <c r="A1473" t="s">
        <v>134</v>
      </c>
      <c r="B1473">
        <v>2008</v>
      </c>
      <c r="C1473" s="8">
        <v>61730.293860421203</v>
      </c>
      <c r="D1473" s="8">
        <v>30875937.6985416</v>
      </c>
    </row>
    <row r="1474" spans="1:4" x14ac:dyDescent="0.25">
      <c r="A1474" t="s">
        <v>70</v>
      </c>
      <c r="B1474">
        <v>2008</v>
      </c>
      <c r="C1474" s="8">
        <v>93.373683696610797</v>
      </c>
      <c r="D1474" s="8">
        <v>51082.609149645701</v>
      </c>
    </row>
    <row r="1475" spans="1:4" x14ac:dyDescent="0.25">
      <c r="A1475" t="s">
        <v>135</v>
      </c>
      <c r="B1475">
        <v>2008</v>
      </c>
      <c r="C1475" s="8">
        <v>6064.5811454451796</v>
      </c>
      <c r="D1475" s="8">
        <v>1827841.3754580501</v>
      </c>
    </row>
    <row r="1476" spans="1:4" x14ac:dyDescent="0.25">
      <c r="A1476" t="s">
        <v>19</v>
      </c>
      <c r="B1476">
        <v>2008</v>
      </c>
      <c r="C1476" s="8">
        <v>21697.325904274701</v>
      </c>
      <c r="D1476" s="8">
        <v>9182106.4020364098</v>
      </c>
    </row>
    <row r="1477" spans="1:4" x14ac:dyDescent="0.25">
      <c r="A1477" t="s">
        <v>136</v>
      </c>
      <c r="B1477">
        <v>2008</v>
      </c>
      <c r="C1477" s="8">
        <v>8009.4693791488098</v>
      </c>
      <c r="D1477" s="8">
        <v>2584520.9988870402</v>
      </c>
    </row>
    <row r="1478" spans="1:4" x14ac:dyDescent="0.25">
      <c r="A1478" t="s">
        <v>20</v>
      </c>
      <c r="B1478">
        <v>2008</v>
      </c>
      <c r="C1478" s="8">
        <v>51947.210509234799</v>
      </c>
      <c r="D1478" s="8">
        <v>31618488.6978449</v>
      </c>
    </row>
    <row r="1479" spans="1:4" x14ac:dyDescent="0.25">
      <c r="A1479" t="s">
        <v>137</v>
      </c>
      <c r="B1479">
        <v>2008</v>
      </c>
      <c r="C1479" s="8">
        <v>99.897181417989302</v>
      </c>
      <c r="D1479" s="8">
        <v>43052.845647022303</v>
      </c>
    </row>
    <row r="1480" spans="1:4" x14ac:dyDescent="0.25">
      <c r="A1480" t="s">
        <v>139</v>
      </c>
      <c r="B1480">
        <v>2008</v>
      </c>
      <c r="C1480" s="8">
        <v>44700.714196378802</v>
      </c>
      <c r="D1480" s="8">
        <v>16957132.210372798</v>
      </c>
    </row>
    <row r="1481" spans="1:4" x14ac:dyDescent="0.25">
      <c r="A1481" t="s">
        <v>140</v>
      </c>
      <c r="B1481">
        <v>2008</v>
      </c>
      <c r="C1481" s="8">
        <v>18298.891996128299</v>
      </c>
      <c r="D1481" s="8">
        <v>4933178.5513223503</v>
      </c>
    </row>
    <row r="1482" spans="1:4" x14ac:dyDescent="0.25">
      <c r="A1482" t="s">
        <v>21</v>
      </c>
      <c r="B1482">
        <v>2008</v>
      </c>
      <c r="C1482" s="8">
        <v>26439.851278674902</v>
      </c>
      <c r="D1482" s="8">
        <v>11318458.603302101</v>
      </c>
    </row>
    <row r="1483" spans="1:4" x14ac:dyDescent="0.25">
      <c r="A1483" t="s">
        <v>22</v>
      </c>
      <c r="B1483">
        <v>2008</v>
      </c>
      <c r="C1483" s="8">
        <v>200261.31233648601</v>
      </c>
      <c r="D1483" s="8">
        <v>41437377.768075801</v>
      </c>
    </row>
    <row r="1484" spans="1:4" x14ac:dyDescent="0.25">
      <c r="A1484" t="s">
        <v>71</v>
      </c>
      <c r="B1484">
        <v>2008</v>
      </c>
      <c r="C1484" s="8">
        <v>2389.3168715089801</v>
      </c>
      <c r="D1484" s="8">
        <v>1291570.95875757</v>
      </c>
    </row>
    <row r="1485" spans="1:4" x14ac:dyDescent="0.25">
      <c r="A1485" t="s">
        <v>141</v>
      </c>
      <c r="B1485">
        <v>2008</v>
      </c>
      <c r="C1485" s="8">
        <v>87078.600964004494</v>
      </c>
      <c r="D1485" s="8">
        <v>41156831.8264331</v>
      </c>
    </row>
    <row r="1486" spans="1:4" x14ac:dyDescent="0.25">
      <c r="A1486" t="s">
        <v>23</v>
      </c>
      <c r="B1486">
        <v>2008</v>
      </c>
      <c r="C1486" s="8">
        <v>17693.2505435895</v>
      </c>
      <c r="D1486" s="8">
        <v>10176673.901667301</v>
      </c>
    </row>
    <row r="1487" spans="1:4" x14ac:dyDescent="0.25">
      <c r="A1487" t="s">
        <v>142</v>
      </c>
      <c r="B1487">
        <v>2008</v>
      </c>
      <c r="C1487" s="8">
        <v>12537.854233292101</v>
      </c>
      <c r="D1487" s="8">
        <v>5277390.83504597</v>
      </c>
    </row>
    <row r="1488" spans="1:4" x14ac:dyDescent="0.25">
      <c r="A1488" t="s">
        <v>24</v>
      </c>
      <c r="B1488">
        <v>2008</v>
      </c>
      <c r="C1488" s="8">
        <v>747.39707796023094</v>
      </c>
      <c r="D1488" s="8">
        <v>293380.434865324</v>
      </c>
    </row>
    <row r="1489" spans="1:4" x14ac:dyDescent="0.25">
      <c r="A1489" t="s">
        <v>143</v>
      </c>
      <c r="B1489">
        <v>2008</v>
      </c>
      <c r="C1489" s="8">
        <v>0.25204467519531198</v>
      </c>
      <c r="D1489" s="8">
        <v>79.372156519703694</v>
      </c>
    </row>
    <row r="1490" spans="1:4" x14ac:dyDescent="0.25">
      <c r="A1490" t="s">
        <v>72</v>
      </c>
      <c r="B1490">
        <v>2008</v>
      </c>
      <c r="C1490" s="8">
        <v>40772.806310037697</v>
      </c>
      <c r="D1490" s="8">
        <v>17711130.438897099</v>
      </c>
    </row>
    <row r="1491" spans="1:4" x14ac:dyDescent="0.25">
      <c r="A1491" t="s">
        <v>73</v>
      </c>
      <c r="B1491">
        <v>2008</v>
      </c>
      <c r="C1491" s="8">
        <v>24466.149336607399</v>
      </c>
      <c r="D1491" s="8">
        <v>8712495.6567322109</v>
      </c>
    </row>
    <row r="1492" spans="1:4" x14ac:dyDescent="0.25">
      <c r="A1492" t="s">
        <v>74</v>
      </c>
      <c r="B1492">
        <v>2008</v>
      </c>
      <c r="C1492" s="8">
        <v>135.96894522284899</v>
      </c>
      <c r="D1492" s="8">
        <v>55634.405343452498</v>
      </c>
    </row>
    <row r="1493" spans="1:4" x14ac:dyDescent="0.25">
      <c r="A1493" t="s">
        <v>111</v>
      </c>
      <c r="B1493">
        <v>2008</v>
      </c>
      <c r="C1493" s="8">
        <v>497.88234160531601</v>
      </c>
      <c r="D1493" s="8">
        <v>110632.887530447</v>
      </c>
    </row>
    <row r="1494" spans="1:4" x14ac:dyDescent="0.25">
      <c r="A1494" t="s">
        <v>75</v>
      </c>
      <c r="B1494">
        <v>2008</v>
      </c>
      <c r="C1494" s="8">
        <v>3602.0065663135802</v>
      </c>
      <c r="D1494" s="8">
        <v>1221580.30359664</v>
      </c>
    </row>
    <row r="1495" spans="1:4" x14ac:dyDescent="0.25">
      <c r="A1495" t="s">
        <v>25</v>
      </c>
      <c r="B1495">
        <v>2008</v>
      </c>
      <c r="C1495" s="8">
        <v>4844.2820902363401</v>
      </c>
      <c r="D1495" s="8">
        <v>2941209.8300856398</v>
      </c>
    </row>
    <row r="1496" spans="1:4" x14ac:dyDescent="0.25">
      <c r="A1496" t="s">
        <v>145</v>
      </c>
      <c r="B1496">
        <v>2008</v>
      </c>
      <c r="C1496" s="8">
        <v>21342.415572683902</v>
      </c>
      <c r="D1496" s="8">
        <v>4236166.7414696096</v>
      </c>
    </row>
    <row r="1497" spans="1:4" x14ac:dyDescent="0.25">
      <c r="A1497" t="s">
        <v>146</v>
      </c>
      <c r="B1497">
        <v>2008</v>
      </c>
      <c r="C1497" s="8">
        <v>64.256434018120103</v>
      </c>
      <c r="D1497" s="8">
        <v>36284.5977839396</v>
      </c>
    </row>
    <row r="1498" spans="1:4" x14ac:dyDescent="0.25">
      <c r="A1498" t="s">
        <v>26</v>
      </c>
      <c r="B1498">
        <v>2008</v>
      </c>
      <c r="C1498" s="8">
        <v>77298.025674739198</v>
      </c>
      <c r="D1498" s="8">
        <v>35117304.333699599</v>
      </c>
    </row>
    <row r="1499" spans="1:4" x14ac:dyDescent="0.25">
      <c r="A1499" t="s">
        <v>27</v>
      </c>
      <c r="B1499">
        <v>2008</v>
      </c>
      <c r="C1499" s="8">
        <v>5224.39173069974</v>
      </c>
      <c r="D1499" s="8">
        <v>3877442.7402205402</v>
      </c>
    </row>
    <row r="1500" spans="1:4" x14ac:dyDescent="0.25">
      <c r="A1500" t="s">
        <v>28</v>
      </c>
      <c r="B1500">
        <v>2008</v>
      </c>
      <c r="C1500" s="8">
        <v>9462.2128668589503</v>
      </c>
      <c r="D1500" s="8">
        <v>6207997.3517201897</v>
      </c>
    </row>
    <row r="1501" spans="1:4" x14ac:dyDescent="0.25">
      <c r="A1501" t="s">
        <v>147</v>
      </c>
      <c r="B1501">
        <v>2008</v>
      </c>
      <c r="C1501" s="8">
        <v>26.730789576430102</v>
      </c>
      <c r="D1501" s="8">
        <v>10593.2979920254</v>
      </c>
    </row>
    <row r="1502" spans="1:4" x14ac:dyDescent="0.25">
      <c r="A1502" t="s">
        <v>29</v>
      </c>
      <c r="B1502">
        <v>2008</v>
      </c>
      <c r="C1502" s="8">
        <v>43465.202269738496</v>
      </c>
      <c r="D1502" s="8">
        <v>19638855.418392301</v>
      </c>
    </row>
    <row r="1503" spans="1:4" x14ac:dyDescent="0.25">
      <c r="A1503" t="s">
        <v>148</v>
      </c>
      <c r="B1503">
        <v>2008</v>
      </c>
      <c r="C1503" s="8">
        <v>3908.5831978535798</v>
      </c>
      <c r="D1503" s="8">
        <v>1575156.9241521601</v>
      </c>
    </row>
    <row r="1504" spans="1:4" x14ac:dyDescent="0.25">
      <c r="A1504" t="s">
        <v>76</v>
      </c>
      <c r="B1504">
        <v>2008</v>
      </c>
      <c r="C1504" s="8">
        <v>2210.5518228617302</v>
      </c>
      <c r="D1504" s="8">
        <v>852054.444043583</v>
      </c>
    </row>
    <row r="1505" spans="1:4" x14ac:dyDescent="0.25">
      <c r="A1505" t="s">
        <v>149</v>
      </c>
      <c r="B1505">
        <v>2008</v>
      </c>
      <c r="C1505" s="8">
        <v>8919.5390897907801</v>
      </c>
      <c r="D1505" s="8">
        <v>3394203.2942142598</v>
      </c>
    </row>
    <row r="1506" spans="1:4" x14ac:dyDescent="0.25">
      <c r="A1506" t="s">
        <v>30</v>
      </c>
      <c r="B1506">
        <v>2008</v>
      </c>
      <c r="C1506" s="8">
        <v>1397341.37406074</v>
      </c>
      <c r="D1506" s="8">
        <v>1015660414.95034</v>
      </c>
    </row>
    <row r="1507" spans="1:4" x14ac:dyDescent="0.25">
      <c r="A1507" t="s">
        <v>31</v>
      </c>
      <c r="B1507">
        <v>2008</v>
      </c>
      <c r="C1507" s="8">
        <v>86430.821180526502</v>
      </c>
      <c r="D1507" s="8">
        <v>41961029.951294802</v>
      </c>
    </row>
    <row r="1508" spans="1:4" x14ac:dyDescent="0.25">
      <c r="A1508" t="s">
        <v>151</v>
      </c>
      <c r="B1508">
        <v>2008</v>
      </c>
      <c r="C1508" s="8">
        <v>6938.9740553213396</v>
      </c>
      <c r="D1508" s="8">
        <v>3281122.5008271001</v>
      </c>
    </row>
    <row r="1509" spans="1:4" x14ac:dyDescent="0.25">
      <c r="A1509" t="s">
        <v>152</v>
      </c>
      <c r="B1509">
        <v>2008</v>
      </c>
      <c r="C1509" s="8">
        <v>376.24657334477303</v>
      </c>
      <c r="D1509" s="8">
        <v>89786.265888898197</v>
      </c>
    </row>
    <row r="1510" spans="1:4" x14ac:dyDescent="0.25">
      <c r="A1510" t="s">
        <v>153</v>
      </c>
      <c r="B1510">
        <v>2008</v>
      </c>
      <c r="C1510" s="8">
        <v>17.802913353878001</v>
      </c>
      <c r="D1510" s="8">
        <v>4963.6885606278001</v>
      </c>
    </row>
    <row r="1511" spans="1:4" x14ac:dyDescent="0.25">
      <c r="A1511" t="s">
        <v>154</v>
      </c>
      <c r="B1511">
        <v>2008</v>
      </c>
      <c r="C1511" s="8">
        <v>65.836708934717805</v>
      </c>
      <c r="D1511" s="8">
        <v>17031.759822674499</v>
      </c>
    </row>
    <row r="1512" spans="1:4" x14ac:dyDescent="0.25">
      <c r="A1512" t="s">
        <v>155</v>
      </c>
      <c r="B1512">
        <v>2008</v>
      </c>
      <c r="C1512" s="8">
        <v>15207.7430761757</v>
      </c>
      <c r="D1512" s="8">
        <v>4531484.9988307897</v>
      </c>
    </row>
    <row r="1513" spans="1:4" x14ac:dyDescent="0.25">
      <c r="A1513" t="s">
        <v>77</v>
      </c>
      <c r="B1513">
        <v>2008</v>
      </c>
      <c r="C1513" s="8">
        <v>2032.4844041961101</v>
      </c>
      <c r="D1513" s="8">
        <v>1064076.4424572301</v>
      </c>
    </row>
    <row r="1514" spans="1:4" x14ac:dyDescent="0.25">
      <c r="A1514" t="s">
        <v>156</v>
      </c>
      <c r="B1514">
        <v>2008</v>
      </c>
      <c r="C1514" s="8">
        <v>2.07603352147569</v>
      </c>
      <c r="D1514" s="8">
        <v>643.79129161831895</v>
      </c>
    </row>
    <row r="1515" spans="1:4" x14ac:dyDescent="0.25">
      <c r="A1515" t="s">
        <v>32</v>
      </c>
      <c r="B1515">
        <v>2008</v>
      </c>
      <c r="C1515" s="8">
        <v>40864.991716549201</v>
      </c>
      <c r="D1515" s="8">
        <v>17840348.000230901</v>
      </c>
    </row>
    <row r="1516" spans="1:4" x14ac:dyDescent="0.25">
      <c r="A1516" t="s">
        <v>33</v>
      </c>
      <c r="B1516">
        <v>2008</v>
      </c>
      <c r="C1516" s="8">
        <v>4589.12751288255</v>
      </c>
      <c r="D1516" s="8">
        <v>1116436.0491273</v>
      </c>
    </row>
    <row r="1517" spans="1:4" x14ac:dyDescent="0.25">
      <c r="A1517" t="s">
        <v>78</v>
      </c>
      <c r="B1517">
        <v>2008</v>
      </c>
      <c r="C1517" s="8">
        <v>20670.045183804799</v>
      </c>
      <c r="D1517" s="8">
        <v>9099536.1468487103</v>
      </c>
    </row>
    <row r="1518" spans="1:4" x14ac:dyDescent="0.25">
      <c r="A1518" t="s">
        <v>158</v>
      </c>
      <c r="B1518">
        <v>2008</v>
      </c>
      <c r="C1518" s="8">
        <v>109.783065310479</v>
      </c>
      <c r="D1518" s="8">
        <v>26756.109090679998</v>
      </c>
    </row>
    <row r="1519" spans="1:4" x14ac:dyDescent="0.25">
      <c r="A1519" t="s">
        <v>34</v>
      </c>
      <c r="B1519">
        <v>2008</v>
      </c>
      <c r="C1519" s="8">
        <v>83789.067621309194</v>
      </c>
      <c r="D1519" s="8">
        <v>49174605.513962597</v>
      </c>
    </row>
    <row r="1520" spans="1:4" x14ac:dyDescent="0.25">
      <c r="A1520" t="s">
        <v>79</v>
      </c>
      <c r="B1520">
        <v>2008</v>
      </c>
      <c r="C1520" s="8">
        <v>23.102371803314799</v>
      </c>
      <c r="D1520" s="8">
        <v>10583.2259809468</v>
      </c>
    </row>
    <row r="1521" spans="1:4" x14ac:dyDescent="0.25">
      <c r="A1521" t="s">
        <v>159</v>
      </c>
      <c r="B1521">
        <v>2008</v>
      </c>
      <c r="C1521" s="8">
        <v>14128.6210598913</v>
      </c>
      <c r="D1521" s="8">
        <v>4458631.6048100498</v>
      </c>
    </row>
    <row r="1522" spans="1:4" x14ac:dyDescent="0.25">
      <c r="A1522" t="s">
        <v>35</v>
      </c>
      <c r="B1522">
        <v>2008</v>
      </c>
      <c r="C1522" s="8">
        <v>80889.886545212896</v>
      </c>
      <c r="D1522" s="8">
        <v>42121984.254347697</v>
      </c>
    </row>
    <row r="1523" spans="1:4" x14ac:dyDescent="0.25">
      <c r="A1523" t="s">
        <v>160</v>
      </c>
      <c r="B1523">
        <v>2008</v>
      </c>
      <c r="C1523" s="8">
        <v>395.78386046381502</v>
      </c>
      <c r="D1523" s="8">
        <v>97362.278272230003</v>
      </c>
    </row>
    <row r="1524" spans="1:4" x14ac:dyDescent="0.25">
      <c r="A1524" t="s">
        <v>36</v>
      </c>
      <c r="B1524">
        <v>2008</v>
      </c>
      <c r="C1524" s="8">
        <v>36256.800990280397</v>
      </c>
      <c r="D1524" s="8">
        <v>18046573.144714501</v>
      </c>
    </row>
    <row r="1525" spans="1:4" x14ac:dyDescent="0.25">
      <c r="A1525" t="s">
        <v>161</v>
      </c>
      <c r="B1525">
        <v>2008</v>
      </c>
      <c r="C1525" s="8">
        <v>5.9143069392361101</v>
      </c>
      <c r="D1525" s="8">
        <v>985.23492429711098</v>
      </c>
    </row>
    <row r="1526" spans="1:4" x14ac:dyDescent="0.25">
      <c r="A1526" t="s">
        <v>80</v>
      </c>
      <c r="B1526">
        <v>2008</v>
      </c>
      <c r="C1526" s="8">
        <v>56.112567671938997</v>
      </c>
      <c r="D1526" s="8">
        <v>28327.3314606194</v>
      </c>
    </row>
    <row r="1527" spans="1:4" x14ac:dyDescent="0.25">
      <c r="A1527" t="s">
        <v>162</v>
      </c>
      <c r="B1527">
        <v>2008</v>
      </c>
      <c r="C1527" s="8">
        <v>8.8516737846527693</v>
      </c>
      <c r="D1527" s="8">
        <v>5326.0875683681097</v>
      </c>
    </row>
    <row r="1528" spans="1:4" x14ac:dyDescent="0.25">
      <c r="A1528" t="s">
        <v>81</v>
      </c>
      <c r="B1528">
        <v>2008</v>
      </c>
      <c r="C1528" s="8">
        <v>6522.69396796009</v>
      </c>
      <c r="D1528" s="8">
        <v>2570739.3890986298</v>
      </c>
    </row>
    <row r="1529" spans="1:4" x14ac:dyDescent="0.25">
      <c r="A1529" t="s">
        <v>163</v>
      </c>
      <c r="B1529">
        <v>2008</v>
      </c>
      <c r="C1529" s="8">
        <v>7.6023676888574201</v>
      </c>
      <c r="D1529" s="8">
        <v>2090.8992681637101</v>
      </c>
    </row>
    <row r="1530" spans="1:4" x14ac:dyDescent="0.25">
      <c r="A1530" t="s">
        <v>164</v>
      </c>
      <c r="B1530">
        <v>2008</v>
      </c>
      <c r="C1530" s="8">
        <v>15208.188539369699</v>
      </c>
      <c r="D1530" s="8">
        <v>4685979.0588636501</v>
      </c>
    </row>
    <row r="1531" spans="1:4" x14ac:dyDescent="0.25">
      <c r="A1531" t="s">
        <v>165</v>
      </c>
      <c r="B1531">
        <v>2008</v>
      </c>
      <c r="C1531" s="8">
        <v>984.72770698337899</v>
      </c>
      <c r="D1531" s="8">
        <v>528858.05250896898</v>
      </c>
    </row>
    <row r="1532" spans="1:4" x14ac:dyDescent="0.25">
      <c r="A1532" t="s">
        <v>166</v>
      </c>
      <c r="B1532">
        <v>2008</v>
      </c>
      <c r="C1532" s="8">
        <v>29315.3897131659</v>
      </c>
      <c r="D1532" s="8">
        <v>8672400.3675557394</v>
      </c>
    </row>
    <row r="1533" spans="1:4" x14ac:dyDescent="0.25">
      <c r="A1533" t="s">
        <v>167</v>
      </c>
      <c r="B1533">
        <v>2008</v>
      </c>
      <c r="C1533" s="8">
        <v>3.64118576193684</v>
      </c>
      <c r="D1533" s="8">
        <v>0</v>
      </c>
    </row>
    <row r="1534" spans="1:4" x14ac:dyDescent="0.25">
      <c r="A1534" t="s">
        <v>82</v>
      </c>
      <c r="B1534">
        <v>2008</v>
      </c>
      <c r="C1534" s="8">
        <v>2.9293280648838902</v>
      </c>
      <c r="D1534" s="8">
        <v>711.14864588146099</v>
      </c>
    </row>
    <row r="1535" spans="1:4" x14ac:dyDescent="0.25">
      <c r="A1535" t="s">
        <v>168</v>
      </c>
      <c r="B1535">
        <v>2008</v>
      </c>
      <c r="C1535" s="8">
        <v>3433.2029029301798</v>
      </c>
      <c r="D1535" s="8">
        <v>1073234.9767815301</v>
      </c>
    </row>
    <row r="1536" spans="1:4" x14ac:dyDescent="0.25">
      <c r="A1536" t="s">
        <v>169</v>
      </c>
      <c r="B1536">
        <v>2008</v>
      </c>
      <c r="C1536" s="8">
        <v>135.68809474326099</v>
      </c>
      <c r="D1536" s="8">
        <v>40174.042095381701</v>
      </c>
    </row>
    <row r="1537" spans="1:4" x14ac:dyDescent="0.25">
      <c r="A1537" t="s">
        <v>37</v>
      </c>
      <c r="B1537">
        <v>2008</v>
      </c>
      <c r="C1537" s="8">
        <v>128549.721619517</v>
      </c>
      <c r="D1537" s="8">
        <v>56637030.941637799</v>
      </c>
    </row>
    <row r="1538" spans="1:4" x14ac:dyDescent="0.25">
      <c r="A1538" t="s">
        <v>83</v>
      </c>
      <c r="B1538">
        <v>2008</v>
      </c>
      <c r="C1538" s="8">
        <v>6.6529251535896803</v>
      </c>
      <c r="D1538" s="8">
        <v>96.3982389010053</v>
      </c>
    </row>
    <row r="1539" spans="1:4" x14ac:dyDescent="0.25">
      <c r="A1539" t="s">
        <v>38</v>
      </c>
      <c r="B1539">
        <v>2008</v>
      </c>
      <c r="C1539" s="8">
        <v>185505.833159898</v>
      </c>
      <c r="D1539" s="8">
        <v>67462562.407042995</v>
      </c>
    </row>
    <row r="1540" spans="1:4" x14ac:dyDescent="0.25">
      <c r="A1540" t="s">
        <v>170</v>
      </c>
      <c r="B1540">
        <v>2008</v>
      </c>
      <c r="C1540" s="8">
        <v>3966.5447770338901</v>
      </c>
      <c r="D1540" s="8">
        <v>1397615.8185306501</v>
      </c>
    </row>
    <row r="1541" spans="1:4" x14ac:dyDescent="0.25">
      <c r="A1541" t="s">
        <v>171</v>
      </c>
      <c r="B1541">
        <v>2008</v>
      </c>
      <c r="C1541" s="8">
        <v>303.15941727595902</v>
      </c>
      <c r="D1541" s="8">
        <v>92505.466772424203</v>
      </c>
    </row>
    <row r="1542" spans="1:4" x14ac:dyDescent="0.25">
      <c r="A1542" t="s">
        <v>172</v>
      </c>
      <c r="B1542">
        <v>2008</v>
      </c>
      <c r="C1542" s="8">
        <v>0.93920735226562502</v>
      </c>
      <c r="D1542" s="8">
        <v>207.863718224791</v>
      </c>
    </row>
    <row r="1543" spans="1:4" x14ac:dyDescent="0.25">
      <c r="A1543" t="s">
        <v>39</v>
      </c>
      <c r="B1543">
        <v>2008</v>
      </c>
      <c r="C1543" s="8">
        <v>119885.848787747</v>
      </c>
      <c r="D1543" s="8">
        <v>64240015.044236399</v>
      </c>
    </row>
    <row r="1544" spans="1:4" x14ac:dyDescent="0.25">
      <c r="A1544" t="s">
        <v>173</v>
      </c>
      <c r="B1544">
        <v>2008</v>
      </c>
      <c r="C1544" s="8">
        <v>1433.5765384877</v>
      </c>
      <c r="D1544" s="8">
        <v>622184.56021614303</v>
      </c>
    </row>
    <row r="1545" spans="1:4" x14ac:dyDescent="0.25">
      <c r="A1545" t="s">
        <v>40</v>
      </c>
      <c r="B1545">
        <v>2008</v>
      </c>
      <c r="C1545" s="8">
        <v>57093.913450423701</v>
      </c>
      <c r="D1545" s="8">
        <v>8710689.9269358795</v>
      </c>
    </row>
    <row r="1546" spans="1:4" x14ac:dyDescent="0.25">
      <c r="A1546" t="s">
        <v>84</v>
      </c>
      <c r="B1546">
        <v>2008</v>
      </c>
      <c r="C1546" s="8">
        <v>228534.271082775</v>
      </c>
      <c r="D1546" s="8">
        <v>72690494.018747404</v>
      </c>
    </row>
    <row r="1547" spans="1:4" x14ac:dyDescent="0.25">
      <c r="A1547" t="s">
        <v>85</v>
      </c>
      <c r="B1547">
        <v>2008</v>
      </c>
      <c r="C1547" s="8">
        <v>6.5639110496180502</v>
      </c>
      <c r="D1547" s="8">
        <v>3428.5307128479699</v>
      </c>
    </row>
    <row r="1548" spans="1:4" x14ac:dyDescent="0.25">
      <c r="A1548" t="s">
        <v>86</v>
      </c>
      <c r="B1548">
        <v>2008</v>
      </c>
      <c r="C1548" s="8">
        <v>279.53797321341</v>
      </c>
      <c r="D1548" s="8">
        <v>135238.418225834</v>
      </c>
    </row>
    <row r="1549" spans="1:4" x14ac:dyDescent="0.25">
      <c r="A1549" t="s">
        <v>175</v>
      </c>
      <c r="B1549">
        <v>2008</v>
      </c>
      <c r="C1549" s="8">
        <v>193.54956931476099</v>
      </c>
      <c r="D1549" s="8">
        <v>88609.335068616798</v>
      </c>
    </row>
    <row r="1550" spans="1:4" x14ac:dyDescent="0.25">
      <c r="A1550" t="s">
        <v>87</v>
      </c>
      <c r="B1550">
        <v>2008</v>
      </c>
      <c r="C1550" s="8">
        <v>11926.214057744201</v>
      </c>
      <c r="D1550" s="8">
        <v>4445119.8863605103</v>
      </c>
    </row>
    <row r="1551" spans="1:4" x14ac:dyDescent="0.25">
      <c r="A1551" t="s">
        <v>41</v>
      </c>
      <c r="B1551">
        <v>2008</v>
      </c>
      <c r="C1551" s="8">
        <v>368079.40904785501</v>
      </c>
      <c r="D1551" s="8">
        <v>245825610.43185201</v>
      </c>
    </row>
    <row r="1552" spans="1:4" x14ac:dyDescent="0.25">
      <c r="A1552" t="s">
        <v>176</v>
      </c>
      <c r="B1552">
        <v>2008</v>
      </c>
      <c r="C1552" s="8">
        <v>43.016399930598404</v>
      </c>
      <c r="D1552" s="8">
        <v>22335.630508604299</v>
      </c>
    </row>
    <row r="1553" spans="1:4" x14ac:dyDescent="0.25">
      <c r="A1553" t="s">
        <v>177</v>
      </c>
      <c r="B1553">
        <v>2008</v>
      </c>
      <c r="C1553" s="8">
        <v>87.4335116811924</v>
      </c>
      <c r="D1553" s="8">
        <v>15985.659839489401</v>
      </c>
    </row>
    <row r="1554" spans="1:4" x14ac:dyDescent="0.25">
      <c r="A1554" t="s">
        <v>178</v>
      </c>
      <c r="B1554">
        <v>2008</v>
      </c>
      <c r="C1554" s="8">
        <v>525.51044854898396</v>
      </c>
      <c r="D1554" s="8">
        <v>239309.17651068</v>
      </c>
    </row>
    <row r="1555" spans="1:4" x14ac:dyDescent="0.25">
      <c r="A1555" t="s">
        <v>42</v>
      </c>
      <c r="B1555">
        <v>2008</v>
      </c>
      <c r="C1555" s="8">
        <v>34790.792469583103</v>
      </c>
      <c r="D1555" s="8">
        <v>13755303.632320199</v>
      </c>
    </row>
    <row r="1556" spans="1:4" x14ac:dyDescent="0.25">
      <c r="A1556" t="s">
        <v>43</v>
      </c>
      <c r="B1556">
        <v>2008</v>
      </c>
      <c r="C1556" s="8">
        <v>53958.305778969603</v>
      </c>
      <c r="D1556" s="8">
        <v>27690353.353025202</v>
      </c>
    </row>
    <row r="1557" spans="1:4" x14ac:dyDescent="0.25">
      <c r="A1557" t="s">
        <v>180</v>
      </c>
      <c r="B1557">
        <v>2008</v>
      </c>
      <c r="C1557" s="8">
        <v>1155.0779948049501</v>
      </c>
      <c r="D1557" s="8">
        <v>469899.65745440603</v>
      </c>
    </row>
    <row r="1558" spans="1:4" x14ac:dyDescent="0.25">
      <c r="A1558" t="s">
        <v>44</v>
      </c>
      <c r="B1558">
        <v>2008</v>
      </c>
      <c r="C1558" s="8">
        <v>33829.850498609703</v>
      </c>
      <c r="D1558" s="8">
        <v>8175504.7361560799</v>
      </c>
    </row>
    <row r="1559" spans="1:4" x14ac:dyDescent="0.25">
      <c r="A1559" t="s">
        <v>45</v>
      </c>
      <c r="B1559">
        <v>2008</v>
      </c>
      <c r="C1559" s="8">
        <v>3007.80291311981</v>
      </c>
      <c r="D1559" s="8">
        <v>1655063.2463032501</v>
      </c>
    </row>
    <row r="1560" spans="1:4" x14ac:dyDescent="0.25">
      <c r="A1560" t="s">
        <v>46</v>
      </c>
      <c r="B1560">
        <v>2008</v>
      </c>
      <c r="C1560" s="8">
        <v>61393.285718956402</v>
      </c>
      <c r="D1560" s="8">
        <v>32681948.1044631</v>
      </c>
    </row>
    <row r="1561" spans="1:4" x14ac:dyDescent="0.25">
      <c r="A1561" t="s">
        <v>213</v>
      </c>
      <c r="B1561">
        <v>2008</v>
      </c>
      <c r="C1561" s="8">
        <v>6.9237456981336806E-2</v>
      </c>
      <c r="D1561" s="8">
        <v>20.6154063310839</v>
      </c>
    </row>
    <row r="1562" spans="1:4" x14ac:dyDescent="0.25">
      <c r="A1562" t="s">
        <v>181</v>
      </c>
      <c r="B1562">
        <v>2008</v>
      </c>
      <c r="C1562" s="8">
        <v>1056.01575959354</v>
      </c>
      <c r="D1562" s="8">
        <v>404319.33820494998</v>
      </c>
    </row>
    <row r="1563" spans="1:4" x14ac:dyDescent="0.25">
      <c r="A1563" t="s">
        <v>47</v>
      </c>
      <c r="B1563">
        <v>2008</v>
      </c>
      <c r="C1563" s="8">
        <v>40040.543364547397</v>
      </c>
      <c r="D1563" s="8">
        <v>21211876.282519098</v>
      </c>
    </row>
    <row r="1564" spans="1:4" x14ac:dyDescent="0.25">
      <c r="A1564" t="s">
        <v>48</v>
      </c>
      <c r="B1564">
        <v>2008</v>
      </c>
      <c r="C1564" s="8">
        <v>126664.102265842</v>
      </c>
      <c r="D1564" s="8">
        <v>82510443.951535299</v>
      </c>
    </row>
    <row r="1565" spans="1:4" x14ac:dyDescent="0.25">
      <c r="A1565" t="s">
        <v>49</v>
      </c>
      <c r="B1565">
        <v>2008</v>
      </c>
      <c r="C1565" s="8">
        <v>38742.4134705959</v>
      </c>
      <c r="D1565" s="8">
        <v>23099371.970396101</v>
      </c>
    </row>
    <row r="1566" spans="1:4" x14ac:dyDescent="0.25">
      <c r="A1566" t="s">
        <v>88</v>
      </c>
      <c r="B1566">
        <v>2008</v>
      </c>
      <c r="C1566" s="8">
        <v>64.544853645308095</v>
      </c>
      <c r="D1566" s="8">
        <v>50324.8080759925</v>
      </c>
    </row>
    <row r="1567" spans="1:4" x14ac:dyDescent="0.25">
      <c r="A1567" t="s">
        <v>50</v>
      </c>
      <c r="B1567">
        <v>2008</v>
      </c>
      <c r="C1567" s="8">
        <v>71070.633881189904</v>
      </c>
      <c r="D1567" s="8">
        <v>52670521.115519598</v>
      </c>
    </row>
    <row r="1568" spans="1:4" x14ac:dyDescent="0.25">
      <c r="A1568" t="s">
        <v>182</v>
      </c>
      <c r="B1568">
        <v>2008</v>
      </c>
      <c r="C1568" s="8">
        <v>47963.143647548197</v>
      </c>
      <c r="D1568" s="8">
        <v>16868052.5014708</v>
      </c>
    </row>
    <row r="1569" spans="1:4" x14ac:dyDescent="0.25">
      <c r="A1569" t="s">
        <v>89</v>
      </c>
      <c r="B1569">
        <v>2008</v>
      </c>
      <c r="C1569" s="8">
        <v>1221.5027901150099</v>
      </c>
      <c r="D1569" s="8">
        <v>603215.66324424394</v>
      </c>
    </row>
    <row r="1570" spans="1:4" x14ac:dyDescent="0.25">
      <c r="A1570" t="s">
        <v>183</v>
      </c>
      <c r="B1570">
        <v>2008</v>
      </c>
      <c r="C1570" s="8">
        <v>18892.619816712901</v>
      </c>
      <c r="D1570" s="8">
        <v>6384543.9067684701</v>
      </c>
    </row>
    <row r="1571" spans="1:4" x14ac:dyDescent="0.25">
      <c r="A1571" t="s">
        <v>184</v>
      </c>
      <c r="B1571">
        <v>2008</v>
      </c>
      <c r="C1571" s="8">
        <v>33876.161149699503</v>
      </c>
      <c r="D1571" s="8">
        <v>11963817.1787019</v>
      </c>
    </row>
    <row r="1572" spans="1:4" x14ac:dyDescent="0.25">
      <c r="A1572" t="s">
        <v>51</v>
      </c>
      <c r="B1572">
        <v>2008</v>
      </c>
      <c r="C1572" s="8">
        <v>377882.40216801199</v>
      </c>
      <c r="D1572" s="8">
        <v>84032719.099151894</v>
      </c>
    </row>
    <row r="1573" spans="1:4" x14ac:dyDescent="0.25">
      <c r="A1573" t="s">
        <v>185</v>
      </c>
      <c r="B1573">
        <v>2008</v>
      </c>
      <c r="C1573" s="8">
        <v>2.5462645572710501</v>
      </c>
      <c r="D1573" s="8">
        <v>728.60462511253604</v>
      </c>
    </row>
    <row r="1574" spans="1:4" x14ac:dyDescent="0.25">
      <c r="A1574" t="s">
        <v>186</v>
      </c>
      <c r="B1574">
        <v>2008</v>
      </c>
      <c r="C1574" s="8">
        <v>15.388300341053601</v>
      </c>
      <c r="D1574" s="8">
        <v>6917.2023234442404</v>
      </c>
    </row>
    <row r="1575" spans="1:4" x14ac:dyDescent="0.25">
      <c r="A1575" t="s">
        <v>52</v>
      </c>
      <c r="B1575">
        <v>2008</v>
      </c>
      <c r="C1575" s="8">
        <v>17544.223244693501</v>
      </c>
      <c r="D1575" s="8">
        <v>8056680.1732752901</v>
      </c>
    </row>
    <row r="1576" spans="1:4" x14ac:dyDescent="0.25">
      <c r="A1576" t="s">
        <v>53</v>
      </c>
      <c r="B1576">
        <v>2008</v>
      </c>
      <c r="C1576" s="8">
        <v>3085036.1533410801</v>
      </c>
      <c r="D1576" s="8">
        <v>494180450.15547299</v>
      </c>
    </row>
    <row r="1577" spans="1:4" x14ac:dyDescent="0.25">
      <c r="A1577" t="s">
        <v>90</v>
      </c>
      <c r="B1577">
        <v>2008</v>
      </c>
      <c r="C1577" s="8">
        <v>1209.6477238833399</v>
      </c>
      <c r="D1577" s="8">
        <v>580547.82820899296</v>
      </c>
    </row>
    <row r="1578" spans="1:4" x14ac:dyDescent="0.25">
      <c r="A1578" t="s">
        <v>187</v>
      </c>
      <c r="B1578">
        <v>2008</v>
      </c>
      <c r="C1578" s="8">
        <v>89.273569237273193</v>
      </c>
      <c r="D1578" s="8">
        <v>22894.381318678901</v>
      </c>
    </row>
    <row r="1579" spans="1:4" x14ac:dyDescent="0.25">
      <c r="A1579" t="s">
        <v>106</v>
      </c>
      <c r="B1579">
        <v>2008</v>
      </c>
      <c r="C1579" s="8">
        <v>436.56016021164697</v>
      </c>
      <c r="D1579" s="8">
        <v>119736.01583367999</v>
      </c>
    </row>
    <row r="1580" spans="1:4" x14ac:dyDescent="0.25">
      <c r="A1580" t="s">
        <v>107</v>
      </c>
      <c r="B1580">
        <v>2008</v>
      </c>
      <c r="C1580" s="8">
        <v>35.456509214596103</v>
      </c>
      <c r="D1580" s="8">
        <v>13149.8133841218</v>
      </c>
    </row>
    <row r="1581" spans="1:4" x14ac:dyDescent="0.25">
      <c r="A1581" t="s">
        <v>54</v>
      </c>
      <c r="B1581">
        <v>2008</v>
      </c>
      <c r="C1581" s="8">
        <v>8171.7791307110701</v>
      </c>
      <c r="D1581" s="8">
        <v>6154653.7506292099</v>
      </c>
    </row>
    <row r="1582" spans="1:4" x14ac:dyDescent="0.25">
      <c r="A1582" t="s">
        <v>91</v>
      </c>
      <c r="B1582">
        <v>2008</v>
      </c>
      <c r="C1582" s="8">
        <v>21051.929148924599</v>
      </c>
      <c r="D1582" s="8">
        <v>9382227.50346536</v>
      </c>
    </row>
    <row r="1583" spans="1:4" x14ac:dyDescent="0.25">
      <c r="A1583" t="s">
        <v>92</v>
      </c>
      <c r="B1583">
        <v>2008</v>
      </c>
      <c r="C1583" s="8">
        <v>3338.6486295897698</v>
      </c>
      <c r="D1583" s="8">
        <v>1394604.84900506</v>
      </c>
    </row>
    <row r="1584" spans="1:4" x14ac:dyDescent="0.25">
      <c r="A1584" t="s">
        <v>209</v>
      </c>
      <c r="B1584">
        <v>2008</v>
      </c>
      <c r="C1584" s="8">
        <v>0.39037321034939199</v>
      </c>
      <c r="D1584" s="8">
        <v>87.709280836943293</v>
      </c>
    </row>
    <row r="1585" spans="1:4" x14ac:dyDescent="0.25">
      <c r="A1585" t="s">
        <v>188</v>
      </c>
      <c r="B1585">
        <v>2008</v>
      </c>
      <c r="C1585" s="8">
        <v>306.02404814665402</v>
      </c>
      <c r="D1585" s="8">
        <v>59781.928136652401</v>
      </c>
    </row>
    <row r="1586" spans="1:4" x14ac:dyDescent="0.25">
      <c r="A1586" t="s">
        <v>189</v>
      </c>
      <c r="B1586">
        <v>2008</v>
      </c>
      <c r="C1586" s="8">
        <v>3263.70379046383</v>
      </c>
      <c r="D1586" s="8">
        <v>1385702.1662180701</v>
      </c>
    </row>
    <row r="1587" spans="1:4" x14ac:dyDescent="0.25">
      <c r="A1587" t="s">
        <v>93</v>
      </c>
      <c r="B1587">
        <v>2008</v>
      </c>
      <c r="C1587" s="8">
        <v>10626.672178565899</v>
      </c>
      <c r="D1587" s="8">
        <v>2689177.8449336998</v>
      </c>
    </row>
    <row r="1588" spans="1:4" x14ac:dyDescent="0.25">
      <c r="A1588" t="s">
        <v>55</v>
      </c>
      <c r="B1588">
        <v>2008</v>
      </c>
      <c r="C1588" s="8">
        <v>7512.5683580843997</v>
      </c>
      <c r="D1588" s="8">
        <v>5482642.4117626604</v>
      </c>
    </row>
    <row r="1589" spans="1:4" x14ac:dyDescent="0.25">
      <c r="A1589" t="s">
        <v>191</v>
      </c>
      <c r="B1589">
        <v>2008</v>
      </c>
      <c r="C1589" s="8">
        <v>13470.5462630316</v>
      </c>
      <c r="D1589" s="8">
        <v>6300416.33566566</v>
      </c>
    </row>
    <row r="1590" spans="1:4" x14ac:dyDescent="0.25">
      <c r="A1590" t="s">
        <v>192</v>
      </c>
      <c r="B1590">
        <v>2008</v>
      </c>
      <c r="C1590" s="8">
        <v>1859.4017596403601</v>
      </c>
      <c r="D1590" s="8">
        <v>920403.46554769203</v>
      </c>
    </row>
    <row r="1591" spans="1:4" x14ac:dyDescent="0.25">
      <c r="A1591" t="s">
        <v>56</v>
      </c>
      <c r="B1591">
        <v>2008</v>
      </c>
      <c r="C1591" s="8">
        <v>293844.68049899902</v>
      </c>
      <c r="D1591" s="8">
        <v>67057976.558179498</v>
      </c>
    </row>
    <row r="1592" spans="1:4" x14ac:dyDescent="0.25">
      <c r="A1592" t="s">
        <v>193</v>
      </c>
      <c r="B1592">
        <v>2008</v>
      </c>
      <c r="C1592" s="8">
        <v>4813.8953996133196</v>
      </c>
      <c r="D1592" s="8">
        <v>2668999.81779654</v>
      </c>
    </row>
    <row r="1593" spans="1:4" x14ac:dyDescent="0.25">
      <c r="A1593" t="s">
        <v>94</v>
      </c>
      <c r="B1593">
        <v>2008</v>
      </c>
      <c r="C1593" s="8">
        <v>1.61125397890299</v>
      </c>
      <c r="D1593" s="8">
        <v>530.538272896016</v>
      </c>
    </row>
    <row r="1594" spans="1:4" x14ac:dyDescent="0.25">
      <c r="A1594" t="s">
        <v>195</v>
      </c>
      <c r="B1594">
        <v>2008</v>
      </c>
      <c r="C1594" s="8">
        <v>837.23290032335001</v>
      </c>
      <c r="D1594" s="8">
        <v>192185.100474537</v>
      </c>
    </row>
    <row r="1595" spans="1:4" x14ac:dyDescent="0.25">
      <c r="A1595" t="s">
        <v>95</v>
      </c>
      <c r="B1595">
        <v>2008</v>
      </c>
      <c r="C1595" s="8">
        <v>64.100519121666593</v>
      </c>
      <c r="D1595" s="8">
        <v>14167.3268654447</v>
      </c>
    </row>
    <row r="1596" spans="1:4" x14ac:dyDescent="0.25">
      <c r="A1596" t="s">
        <v>196</v>
      </c>
      <c r="B1596">
        <v>2008</v>
      </c>
      <c r="C1596" s="8">
        <v>8526.8752983654394</v>
      </c>
      <c r="D1596" s="8">
        <v>2080077.2375495899</v>
      </c>
    </row>
    <row r="1597" spans="1:4" x14ac:dyDescent="0.25">
      <c r="A1597" t="s">
        <v>96</v>
      </c>
      <c r="B1597">
        <v>2008</v>
      </c>
      <c r="C1597" s="8">
        <v>1656.71833626131</v>
      </c>
      <c r="D1597" s="8">
        <v>539146.00479666004</v>
      </c>
    </row>
    <row r="1598" spans="1:4" x14ac:dyDescent="0.25">
      <c r="A1598" t="s">
        <v>57</v>
      </c>
      <c r="B1598">
        <v>2008</v>
      </c>
      <c r="C1598" s="8">
        <v>80750.666779261199</v>
      </c>
      <c r="D1598" s="8">
        <v>42412028.286255702</v>
      </c>
    </row>
    <row r="1599" spans="1:4" x14ac:dyDescent="0.25">
      <c r="A1599" t="s">
        <v>197</v>
      </c>
      <c r="B1599">
        <v>2008</v>
      </c>
      <c r="C1599" s="8">
        <v>33.355158489774297</v>
      </c>
      <c r="D1599" s="8">
        <v>10751.2076415718</v>
      </c>
    </row>
    <row r="1600" spans="1:4" x14ac:dyDescent="0.25">
      <c r="A1600" t="s">
        <v>198</v>
      </c>
      <c r="B1600">
        <v>2008</v>
      </c>
      <c r="C1600" s="8">
        <v>75.354632716319401</v>
      </c>
      <c r="D1600" s="8">
        <v>22103.7078825756</v>
      </c>
    </row>
    <row r="1601" spans="1:4" x14ac:dyDescent="0.25">
      <c r="A1601" t="s">
        <v>199</v>
      </c>
      <c r="B1601">
        <v>2008</v>
      </c>
      <c r="C1601" s="8">
        <v>833.56537463651898</v>
      </c>
      <c r="D1601" s="8">
        <v>466458.79401134199</v>
      </c>
    </row>
    <row r="1602" spans="1:4" x14ac:dyDescent="0.25">
      <c r="A1602" t="s">
        <v>97</v>
      </c>
      <c r="B1602">
        <v>2008</v>
      </c>
      <c r="C1602" s="8">
        <v>1271.56325344315</v>
      </c>
      <c r="D1602" s="8">
        <v>645997.06087055604</v>
      </c>
    </row>
    <row r="1603" spans="1:4" x14ac:dyDescent="0.25">
      <c r="A1603" t="s">
        <v>200</v>
      </c>
      <c r="B1603">
        <v>2008</v>
      </c>
      <c r="C1603" s="8">
        <v>719.57920797388397</v>
      </c>
      <c r="D1603" s="8">
        <v>214103.59378382101</v>
      </c>
    </row>
    <row r="1604" spans="1:4" x14ac:dyDescent="0.25">
      <c r="A1604" t="s">
        <v>201</v>
      </c>
      <c r="B1604">
        <v>2008</v>
      </c>
      <c r="C1604" s="8">
        <v>29073.778080653999</v>
      </c>
      <c r="D1604" s="8">
        <v>6986299.5880936999</v>
      </c>
    </row>
    <row r="1605" spans="1:4" x14ac:dyDescent="0.25">
      <c r="A1605" t="s">
        <v>98</v>
      </c>
      <c r="B1605">
        <v>2008</v>
      </c>
      <c r="C1605" s="8">
        <v>2315.1462717510999</v>
      </c>
      <c r="D1605" s="8">
        <v>1188221.5328619501</v>
      </c>
    </row>
    <row r="1606" spans="1:4" x14ac:dyDescent="0.25">
      <c r="A1606" t="s">
        <v>58</v>
      </c>
      <c r="B1606">
        <v>2008</v>
      </c>
      <c r="C1606" s="8">
        <v>185571.328584617</v>
      </c>
      <c r="D1606" s="8">
        <v>56733815.387823299</v>
      </c>
    </row>
    <row r="1607" spans="1:4" x14ac:dyDescent="0.25">
      <c r="A1607" t="s">
        <v>59</v>
      </c>
      <c r="B1607">
        <v>2008</v>
      </c>
      <c r="C1607" s="8">
        <v>38402.840028794999</v>
      </c>
      <c r="D1607" s="8">
        <v>16107889.6532504</v>
      </c>
    </row>
    <row r="1608" spans="1:4" x14ac:dyDescent="0.25">
      <c r="A1608" t="s">
        <v>202</v>
      </c>
      <c r="B1608">
        <v>2008</v>
      </c>
      <c r="C1608" s="8">
        <v>53081.044947280898</v>
      </c>
      <c r="D1608" s="8">
        <v>19241240.170331702</v>
      </c>
    </row>
    <row r="1609" spans="1:4" x14ac:dyDescent="0.25">
      <c r="A1609" t="s">
        <v>203</v>
      </c>
      <c r="B1609">
        <v>2008</v>
      </c>
      <c r="C1609" s="8">
        <v>23653.632118731999</v>
      </c>
      <c r="D1609" s="8">
        <v>13342876.4035003</v>
      </c>
    </row>
    <row r="1610" spans="1:4" x14ac:dyDescent="0.25">
      <c r="A1610" t="s">
        <v>60</v>
      </c>
      <c r="B1610">
        <v>2008</v>
      </c>
      <c r="C1610" s="8">
        <v>2223762.2715231501</v>
      </c>
      <c r="D1610" s="8">
        <v>878571258.15925503</v>
      </c>
    </row>
    <row r="1611" spans="1:4" x14ac:dyDescent="0.25">
      <c r="A1611" t="s">
        <v>204</v>
      </c>
      <c r="B1611">
        <v>2008</v>
      </c>
      <c r="C1611" s="8">
        <v>43.639089444064602</v>
      </c>
      <c r="D1611" s="8">
        <v>12990.105317358</v>
      </c>
    </row>
    <row r="1612" spans="1:4" x14ac:dyDescent="0.25">
      <c r="A1612" t="s">
        <v>99</v>
      </c>
      <c r="B1612">
        <v>2008</v>
      </c>
      <c r="C1612" s="8">
        <v>41.974559442747903</v>
      </c>
      <c r="D1612" s="8">
        <v>22056.2620517367</v>
      </c>
    </row>
    <row r="1613" spans="1:4" x14ac:dyDescent="0.25">
      <c r="A1613" t="s">
        <v>61</v>
      </c>
      <c r="B1613">
        <v>2008</v>
      </c>
      <c r="C1613" s="8">
        <v>121400.560106021</v>
      </c>
      <c r="D1613" s="8">
        <v>49802211.270934701</v>
      </c>
    </row>
    <row r="1614" spans="1:4" x14ac:dyDescent="0.25">
      <c r="A1614" t="s">
        <v>100</v>
      </c>
      <c r="B1614">
        <v>2008</v>
      </c>
      <c r="C1614" s="8">
        <v>7.0152894575336298</v>
      </c>
      <c r="D1614" s="8">
        <v>2644.4345602233102</v>
      </c>
    </row>
    <row r="1615" spans="1:4" x14ac:dyDescent="0.25">
      <c r="A1615" t="s">
        <v>101</v>
      </c>
      <c r="B1615">
        <v>2008</v>
      </c>
      <c r="C1615" s="8">
        <v>40.019194351140399</v>
      </c>
      <c r="D1615" s="8">
        <v>16113.806126329901</v>
      </c>
    </row>
    <row r="1616" spans="1:4" x14ac:dyDescent="0.25">
      <c r="A1616" t="s">
        <v>62</v>
      </c>
      <c r="B1616">
        <v>2008</v>
      </c>
      <c r="C1616" s="8">
        <v>108905.326942735</v>
      </c>
      <c r="D1616" s="8">
        <v>65269431.3975835</v>
      </c>
    </row>
    <row r="1617" spans="1:4" x14ac:dyDescent="0.25">
      <c r="A1617" t="s">
        <v>63</v>
      </c>
      <c r="B1617">
        <v>2008</v>
      </c>
      <c r="C1617" s="8">
        <v>194.058884804966</v>
      </c>
      <c r="D1617" s="8">
        <v>111848.019257179</v>
      </c>
    </row>
    <row r="1618" spans="1:4" x14ac:dyDescent="0.25">
      <c r="A1618" t="s">
        <v>205</v>
      </c>
      <c r="B1618">
        <v>2008</v>
      </c>
      <c r="C1618" s="8">
        <v>1.39677364241319</v>
      </c>
      <c r="D1618" s="8">
        <v>406.65873650735</v>
      </c>
    </row>
    <row r="1619" spans="1:4" x14ac:dyDescent="0.25">
      <c r="A1619" t="s">
        <v>206</v>
      </c>
      <c r="B1619">
        <v>2008</v>
      </c>
      <c r="C1619" s="8">
        <v>16.976656389637501</v>
      </c>
      <c r="D1619" s="8">
        <v>926.76078223449701</v>
      </c>
    </row>
    <row r="1620" spans="1:4" x14ac:dyDescent="0.25">
      <c r="A1620" t="s">
        <v>207</v>
      </c>
      <c r="B1620">
        <v>2008</v>
      </c>
      <c r="C1620" s="8">
        <v>1144.0156179631399</v>
      </c>
      <c r="D1620" s="8">
        <v>506252.22447232599</v>
      </c>
    </row>
    <row r="1621" spans="1:4" x14ac:dyDescent="0.25">
      <c r="A1621" t="s">
        <v>208</v>
      </c>
      <c r="B1621">
        <v>2008</v>
      </c>
      <c r="C1621" s="8">
        <v>20.4361863734092</v>
      </c>
      <c r="D1621" s="8">
        <v>5098.4983167799201</v>
      </c>
    </row>
    <row r="1622" spans="1:4" x14ac:dyDescent="0.25">
      <c r="A1622" t="s">
        <v>102</v>
      </c>
      <c r="B1622">
        <v>2008</v>
      </c>
      <c r="C1622" s="8">
        <v>83370.875397744196</v>
      </c>
      <c r="D1622" s="8">
        <v>54981044.676413402</v>
      </c>
    </row>
    <row r="1623" spans="1:4" x14ac:dyDescent="0.25">
      <c r="A1623" t="s">
        <v>103</v>
      </c>
      <c r="B1623">
        <v>2008</v>
      </c>
      <c r="C1623" s="8">
        <v>86400.900517467497</v>
      </c>
      <c r="D1623" s="8">
        <v>26477813.5272936</v>
      </c>
    </row>
    <row r="1624" spans="1:4" x14ac:dyDescent="0.25">
      <c r="A1624" t="s">
        <v>104</v>
      </c>
      <c r="B1624">
        <v>2008</v>
      </c>
      <c r="C1624" s="8">
        <v>8016.6624336148998</v>
      </c>
      <c r="D1624" s="8">
        <v>2511754.1921566101</v>
      </c>
    </row>
    <row r="1625" spans="1:4" x14ac:dyDescent="0.25">
      <c r="A1625" t="s">
        <v>109</v>
      </c>
      <c r="B1625">
        <v>2009</v>
      </c>
      <c r="C1625" s="8">
        <v>0.37579783816460499</v>
      </c>
      <c r="D1625" s="8">
        <v>56.6113626905438</v>
      </c>
    </row>
    <row r="1626" spans="1:4" x14ac:dyDescent="0.25">
      <c r="A1626" t="s">
        <v>112</v>
      </c>
      <c r="B1626">
        <v>2009</v>
      </c>
      <c r="C1626" s="8">
        <v>70.590129453194393</v>
      </c>
      <c r="D1626" s="8">
        <v>14328.297702019299</v>
      </c>
    </row>
    <row r="1627" spans="1:4" x14ac:dyDescent="0.25">
      <c r="A1627" t="s">
        <v>1</v>
      </c>
      <c r="B1627">
        <v>2009</v>
      </c>
      <c r="C1627" s="8">
        <v>189788.01055793001</v>
      </c>
      <c r="D1627" s="8">
        <v>56569995.829601601</v>
      </c>
    </row>
    <row r="1628" spans="1:4" x14ac:dyDescent="0.25">
      <c r="A1628" t="s">
        <v>113</v>
      </c>
      <c r="B1628">
        <v>2009</v>
      </c>
      <c r="C1628" s="8">
        <v>1.90246758015408</v>
      </c>
      <c r="D1628" s="8">
        <v>403.07663672474303</v>
      </c>
    </row>
    <row r="1629" spans="1:4" x14ac:dyDescent="0.25">
      <c r="A1629" t="s">
        <v>114</v>
      </c>
      <c r="B1629">
        <v>2009</v>
      </c>
      <c r="C1629" s="8">
        <v>675.82403455176302</v>
      </c>
      <c r="D1629" s="8">
        <v>175680.745595121</v>
      </c>
    </row>
    <row r="1630" spans="1:4" x14ac:dyDescent="0.25">
      <c r="A1630" t="s">
        <v>115</v>
      </c>
      <c r="B1630">
        <v>2009</v>
      </c>
      <c r="C1630" s="8">
        <v>1341.2673172892</v>
      </c>
      <c r="D1630" s="8">
        <v>571494.50854122103</v>
      </c>
    </row>
    <row r="1631" spans="1:4" x14ac:dyDescent="0.25">
      <c r="A1631" t="s">
        <v>116</v>
      </c>
      <c r="B1631">
        <v>2009</v>
      </c>
      <c r="C1631" s="8">
        <v>2.8532996052148398</v>
      </c>
      <c r="D1631" s="8">
        <v>1365.2114194165799</v>
      </c>
    </row>
    <row r="1632" spans="1:4" x14ac:dyDescent="0.25">
      <c r="A1632" t="s">
        <v>2</v>
      </c>
      <c r="B1632">
        <v>2009</v>
      </c>
      <c r="C1632" s="8">
        <v>311576.52067381202</v>
      </c>
      <c r="D1632" s="8">
        <v>70399061.813748196</v>
      </c>
    </row>
    <row r="1633" spans="1:4" x14ac:dyDescent="0.25">
      <c r="A1633" t="s">
        <v>117</v>
      </c>
      <c r="B1633">
        <v>2009</v>
      </c>
      <c r="C1633" s="8">
        <v>203.78598334864299</v>
      </c>
      <c r="D1633" s="8">
        <v>61174.607596695998</v>
      </c>
    </row>
    <row r="1634" spans="1:4" x14ac:dyDescent="0.25">
      <c r="A1634" t="s">
        <v>110</v>
      </c>
      <c r="B1634">
        <v>2009</v>
      </c>
      <c r="C1634" s="8">
        <v>61.603520795064</v>
      </c>
      <c r="D1634" s="8">
        <v>22509.1471605482</v>
      </c>
    </row>
    <row r="1635" spans="1:4" x14ac:dyDescent="0.25">
      <c r="A1635" t="s">
        <v>3</v>
      </c>
      <c r="B1635">
        <v>2009</v>
      </c>
      <c r="C1635" s="8">
        <v>225669.40072089399</v>
      </c>
      <c r="D1635" s="8">
        <v>64450598.227686398</v>
      </c>
    </row>
    <row r="1636" spans="1:4" x14ac:dyDescent="0.25">
      <c r="A1636" t="s">
        <v>118</v>
      </c>
      <c r="B1636">
        <v>2009</v>
      </c>
      <c r="C1636" s="8">
        <v>15893.5984078125</v>
      </c>
      <c r="D1636" s="8">
        <v>7769124.6979513597</v>
      </c>
    </row>
    <row r="1637" spans="1:4" x14ac:dyDescent="0.25">
      <c r="A1637" t="s">
        <v>119</v>
      </c>
      <c r="B1637">
        <v>2009</v>
      </c>
      <c r="C1637" s="8">
        <v>375.38868963537101</v>
      </c>
      <c r="D1637" s="8">
        <v>118375.44435063899</v>
      </c>
    </row>
    <row r="1638" spans="1:4" x14ac:dyDescent="0.25">
      <c r="A1638" t="s">
        <v>65</v>
      </c>
      <c r="B1638">
        <v>2009</v>
      </c>
      <c r="C1638" s="8">
        <v>1073.49190689283</v>
      </c>
      <c r="D1638" s="8">
        <v>368635.82027459203</v>
      </c>
    </row>
    <row r="1639" spans="1:4" x14ac:dyDescent="0.25">
      <c r="A1639" t="s">
        <v>120</v>
      </c>
      <c r="B1639">
        <v>2009</v>
      </c>
      <c r="C1639" s="8">
        <v>5180.8433516948298</v>
      </c>
      <c r="D1639" s="8">
        <v>2670694.1393968598</v>
      </c>
    </row>
    <row r="1640" spans="1:4" x14ac:dyDescent="0.25">
      <c r="A1640" t="s">
        <v>105</v>
      </c>
      <c r="B1640">
        <v>2009</v>
      </c>
      <c r="C1640" s="8">
        <v>9641.9030294848599</v>
      </c>
      <c r="D1640" s="8">
        <v>2892559.3613110101</v>
      </c>
    </row>
    <row r="1641" spans="1:4" x14ac:dyDescent="0.25">
      <c r="A1641" t="s">
        <v>66</v>
      </c>
      <c r="B1641">
        <v>2009</v>
      </c>
      <c r="C1641" s="8">
        <v>0.95614435155815902</v>
      </c>
      <c r="D1641" s="8">
        <v>19.861003365036002</v>
      </c>
    </row>
    <row r="1642" spans="1:4" x14ac:dyDescent="0.25">
      <c r="A1642" t="s">
        <v>121</v>
      </c>
      <c r="B1642">
        <v>2009</v>
      </c>
      <c r="C1642" s="8">
        <v>26.897756441460501</v>
      </c>
      <c r="D1642" s="8">
        <v>10586.0286646273</v>
      </c>
    </row>
    <row r="1643" spans="1:4" x14ac:dyDescent="0.25">
      <c r="A1643" t="s">
        <v>67</v>
      </c>
      <c r="B1643">
        <v>2009</v>
      </c>
      <c r="C1643" s="8">
        <v>5643.9175720354297</v>
      </c>
      <c r="D1643" s="8">
        <v>2827049.4594756998</v>
      </c>
    </row>
    <row r="1644" spans="1:4" x14ac:dyDescent="0.25">
      <c r="A1644" t="s">
        <v>122</v>
      </c>
      <c r="B1644">
        <v>2009</v>
      </c>
      <c r="C1644" s="8">
        <v>6106.7265689218102</v>
      </c>
      <c r="D1644" s="8">
        <v>2363613.6301819398</v>
      </c>
    </row>
    <row r="1645" spans="1:4" x14ac:dyDescent="0.25">
      <c r="A1645" t="s">
        <v>68</v>
      </c>
      <c r="B1645">
        <v>2009</v>
      </c>
      <c r="C1645" s="8">
        <v>827.81897108652595</v>
      </c>
      <c r="D1645" s="8">
        <v>231696.40748540001</v>
      </c>
    </row>
    <row r="1646" spans="1:4" x14ac:dyDescent="0.25">
      <c r="A1646" t="s">
        <v>123</v>
      </c>
      <c r="B1646">
        <v>2009</v>
      </c>
      <c r="C1646" s="8">
        <v>1301.47198523615</v>
      </c>
      <c r="D1646" s="8">
        <v>566832.644646812</v>
      </c>
    </row>
    <row r="1647" spans="1:4" x14ac:dyDescent="0.25">
      <c r="A1647" t="s">
        <v>124</v>
      </c>
      <c r="B1647">
        <v>2009</v>
      </c>
      <c r="C1647" s="8">
        <v>35556.047984496399</v>
      </c>
      <c r="D1647" s="8">
        <v>11844266.8992326</v>
      </c>
    </row>
    <row r="1648" spans="1:4" x14ac:dyDescent="0.25">
      <c r="A1648" t="s">
        <v>4</v>
      </c>
      <c r="B1648">
        <v>2009</v>
      </c>
      <c r="C1648" s="8">
        <v>10267.502215475501</v>
      </c>
      <c r="D1648" s="8">
        <v>4594124.1264980296</v>
      </c>
    </row>
    <row r="1649" spans="1:4" x14ac:dyDescent="0.25">
      <c r="A1649" t="s">
        <v>125</v>
      </c>
      <c r="B1649">
        <v>2009</v>
      </c>
      <c r="C1649" s="8">
        <v>0.45706411255859303</v>
      </c>
      <c r="D1649" s="8">
        <v>169.362199406836</v>
      </c>
    </row>
    <row r="1650" spans="1:4" x14ac:dyDescent="0.25">
      <c r="A1650" t="s">
        <v>5</v>
      </c>
      <c r="B1650">
        <v>2009</v>
      </c>
      <c r="C1650" s="8">
        <v>225596.36392676199</v>
      </c>
      <c r="D1650" s="8">
        <v>97495323.571671098</v>
      </c>
    </row>
    <row r="1651" spans="1:4" x14ac:dyDescent="0.25">
      <c r="A1651" t="s">
        <v>6</v>
      </c>
      <c r="B1651">
        <v>2009</v>
      </c>
      <c r="C1651" s="8">
        <v>1829956.19633101</v>
      </c>
      <c r="D1651" s="8">
        <v>944012188.35486305</v>
      </c>
    </row>
    <row r="1652" spans="1:4" x14ac:dyDescent="0.25">
      <c r="A1652" t="s">
        <v>126</v>
      </c>
      <c r="B1652">
        <v>2009</v>
      </c>
      <c r="C1652" s="8">
        <v>13.714641025992799</v>
      </c>
      <c r="D1652" s="8">
        <v>4212.4706641555304</v>
      </c>
    </row>
    <row r="1653" spans="1:4" x14ac:dyDescent="0.25">
      <c r="A1653" t="s">
        <v>7</v>
      </c>
      <c r="B1653">
        <v>2009</v>
      </c>
      <c r="C1653" s="8">
        <v>2169.62728502666</v>
      </c>
      <c r="D1653" s="8">
        <v>1436672.34683365</v>
      </c>
    </row>
    <row r="1654" spans="1:4" x14ac:dyDescent="0.25">
      <c r="A1654" t="s">
        <v>8</v>
      </c>
      <c r="B1654">
        <v>2009</v>
      </c>
      <c r="C1654" s="8">
        <v>1183.13575258528</v>
      </c>
      <c r="D1654" s="8">
        <v>701645.75953413802</v>
      </c>
    </row>
    <row r="1655" spans="1:4" x14ac:dyDescent="0.25">
      <c r="A1655" t="s">
        <v>127</v>
      </c>
      <c r="B1655">
        <v>2009</v>
      </c>
      <c r="C1655" s="8">
        <v>85.376594967554198</v>
      </c>
      <c r="D1655" s="8">
        <v>16418.2506525725</v>
      </c>
    </row>
    <row r="1656" spans="1:4" x14ac:dyDescent="0.25">
      <c r="A1656" t="s">
        <v>9</v>
      </c>
      <c r="B1656">
        <v>2009</v>
      </c>
      <c r="C1656" s="8">
        <v>49327.699081646402</v>
      </c>
      <c r="D1656" s="8">
        <v>22744050.841303099</v>
      </c>
    </row>
    <row r="1657" spans="1:4" x14ac:dyDescent="0.25">
      <c r="A1657" t="s">
        <v>10</v>
      </c>
      <c r="B1657">
        <v>2009</v>
      </c>
      <c r="C1657" s="8">
        <v>1573208.1916483999</v>
      </c>
      <c r="D1657" s="8">
        <v>536758476.33878303</v>
      </c>
    </row>
    <row r="1658" spans="1:4" x14ac:dyDescent="0.25">
      <c r="A1658" t="s">
        <v>128</v>
      </c>
      <c r="B1658">
        <v>2009</v>
      </c>
      <c r="C1658" s="8">
        <v>2277.25266859158</v>
      </c>
      <c r="D1658" s="8">
        <v>1174305.7513085599</v>
      </c>
    </row>
    <row r="1659" spans="1:4" x14ac:dyDescent="0.25">
      <c r="A1659" t="s">
        <v>11</v>
      </c>
      <c r="B1659">
        <v>2009</v>
      </c>
      <c r="C1659" s="8">
        <v>88597.420058174699</v>
      </c>
      <c r="D1659" s="8">
        <v>31842472.455368999</v>
      </c>
    </row>
    <row r="1660" spans="1:4" x14ac:dyDescent="0.25">
      <c r="A1660" t="s">
        <v>12</v>
      </c>
      <c r="B1660">
        <v>2009</v>
      </c>
      <c r="C1660" s="8">
        <v>601786.78012550005</v>
      </c>
      <c r="D1660" s="8">
        <v>266821435.74814299</v>
      </c>
    </row>
    <row r="1661" spans="1:4" x14ac:dyDescent="0.25">
      <c r="A1661" t="s">
        <v>13</v>
      </c>
      <c r="B1661">
        <v>2009</v>
      </c>
      <c r="C1661" s="8">
        <v>112855.96091984199</v>
      </c>
      <c r="D1661" s="8">
        <v>52120613.225740701</v>
      </c>
    </row>
    <row r="1662" spans="1:4" x14ac:dyDescent="0.25">
      <c r="A1662" t="s">
        <v>14</v>
      </c>
      <c r="B1662">
        <v>2009</v>
      </c>
      <c r="C1662" s="8">
        <v>37089.3251782484</v>
      </c>
      <c r="D1662" s="8">
        <v>21492120.9570527</v>
      </c>
    </row>
    <row r="1663" spans="1:4" x14ac:dyDescent="0.25">
      <c r="A1663" t="s">
        <v>15</v>
      </c>
      <c r="B1663">
        <v>2009</v>
      </c>
      <c r="C1663" s="8">
        <v>643201.32734773005</v>
      </c>
      <c r="D1663" s="8">
        <v>377947666.46903503</v>
      </c>
    </row>
    <row r="1664" spans="1:4" x14ac:dyDescent="0.25">
      <c r="A1664" t="s">
        <v>16</v>
      </c>
      <c r="B1664">
        <v>2009</v>
      </c>
      <c r="C1664" s="8">
        <v>19608.701696997901</v>
      </c>
      <c r="D1664" s="8">
        <v>9978199.9014620595</v>
      </c>
    </row>
    <row r="1665" spans="1:4" x14ac:dyDescent="0.25">
      <c r="A1665" t="s">
        <v>17</v>
      </c>
      <c r="B1665">
        <v>2009</v>
      </c>
      <c r="C1665" s="8">
        <v>238404.53052722901</v>
      </c>
      <c r="D1665" s="8">
        <v>125109540.302241</v>
      </c>
    </row>
    <row r="1666" spans="1:4" x14ac:dyDescent="0.25">
      <c r="A1666" t="s">
        <v>129</v>
      </c>
      <c r="B1666">
        <v>2009</v>
      </c>
      <c r="C1666" s="8">
        <v>113.035547667721</v>
      </c>
      <c r="D1666" s="8">
        <v>54903.864694540804</v>
      </c>
    </row>
    <row r="1667" spans="1:4" x14ac:dyDescent="0.25">
      <c r="A1667" t="s">
        <v>130</v>
      </c>
      <c r="B1667">
        <v>2009</v>
      </c>
      <c r="C1667" s="8">
        <v>9.3699329419162307</v>
      </c>
      <c r="D1667" s="8">
        <v>0</v>
      </c>
    </row>
    <row r="1668" spans="1:4" x14ac:dyDescent="0.25">
      <c r="A1668" t="s">
        <v>18</v>
      </c>
      <c r="B1668">
        <v>2009</v>
      </c>
      <c r="C1668" s="8">
        <v>22519.896820238799</v>
      </c>
      <c r="D1668" s="8">
        <v>11817803.013772801</v>
      </c>
    </row>
    <row r="1669" spans="1:4" x14ac:dyDescent="0.25">
      <c r="A1669" t="s">
        <v>64</v>
      </c>
      <c r="B1669">
        <v>2009</v>
      </c>
      <c r="C1669" s="8">
        <v>16344.4683583121</v>
      </c>
      <c r="D1669" s="8">
        <v>5440723.3664431302</v>
      </c>
    </row>
    <row r="1670" spans="1:4" x14ac:dyDescent="0.25">
      <c r="A1670" t="s">
        <v>131</v>
      </c>
      <c r="B1670">
        <v>2009</v>
      </c>
      <c r="C1670" s="8">
        <v>4.8154396712136398</v>
      </c>
      <c r="D1670" s="8">
        <v>1099.35888189558</v>
      </c>
    </row>
    <row r="1671" spans="1:4" x14ac:dyDescent="0.25">
      <c r="A1671" t="s">
        <v>69</v>
      </c>
      <c r="B1671">
        <v>2009</v>
      </c>
      <c r="C1671" s="8">
        <v>30.4650623446386</v>
      </c>
      <c r="D1671" s="8">
        <v>8700.2342800750394</v>
      </c>
    </row>
    <row r="1672" spans="1:4" x14ac:dyDescent="0.25">
      <c r="A1672" t="s">
        <v>132</v>
      </c>
      <c r="B1672">
        <v>2009</v>
      </c>
      <c r="C1672" s="8">
        <v>58.151099087790698</v>
      </c>
      <c r="D1672" s="8">
        <v>16810.467821333699</v>
      </c>
    </row>
    <row r="1673" spans="1:4" x14ac:dyDescent="0.25">
      <c r="A1673" t="s">
        <v>133</v>
      </c>
      <c r="B1673">
        <v>2009</v>
      </c>
      <c r="C1673" s="8">
        <v>13520.3087152183</v>
      </c>
      <c r="D1673" s="8">
        <v>6424734.2412440302</v>
      </c>
    </row>
    <row r="1674" spans="1:4" x14ac:dyDescent="0.25">
      <c r="A1674" t="s">
        <v>134</v>
      </c>
      <c r="B1674">
        <v>2009</v>
      </c>
      <c r="C1674" s="8">
        <v>28778.627770527801</v>
      </c>
      <c r="D1674" s="8">
        <v>14280637.657803601</v>
      </c>
    </row>
    <row r="1675" spans="1:4" x14ac:dyDescent="0.25">
      <c r="A1675" t="s">
        <v>70</v>
      </c>
      <c r="B1675">
        <v>2009</v>
      </c>
      <c r="C1675" s="8">
        <v>73.780400322528095</v>
      </c>
      <c r="D1675" s="8">
        <v>42251.188690929703</v>
      </c>
    </row>
    <row r="1676" spans="1:4" x14ac:dyDescent="0.25">
      <c r="A1676" t="s">
        <v>135</v>
      </c>
      <c r="B1676">
        <v>2009</v>
      </c>
      <c r="C1676" s="8">
        <v>6652.8289182142798</v>
      </c>
      <c r="D1676" s="8">
        <v>2043520.14506953</v>
      </c>
    </row>
    <row r="1677" spans="1:4" x14ac:dyDescent="0.25">
      <c r="A1677" t="s">
        <v>19</v>
      </c>
      <c r="B1677">
        <v>2009</v>
      </c>
      <c r="C1677" s="8">
        <v>14036.0578275404</v>
      </c>
      <c r="D1677" s="8">
        <v>5824001.3571739104</v>
      </c>
    </row>
    <row r="1678" spans="1:4" x14ac:dyDescent="0.25">
      <c r="A1678" t="s">
        <v>136</v>
      </c>
      <c r="B1678">
        <v>2009</v>
      </c>
      <c r="C1678" s="8">
        <v>10517.6096610079</v>
      </c>
      <c r="D1678" s="8">
        <v>3486729.5120389499</v>
      </c>
    </row>
    <row r="1679" spans="1:4" x14ac:dyDescent="0.25">
      <c r="A1679" t="s">
        <v>20</v>
      </c>
      <c r="B1679">
        <v>2009</v>
      </c>
      <c r="C1679" s="8">
        <v>57744.6928633274</v>
      </c>
      <c r="D1679" s="8">
        <v>33950697.441712797</v>
      </c>
    </row>
    <row r="1680" spans="1:4" x14ac:dyDescent="0.25">
      <c r="A1680" t="s">
        <v>137</v>
      </c>
      <c r="B1680">
        <v>2009</v>
      </c>
      <c r="C1680" s="8">
        <v>72.082427305536001</v>
      </c>
      <c r="D1680" s="8">
        <v>19971.062708851699</v>
      </c>
    </row>
    <row r="1681" spans="1:4" x14ac:dyDescent="0.25">
      <c r="A1681" t="s">
        <v>139</v>
      </c>
      <c r="B1681">
        <v>2009</v>
      </c>
      <c r="C1681" s="8">
        <v>68110.257754913706</v>
      </c>
      <c r="D1681" s="8">
        <v>24183360.596370298</v>
      </c>
    </row>
    <row r="1682" spans="1:4" x14ac:dyDescent="0.25">
      <c r="A1682" t="s">
        <v>140</v>
      </c>
      <c r="B1682">
        <v>2009</v>
      </c>
      <c r="C1682" s="8">
        <v>18825.912706642001</v>
      </c>
      <c r="D1682" s="8">
        <v>5098692.79622682</v>
      </c>
    </row>
    <row r="1683" spans="1:4" x14ac:dyDescent="0.25">
      <c r="A1683" t="s">
        <v>21</v>
      </c>
      <c r="B1683">
        <v>2009</v>
      </c>
      <c r="C1683" s="8">
        <v>31108.108347268499</v>
      </c>
      <c r="D1683" s="8">
        <v>13688078.5710162</v>
      </c>
    </row>
    <row r="1684" spans="1:4" x14ac:dyDescent="0.25">
      <c r="A1684" t="s">
        <v>22</v>
      </c>
      <c r="B1684">
        <v>2009</v>
      </c>
      <c r="C1684" s="8">
        <v>176424.33041928199</v>
      </c>
      <c r="D1684" s="8">
        <v>35036408.908918202</v>
      </c>
    </row>
    <row r="1685" spans="1:4" x14ac:dyDescent="0.25">
      <c r="A1685" t="s">
        <v>71</v>
      </c>
      <c r="B1685">
        <v>2009</v>
      </c>
      <c r="C1685" s="8">
        <v>1791.9183857498699</v>
      </c>
      <c r="D1685" s="8">
        <v>983665.38215006702</v>
      </c>
    </row>
    <row r="1686" spans="1:4" x14ac:dyDescent="0.25">
      <c r="A1686" t="s">
        <v>141</v>
      </c>
      <c r="B1686">
        <v>2009</v>
      </c>
      <c r="C1686" s="8">
        <v>67157.769316808306</v>
      </c>
      <c r="D1686" s="8">
        <v>29283483.3087897</v>
      </c>
    </row>
    <row r="1687" spans="1:4" x14ac:dyDescent="0.25">
      <c r="A1687" t="s">
        <v>23</v>
      </c>
      <c r="B1687">
        <v>2009</v>
      </c>
      <c r="C1687" s="8">
        <v>18320.444465370099</v>
      </c>
      <c r="D1687" s="8">
        <v>11294935.8414449</v>
      </c>
    </row>
    <row r="1688" spans="1:4" x14ac:dyDescent="0.25">
      <c r="A1688" t="s">
        <v>142</v>
      </c>
      <c r="B1688">
        <v>2009</v>
      </c>
      <c r="C1688" s="8">
        <v>37867.085136252703</v>
      </c>
      <c r="D1688" s="8">
        <v>14789140.340210401</v>
      </c>
    </row>
    <row r="1689" spans="1:4" x14ac:dyDescent="0.25">
      <c r="A1689" t="s">
        <v>24</v>
      </c>
      <c r="B1689">
        <v>2009</v>
      </c>
      <c r="C1689" s="8">
        <v>449.45985244486599</v>
      </c>
      <c r="D1689" s="8">
        <v>165204.99807212001</v>
      </c>
    </row>
    <row r="1690" spans="1:4" x14ac:dyDescent="0.25">
      <c r="A1690" t="s">
        <v>143</v>
      </c>
      <c r="B1690">
        <v>2009</v>
      </c>
      <c r="C1690" s="8">
        <v>0.90691554656900997</v>
      </c>
      <c r="D1690" s="8">
        <v>247.503809735098</v>
      </c>
    </row>
    <row r="1691" spans="1:4" x14ac:dyDescent="0.25">
      <c r="A1691" t="s">
        <v>72</v>
      </c>
      <c r="B1691">
        <v>2009</v>
      </c>
      <c r="C1691" s="8">
        <v>40518.602218805499</v>
      </c>
      <c r="D1691" s="8">
        <v>18801132.4189528</v>
      </c>
    </row>
    <row r="1692" spans="1:4" x14ac:dyDescent="0.25">
      <c r="A1692" t="s">
        <v>73</v>
      </c>
      <c r="B1692">
        <v>2009</v>
      </c>
      <c r="C1692" s="8">
        <v>26959.682433963801</v>
      </c>
      <c r="D1692" s="8">
        <v>9900624.7796759605</v>
      </c>
    </row>
    <row r="1693" spans="1:4" x14ac:dyDescent="0.25">
      <c r="A1693" t="s">
        <v>74</v>
      </c>
      <c r="B1693">
        <v>2009</v>
      </c>
      <c r="C1693" s="8">
        <v>118.915582322855</v>
      </c>
      <c r="D1693" s="8">
        <v>49379.547774581602</v>
      </c>
    </row>
    <row r="1694" spans="1:4" x14ac:dyDescent="0.25">
      <c r="A1694" t="s">
        <v>111</v>
      </c>
      <c r="B1694">
        <v>2009</v>
      </c>
      <c r="C1694" s="8">
        <v>25.928360203330001</v>
      </c>
      <c r="D1694" s="8">
        <v>6885.2819402617697</v>
      </c>
    </row>
    <row r="1695" spans="1:4" x14ac:dyDescent="0.25">
      <c r="A1695" t="s">
        <v>75</v>
      </c>
      <c r="B1695">
        <v>2009</v>
      </c>
      <c r="C1695" s="8">
        <v>9049.6238258845005</v>
      </c>
      <c r="D1695" s="8">
        <v>3019202.0772134801</v>
      </c>
    </row>
    <row r="1696" spans="1:4" x14ac:dyDescent="0.25">
      <c r="A1696" t="s">
        <v>25</v>
      </c>
      <c r="B1696">
        <v>2009</v>
      </c>
      <c r="C1696" s="8">
        <v>5703.21475617745</v>
      </c>
      <c r="D1696" s="8">
        <v>3505581.7033869601</v>
      </c>
    </row>
    <row r="1697" spans="1:4" x14ac:dyDescent="0.25">
      <c r="A1697" t="s">
        <v>145</v>
      </c>
      <c r="B1697">
        <v>2009</v>
      </c>
      <c r="C1697" s="8">
        <v>6604.9614569230698</v>
      </c>
      <c r="D1697" s="8">
        <v>1655017.0882398</v>
      </c>
    </row>
    <row r="1698" spans="1:4" x14ac:dyDescent="0.25">
      <c r="A1698" t="s">
        <v>146</v>
      </c>
      <c r="B1698">
        <v>2009</v>
      </c>
      <c r="C1698" s="8">
        <v>93.769634141455697</v>
      </c>
      <c r="D1698" s="8">
        <v>54131.917358257197</v>
      </c>
    </row>
    <row r="1699" spans="1:4" x14ac:dyDescent="0.25">
      <c r="A1699" t="s">
        <v>26</v>
      </c>
      <c r="B1699">
        <v>2009</v>
      </c>
      <c r="C1699" s="8">
        <v>87058.302064307194</v>
      </c>
      <c r="D1699" s="8">
        <v>39937980.7389936</v>
      </c>
    </row>
    <row r="1700" spans="1:4" x14ac:dyDescent="0.25">
      <c r="A1700" t="s">
        <v>27</v>
      </c>
      <c r="B1700">
        <v>2009</v>
      </c>
      <c r="C1700" s="8">
        <v>2862.7210332598002</v>
      </c>
      <c r="D1700" s="8">
        <v>2150318.6662332499</v>
      </c>
    </row>
    <row r="1701" spans="1:4" x14ac:dyDescent="0.25">
      <c r="A1701" t="s">
        <v>28</v>
      </c>
      <c r="B1701">
        <v>2009</v>
      </c>
      <c r="C1701" s="8">
        <v>8270.24539618581</v>
      </c>
      <c r="D1701" s="8">
        <v>5289739.0283998903</v>
      </c>
    </row>
    <row r="1702" spans="1:4" x14ac:dyDescent="0.25">
      <c r="A1702" t="s">
        <v>147</v>
      </c>
      <c r="B1702">
        <v>2009</v>
      </c>
      <c r="C1702" s="8">
        <v>50.751264683815101</v>
      </c>
      <c r="D1702" s="8">
        <v>20860.279666754199</v>
      </c>
    </row>
    <row r="1703" spans="1:4" x14ac:dyDescent="0.25">
      <c r="A1703" t="s">
        <v>29</v>
      </c>
      <c r="B1703">
        <v>2009</v>
      </c>
      <c r="C1703" s="8">
        <v>51592.906572086198</v>
      </c>
      <c r="D1703" s="8">
        <v>25258944.6865764</v>
      </c>
    </row>
    <row r="1704" spans="1:4" x14ac:dyDescent="0.25">
      <c r="A1704" t="s">
        <v>148</v>
      </c>
      <c r="B1704">
        <v>2009</v>
      </c>
      <c r="C1704" s="8">
        <v>2915.54216877097</v>
      </c>
      <c r="D1704" s="8">
        <v>1208824.9496800001</v>
      </c>
    </row>
    <row r="1705" spans="1:4" x14ac:dyDescent="0.25">
      <c r="A1705" t="s">
        <v>76</v>
      </c>
      <c r="B1705">
        <v>2009</v>
      </c>
      <c r="C1705" s="8">
        <v>2486.0811654188501</v>
      </c>
      <c r="D1705" s="8">
        <v>1019236.8323589501</v>
      </c>
    </row>
    <row r="1706" spans="1:4" x14ac:dyDescent="0.25">
      <c r="A1706" t="s">
        <v>149</v>
      </c>
      <c r="B1706">
        <v>2009</v>
      </c>
      <c r="C1706" s="8">
        <v>10078.0180387249</v>
      </c>
      <c r="D1706" s="8">
        <v>3890585.9632890001</v>
      </c>
    </row>
    <row r="1707" spans="1:4" x14ac:dyDescent="0.25">
      <c r="A1707" t="s">
        <v>30</v>
      </c>
      <c r="B1707">
        <v>2009</v>
      </c>
      <c r="C1707" s="8">
        <v>1946206.63989</v>
      </c>
      <c r="D1707" s="8">
        <v>1383219755.3336999</v>
      </c>
    </row>
    <row r="1708" spans="1:4" x14ac:dyDescent="0.25">
      <c r="A1708" t="s">
        <v>150</v>
      </c>
      <c r="B1708">
        <v>2009</v>
      </c>
      <c r="C1708" s="8">
        <v>47.299722854659201</v>
      </c>
      <c r="D1708" s="8">
        <v>14415.601943497</v>
      </c>
    </row>
    <row r="1709" spans="1:4" x14ac:dyDescent="0.25">
      <c r="A1709" t="s">
        <v>31</v>
      </c>
      <c r="B1709">
        <v>2009</v>
      </c>
      <c r="C1709" s="8">
        <v>79686.514194100804</v>
      </c>
      <c r="D1709" s="8">
        <v>38666424.759446003</v>
      </c>
    </row>
    <row r="1710" spans="1:4" x14ac:dyDescent="0.25">
      <c r="A1710" t="s">
        <v>151</v>
      </c>
      <c r="B1710">
        <v>2009</v>
      </c>
      <c r="C1710" s="8">
        <v>7245.6883797057098</v>
      </c>
      <c r="D1710" s="8">
        <v>3394580.1287181098</v>
      </c>
    </row>
    <row r="1711" spans="1:4" x14ac:dyDescent="0.25">
      <c r="A1711" t="s">
        <v>152</v>
      </c>
      <c r="B1711">
        <v>2009</v>
      </c>
      <c r="C1711" s="8">
        <v>191.84629195728101</v>
      </c>
      <c r="D1711" s="8">
        <v>42493.337551720702</v>
      </c>
    </row>
    <row r="1712" spans="1:4" x14ac:dyDescent="0.25">
      <c r="A1712" t="s">
        <v>153</v>
      </c>
      <c r="B1712">
        <v>2009</v>
      </c>
      <c r="C1712" s="8">
        <v>15.9887037882259</v>
      </c>
      <c r="D1712" s="8">
        <v>4114.2983206451599</v>
      </c>
    </row>
    <row r="1713" spans="1:4" x14ac:dyDescent="0.25">
      <c r="A1713" t="s">
        <v>154</v>
      </c>
      <c r="B1713">
        <v>2009</v>
      </c>
      <c r="C1713" s="8">
        <v>94.468199466482204</v>
      </c>
      <c r="D1713" s="8">
        <v>23400.770754757199</v>
      </c>
    </row>
    <row r="1714" spans="1:4" x14ac:dyDescent="0.25">
      <c r="A1714" t="s">
        <v>155</v>
      </c>
      <c r="B1714">
        <v>2009</v>
      </c>
      <c r="C1714" s="8">
        <v>14842.122791722501</v>
      </c>
      <c r="D1714" s="8">
        <v>4578253.2932539899</v>
      </c>
    </row>
    <row r="1715" spans="1:4" x14ac:dyDescent="0.25">
      <c r="A1715" t="s">
        <v>77</v>
      </c>
      <c r="B1715">
        <v>2009</v>
      </c>
      <c r="C1715" s="8">
        <v>3548.3079330431801</v>
      </c>
      <c r="D1715" s="8">
        <v>1817912.15925672</v>
      </c>
    </row>
    <row r="1716" spans="1:4" x14ac:dyDescent="0.25">
      <c r="A1716" t="s">
        <v>156</v>
      </c>
      <c r="B1716">
        <v>2009</v>
      </c>
      <c r="C1716" s="8">
        <v>1.26543570226779</v>
      </c>
      <c r="D1716" s="8">
        <v>430.09077519175401</v>
      </c>
    </row>
    <row r="1717" spans="1:4" x14ac:dyDescent="0.25">
      <c r="A1717" t="s">
        <v>32</v>
      </c>
      <c r="B1717">
        <v>2009</v>
      </c>
      <c r="C1717" s="8">
        <v>40922.643554904302</v>
      </c>
      <c r="D1717" s="8">
        <v>18084648.660999998</v>
      </c>
    </row>
    <row r="1718" spans="1:4" x14ac:dyDescent="0.25">
      <c r="A1718" t="s">
        <v>33</v>
      </c>
      <c r="B1718">
        <v>2009</v>
      </c>
      <c r="C1718" s="8">
        <v>6477.5985573385096</v>
      </c>
      <c r="D1718" s="8">
        <v>1865797.6053815701</v>
      </c>
    </row>
    <row r="1719" spans="1:4" x14ac:dyDescent="0.25">
      <c r="A1719" t="s">
        <v>78</v>
      </c>
      <c r="B1719">
        <v>2009</v>
      </c>
      <c r="C1719" s="8">
        <v>19265.146946682999</v>
      </c>
      <c r="D1719" s="8">
        <v>7736117.9044592604</v>
      </c>
    </row>
    <row r="1720" spans="1:4" x14ac:dyDescent="0.25">
      <c r="A1720" t="s">
        <v>158</v>
      </c>
      <c r="B1720">
        <v>2009</v>
      </c>
      <c r="C1720" s="8">
        <v>204.661015285525</v>
      </c>
      <c r="D1720" s="8">
        <v>57792.010017632099</v>
      </c>
    </row>
    <row r="1721" spans="1:4" x14ac:dyDescent="0.25">
      <c r="A1721" t="s">
        <v>34</v>
      </c>
      <c r="B1721">
        <v>2009</v>
      </c>
      <c r="C1721" s="8">
        <v>121663.948466018</v>
      </c>
      <c r="D1721" s="8">
        <v>68759334.103319094</v>
      </c>
    </row>
    <row r="1722" spans="1:4" x14ac:dyDescent="0.25">
      <c r="A1722" t="s">
        <v>79</v>
      </c>
      <c r="B1722">
        <v>2009</v>
      </c>
      <c r="C1722" s="8">
        <v>33.768064950349299</v>
      </c>
      <c r="D1722" s="8">
        <v>14590.1196361157</v>
      </c>
    </row>
    <row r="1723" spans="1:4" x14ac:dyDescent="0.25">
      <c r="A1723" t="s">
        <v>159</v>
      </c>
      <c r="B1723">
        <v>2009</v>
      </c>
      <c r="C1723" s="8">
        <v>16506.3753300631</v>
      </c>
      <c r="D1723" s="8">
        <v>5284324.4108270304</v>
      </c>
    </row>
    <row r="1724" spans="1:4" x14ac:dyDescent="0.25">
      <c r="A1724" t="s">
        <v>35</v>
      </c>
      <c r="B1724">
        <v>2009</v>
      </c>
      <c r="C1724" s="8">
        <v>146053.72636392299</v>
      </c>
      <c r="D1724" s="8">
        <v>76422205.609508201</v>
      </c>
    </row>
    <row r="1725" spans="1:4" x14ac:dyDescent="0.25">
      <c r="A1725" t="s">
        <v>160</v>
      </c>
      <c r="B1725">
        <v>2009</v>
      </c>
      <c r="C1725" s="8">
        <v>341.79198345819799</v>
      </c>
      <c r="D1725" s="8">
        <v>97187.280800723995</v>
      </c>
    </row>
    <row r="1726" spans="1:4" x14ac:dyDescent="0.25">
      <c r="A1726" t="s">
        <v>36</v>
      </c>
      <c r="B1726">
        <v>2009</v>
      </c>
      <c r="C1726" s="8">
        <v>75232.134671635096</v>
      </c>
      <c r="D1726" s="8">
        <v>37689544.079750799</v>
      </c>
    </row>
    <row r="1727" spans="1:4" x14ac:dyDescent="0.25">
      <c r="A1727" t="s">
        <v>161</v>
      </c>
      <c r="B1727">
        <v>2009</v>
      </c>
      <c r="C1727" s="8">
        <v>5.9129237904069001</v>
      </c>
      <c r="D1727" s="8">
        <v>979.01830466659396</v>
      </c>
    </row>
    <row r="1728" spans="1:4" x14ac:dyDescent="0.25">
      <c r="A1728" t="s">
        <v>80</v>
      </c>
      <c r="B1728">
        <v>2009</v>
      </c>
      <c r="C1728" s="8">
        <v>54.997588830834403</v>
      </c>
      <c r="D1728" s="8">
        <v>28530.116788621501</v>
      </c>
    </row>
    <row r="1729" spans="1:4" x14ac:dyDescent="0.25">
      <c r="A1729" t="s">
        <v>162</v>
      </c>
      <c r="B1729">
        <v>2009</v>
      </c>
      <c r="C1729" s="8">
        <v>4.68799905804687</v>
      </c>
      <c r="D1729" s="8">
        <v>2683.02279433796</v>
      </c>
    </row>
    <row r="1730" spans="1:4" x14ac:dyDescent="0.25">
      <c r="A1730" t="s">
        <v>81</v>
      </c>
      <c r="B1730">
        <v>2009</v>
      </c>
      <c r="C1730" s="8">
        <v>14069.3163797622</v>
      </c>
      <c r="D1730" s="8">
        <v>4655527.7218757598</v>
      </c>
    </row>
    <row r="1731" spans="1:4" x14ac:dyDescent="0.25">
      <c r="A1731" t="s">
        <v>163</v>
      </c>
      <c r="B1731">
        <v>2009</v>
      </c>
      <c r="C1731" s="8">
        <v>5.4275283014496498</v>
      </c>
      <c r="D1731" s="8">
        <v>1605.9133133390901</v>
      </c>
    </row>
    <row r="1732" spans="1:4" x14ac:dyDescent="0.25">
      <c r="A1732" t="s">
        <v>164</v>
      </c>
      <c r="B1732">
        <v>2009</v>
      </c>
      <c r="C1732" s="8">
        <v>14410.246041231499</v>
      </c>
      <c r="D1732" s="8">
        <v>4513233.8402048098</v>
      </c>
    </row>
    <row r="1733" spans="1:4" x14ac:dyDescent="0.25">
      <c r="A1733" t="s">
        <v>165</v>
      </c>
      <c r="B1733">
        <v>2009</v>
      </c>
      <c r="C1733" s="8">
        <v>216.50023175004301</v>
      </c>
      <c r="D1733" s="8">
        <v>118053.464428812</v>
      </c>
    </row>
    <row r="1734" spans="1:4" x14ac:dyDescent="0.25">
      <c r="A1734" t="s">
        <v>166</v>
      </c>
      <c r="B1734">
        <v>2009</v>
      </c>
      <c r="C1734" s="8">
        <v>34921.977314780197</v>
      </c>
      <c r="D1734" s="8">
        <v>10761612.581704</v>
      </c>
    </row>
    <row r="1735" spans="1:4" x14ac:dyDescent="0.25">
      <c r="A1735" t="s">
        <v>167</v>
      </c>
      <c r="B1735">
        <v>2009</v>
      </c>
      <c r="C1735" s="8">
        <v>2.2847628314887101</v>
      </c>
      <c r="D1735" s="8">
        <v>28.900508321063</v>
      </c>
    </row>
    <row r="1736" spans="1:4" x14ac:dyDescent="0.25">
      <c r="A1736" t="s">
        <v>82</v>
      </c>
      <c r="B1736">
        <v>2009</v>
      </c>
      <c r="C1736" s="8">
        <v>0.65909474755859299</v>
      </c>
      <c r="D1736" s="8">
        <v>244.26696081935901</v>
      </c>
    </row>
    <row r="1737" spans="1:4" x14ac:dyDescent="0.25">
      <c r="A1737" t="s">
        <v>168</v>
      </c>
      <c r="B1737">
        <v>2009</v>
      </c>
      <c r="C1737" s="8">
        <v>1207.6059149037201</v>
      </c>
      <c r="D1737" s="8">
        <v>358481.26844711998</v>
      </c>
    </row>
    <row r="1738" spans="1:4" x14ac:dyDescent="0.25">
      <c r="A1738" t="s">
        <v>169</v>
      </c>
      <c r="B1738">
        <v>2009</v>
      </c>
      <c r="C1738" s="8">
        <v>189.45211816607201</v>
      </c>
      <c r="D1738" s="8">
        <v>57400.276886502797</v>
      </c>
    </row>
    <row r="1739" spans="1:4" x14ac:dyDescent="0.25">
      <c r="A1739" t="s">
        <v>37</v>
      </c>
      <c r="B1739">
        <v>2009</v>
      </c>
      <c r="C1739" s="8">
        <v>141150.515025598</v>
      </c>
      <c r="D1739" s="8">
        <v>65867378.6217025</v>
      </c>
    </row>
    <row r="1740" spans="1:4" x14ac:dyDescent="0.25">
      <c r="A1740" t="s">
        <v>83</v>
      </c>
      <c r="B1740">
        <v>2009</v>
      </c>
      <c r="C1740" s="8">
        <v>5.1251706411639404</v>
      </c>
      <c r="D1740" s="8">
        <v>220.28111874459401</v>
      </c>
    </row>
    <row r="1741" spans="1:4" x14ac:dyDescent="0.25">
      <c r="A1741" t="s">
        <v>38</v>
      </c>
      <c r="B1741">
        <v>2009</v>
      </c>
      <c r="C1741" s="8">
        <v>282912.05107753299</v>
      </c>
      <c r="D1741" s="8">
        <v>101095849.392912</v>
      </c>
    </row>
    <row r="1742" spans="1:4" x14ac:dyDescent="0.25">
      <c r="A1742" t="s">
        <v>170</v>
      </c>
      <c r="B1742">
        <v>2009</v>
      </c>
      <c r="C1742" s="8">
        <v>4308.7269977412498</v>
      </c>
      <c r="D1742" s="8">
        <v>1725984.7142185001</v>
      </c>
    </row>
    <row r="1743" spans="1:4" x14ac:dyDescent="0.25">
      <c r="A1743" t="s">
        <v>171</v>
      </c>
      <c r="B1743">
        <v>2009</v>
      </c>
      <c r="C1743" s="8">
        <v>521.82702035215902</v>
      </c>
      <c r="D1743" s="8">
        <v>153734.31774650299</v>
      </c>
    </row>
    <row r="1744" spans="1:4" x14ac:dyDescent="0.25">
      <c r="A1744" t="s">
        <v>172</v>
      </c>
      <c r="B1744">
        <v>2009</v>
      </c>
      <c r="C1744" s="8">
        <v>1.5645045026888</v>
      </c>
      <c r="D1744" s="8">
        <v>403.88129972141002</v>
      </c>
    </row>
    <row r="1745" spans="1:4" x14ac:dyDescent="0.25">
      <c r="A1745" t="s">
        <v>39</v>
      </c>
      <c r="B1745">
        <v>2009</v>
      </c>
      <c r="C1745" s="8">
        <v>217287.140125301</v>
      </c>
      <c r="D1745" s="8">
        <v>117516503.572629</v>
      </c>
    </row>
    <row r="1746" spans="1:4" x14ac:dyDescent="0.25">
      <c r="A1746" t="s">
        <v>173</v>
      </c>
      <c r="B1746">
        <v>2009</v>
      </c>
      <c r="C1746" s="8">
        <v>566.82389625235601</v>
      </c>
      <c r="D1746" s="8">
        <v>256469.84962153301</v>
      </c>
    </row>
    <row r="1747" spans="1:4" x14ac:dyDescent="0.25">
      <c r="A1747" t="s">
        <v>40</v>
      </c>
      <c r="B1747">
        <v>2009</v>
      </c>
      <c r="C1747" s="8">
        <v>82850.3909392567</v>
      </c>
      <c r="D1747" s="8">
        <v>10564970.181264799</v>
      </c>
    </row>
    <row r="1748" spans="1:4" x14ac:dyDescent="0.25">
      <c r="A1748" t="s">
        <v>84</v>
      </c>
      <c r="B1748">
        <v>2009</v>
      </c>
      <c r="C1748" s="8">
        <v>241390.31434920101</v>
      </c>
      <c r="D1748" s="8">
        <v>78026812.689661995</v>
      </c>
    </row>
    <row r="1749" spans="1:4" x14ac:dyDescent="0.25">
      <c r="A1749" t="s">
        <v>85</v>
      </c>
      <c r="B1749">
        <v>2009</v>
      </c>
      <c r="C1749" s="8">
        <v>4.8675506719216504</v>
      </c>
      <c r="D1749" s="8">
        <v>2566.0918335412298</v>
      </c>
    </row>
    <row r="1750" spans="1:4" x14ac:dyDescent="0.25">
      <c r="A1750" t="s">
        <v>86</v>
      </c>
      <c r="B1750">
        <v>2009</v>
      </c>
      <c r="C1750" s="8">
        <v>200.06469187976899</v>
      </c>
      <c r="D1750" s="8">
        <v>100624.57794052501</v>
      </c>
    </row>
    <row r="1751" spans="1:4" x14ac:dyDescent="0.25">
      <c r="A1751" t="s">
        <v>175</v>
      </c>
      <c r="B1751">
        <v>2009</v>
      </c>
      <c r="C1751" s="8">
        <v>255.153613989532</v>
      </c>
      <c r="D1751" s="8">
        <v>110753.27425225</v>
      </c>
    </row>
    <row r="1752" spans="1:4" x14ac:dyDescent="0.25">
      <c r="A1752" t="s">
        <v>87</v>
      </c>
      <c r="B1752">
        <v>2009</v>
      </c>
      <c r="C1752" s="8">
        <v>4843.0743520262304</v>
      </c>
      <c r="D1752" s="8">
        <v>1725940.83275633</v>
      </c>
    </row>
    <row r="1753" spans="1:4" x14ac:dyDescent="0.25">
      <c r="A1753" t="s">
        <v>41</v>
      </c>
      <c r="B1753">
        <v>2009</v>
      </c>
      <c r="C1753" s="8">
        <v>622930.45238180703</v>
      </c>
      <c r="D1753" s="8">
        <v>442638164.77547997</v>
      </c>
    </row>
    <row r="1754" spans="1:4" x14ac:dyDescent="0.25">
      <c r="A1754" t="s">
        <v>176</v>
      </c>
      <c r="B1754">
        <v>2009</v>
      </c>
      <c r="C1754" s="8">
        <v>5.77975130594346</v>
      </c>
      <c r="D1754" s="8">
        <v>2903.9049880131201</v>
      </c>
    </row>
    <row r="1755" spans="1:4" x14ac:dyDescent="0.25">
      <c r="A1755" t="s">
        <v>177</v>
      </c>
      <c r="B1755">
        <v>2009</v>
      </c>
      <c r="C1755" s="8">
        <v>238.47896839025199</v>
      </c>
      <c r="D1755" s="8">
        <v>47009.772699282403</v>
      </c>
    </row>
    <row r="1756" spans="1:4" x14ac:dyDescent="0.25">
      <c r="A1756" t="s">
        <v>178</v>
      </c>
      <c r="B1756">
        <v>2009</v>
      </c>
      <c r="C1756" s="8">
        <v>1000.12424268676</v>
      </c>
      <c r="D1756" s="8">
        <v>441033.77749365801</v>
      </c>
    </row>
    <row r="1757" spans="1:4" x14ac:dyDescent="0.25">
      <c r="A1757" t="s">
        <v>179</v>
      </c>
      <c r="B1757">
        <v>2009</v>
      </c>
      <c r="C1757" s="8">
        <v>7.4794589759657096E-2</v>
      </c>
      <c r="D1757" s="8">
        <v>0</v>
      </c>
    </row>
    <row r="1758" spans="1:4" x14ac:dyDescent="0.25">
      <c r="A1758" t="s">
        <v>42</v>
      </c>
      <c r="B1758">
        <v>2009</v>
      </c>
      <c r="C1758" s="8">
        <v>34521.704733373001</v>
      </c>
      <c r="D1758" s="8">
        <v>13556578.0465503</v>
      </c>
    </row>
    <row r="1759" spans="1:4" x14ac:dyDescent="0.25">
      <c r="A1759" t="s">
        <v>43</v>
      </c>
      <c r="B1759">
        <v>2009</v>
      </c>
      <c r="C1759" s="8">
        <v>83241.706818364604</v>
      </c>
      <c r="D1759" s="8">
        <v>44350707.748222299</v>
      </c>
    </row>
    <row r="1760" spans="1:4" x14ac:dyDescent="0.25">
      <c r="A1760" t="s">
        <v>180</v>
      </c>
      <c r="B1760">
        <v>2009</v>
      </c>
      <c r="C1760" s="8">
        <v>1566.1303247711601</v>
      </c>
      <c r="D1760" s="8">
        <v>637446.83327381394</v>
      </c>
    </row>
    <row r="1761" spans="1:4" x14ac:dyDescent="0.25">
      <c r="A1761" t="s">
        <v>44</v>
      </c>
      <c r="B1761">
        <v>2009</v>
      </c>
      <c r="C1761" s="8">
        <v>23325.255157682601</v>
      </c>
      <c r="D1761" s="8">
        <v>5766789.5722416798</v>
      </c>
    </row>
    <row r="1762" spans="1:4" x14ac:dyDescent="0.25">
      <c r="A1762" t="s">
        <v>45</v>
      </c>
      <c r="B1762">
        <v>2009</v>
      </c>
      <c r="C1762" s="8">
        <v>5549.8542407210398</v>
      </c>
      <c r="D1762" s="8">
        <v>2859174.0469495798</v>
      </c>
    </row>
    <row r="1763" spans="1:4" x14ac:dyDescent="0.25">
      <c r="A1763" t="s">
        <v>46</v>
      </c>
      <c r="B1763">
        <v>2009</v>
      </c>
      <c r="C1763" s="8">
        <v>59630.2693624073</v>
      </c>
      <c r="D1763" s="8">
        <v>33373741.884324498</v>
      </c>
    </row>
    <row r="1764" spans="1:4" x14ac:dyDescent="0.25">
      <c r="A1764" t="s">
        <v>181</v>
      </c>
      <c r="B1764">
        <v>2009</v>
      </c>
      <c r="C1764" s="8">
        <v>923.57552069637495</v>
      </c>
      <c r="D1764" s="8">
        <v>317680.012213237</v>
      </c>
    </row>
    <row r="1765" spans="1:4" x14ac:dyDescent="0.25">
      <c r="A1765" t="s">
        <v>47</v>
      </c>
      <c r="B1765">
        <v>2009</v>
      </c>
      <c r="C1765" s="8">
        <v>37058.036457275397</v>
      </c>
      <c r="D1765" s="8">
        <v>19378159.9556113</v>
      </c>
    </row>
    <row r="1766" spans="1:4" x14ac:dyDescent="0.25">
      <c r="A1766" t="s">
        <v>48</v>
      </c>
      <c r="B1766">
        <v>2009</v>
      </c>
      <c r="C1766" s="8">
        <v>177985.48618558299</v>
      </c>
      <c r="D1766" s="8">
        <v>111919283.056122</v>
      </c>
    </row>
    <row r="1767" spans="1:4" x14ac:dyDescent="0.25">
      <c r="A1767" t="s">
        <v>49</v>
      </c>
      <c r="B1767">
        <v>2009</v>
      </c>
      <c r="C1767" s="8">
        <v>61000.722178602096</v>
      </c>
      <c r="D1767" s="8">
        <v>35818220.768558003</v>
      </c>
    </row>
    <row r="1768" spans="1:4" x14ac:dyDescent="0.25">
      <c r="A1768" t="s">
        <v>88</v>
      </c>
      <c r="B1768">
        <v>2009</v>
      </c>
      <c r="C1768" s="8">
        <v>30.212982750674101</v>
      </c>
      <c r="D1768" s="8">
        <v>23443.170529336301</v>
      </c>
    </row>
    <row r="1769" spans="1:4" x14ac:dyDescent="0.25">
      <c r="A1769" t="s">
        <v>50</v>
      </c>
      <c r="B1769">
        <v>2009</v>
      </c>
      <c r="C1769" s="8">
        <v>49230.833605158899</v>
      </c>
      <c r="D1769" s="8">
        <v>35992708.108693004</v>
      </c>
    </row>
    <row r="1770" spans="1:4" x14ac:dyDescent="0.25">
      <c r="A1770" t="s">
        <v>182</v>
      </c>
      <c r="B1770">
        <v>2009</v>
      </c>
      <c r="C1770" s="8">
        <v>46946.891892614702</v>
      </c>
      <c r="D1770" s="8">
        <v>16593141.1726979</v>
      </c>
    </row>
    <row r="1771" spans="1:4" x14ac:dyDescent="0.25">
      <c r="A1771" t="s">
        <v>89</v>
      </c>
      <c r="B1771">
        <v>2009</v>
      </c>
      <c r="C1771" s="8">
        <v>957.07115573237502</v>
      </c>
      <c r="D1771" s="8">
        <v>481562.12647192797</v>
      </c>
    </row>
    <row r="1772" spans="1:4" x14ac:dyDescent="0.25">
      <c r="A1772" t="s">
        <v>183</v>
      </c>
      <c r="B1772">
        <v>2009</v>
      </c>
      <c r="C1772" s="8">
        <v>13190.156325065</v>
      </c>
      <c r="D1772" s="8">
        <v>4582033.9419078901</v>
      </c>
    </row>
    <row r="1773" spans="1:4" x14ac:dyDescent="0.25">
      <c r="A1773" t="s">
        <v>184</v>
      </c>
      <c r="B1773">
        <v>2009</v>
      </c>
      <c r="C1773" s="8">
        <v>40152.7845112211</v>
      </c>
      <c r="D1773" s="8">
        <v>13770156.3891243</v>
      </c>
    </row>
    <row r="1774" spans="1:4" x14ac:dyDescent="0.25">
      <c r="A1774" t="s">
        <v>51</v>
      </c>
      <c r="B1774">
        <v>2009</v>
      </c>
      <c r="C1774" s="8">
        <v>354681.848590051</v>
      </c>
      <c r="D1774" s="8">
        <v>77693210.784079507</v>
      </c>
    </row>
    <row r="1775" spans="1:4" x14ac:dyDescent="0.25">
      <c r="A1775" t="s">
        <v>185</v>
      </c>
      <c r="B1775">
        <v>2009</v>
      </c>
      <c r="C1775" s="8">
        <v>1.3106960616775101</v>
      </c>
      <c r="D1775" s="8">
        <v>236.32690033847399</v>
      </c>
    </row>
    <row r="1776" spans="1:4" x14ac:dyDescent="0.25">
      <c r="A1776" t="s">
        <v>186</v>
      </c>
      <c r="B1776">
        <v>2009</v>
      </c>
      <c r="C1776" s="8">
        <v>189.41581192544299</v>
      </c>
      <c r="D1776" s="8">
        <v>97063.360321289001</v>
      </c>
    </row>
    <row r="1777" spans="1:4" x14ac:dyDescent="0.25">
      <c r="A1777" t="s">
        <v>52</v>
      </c>
      <c r="B1777">
        <v>2009</v>
      </c>
      <c r="C1777" s="8">
        <v>16184.3631854222</v>
      </c>
      <c r="D1777" s="8">
        <v>7420705.5804801099</v>
      </c>
    </row>
    <row r="1778" spans="1:4" x14ac:dyDescent="0.25">
      <c r="A1778" t="s">
        <v>53</v>
      </c>
      <c r="B1778">
        <v>2009</v>
      </c>
      <c r="C1778" s="8">
        <v>2148155.7706781402</v>
      </c>
      <c r="D1778" s="8">
        <v>419790645.448228</v>
      </c>
    </row>
    <row r="1779" spans="1:4" x14ac:dyDescent="0.25">
      <c r="A1779" t="s">
        <v>90</v>
      </c>
      <c r="B1779">
        <v>2009</v>
      </c>
      <c r="C1779" s="8">
        <v>1479.2170891402</v>
      </c>
      <c r="D1779" s="8">
        <v>747973.09661785199</v>
      </c>
    </row>
    <row r="1780" spans="1:4" x14ac:dyDescent="0.25">
      <c r="A1780" t="s">
        <v>214</v>
      </c>
      <c r="B1780">
        <v>2009</v>
      </c>
      <c r="C1780" s="8">
        <v>0</v>
      </c>
      <c r="D1780" s="8">
        <v>7.5669202426845201</v>
      </c>
    </row>
    <row r="1781" spans="1:4" x14ac:dyDescent="0.25">
      <c r="A1781" t="s">
        <v>187</v>
      </c>
      <c r="B1781">
        <v>2009</v>
      </c>
      <c r="C1781" s="8">
        <v>145.58337596459799</v>
      </c>
      <c r="D1781" s="8">
        <v>36840.981862177701</v>
      </c>
    </row>
    <row r="1782" spans="1:4" x14ac:dyDescent="0.25">
      <c r="A1782" t="s">
        <v>106</v>
      </c>
      <c r="B1782">
        <v>2009</v>
      </c>
      <c r="C1782" s="8">
        <v>349.89735232060701</v>
      </c>
      <c r="D1782" s="8">
        <v>99588.919581246999</v>
      </c>
    </row>
    <row r="1783" spans="1:4" x14ac:dyDescent="0.25">
      <c r="A1783" t="s">
        <v>107</v>
      </c>
      <c r="B1783">
        <v>2009</v>
      </c>
      <c r="C1783" s="8">
        <v>177.12422505297999</v>
      </c>
      <c r="D1783" s="8">
        <v>72674.441545473499</v>
      </c>
    </row>
    <row r="1784" spans="1:4" x14ac:dyDescent="0.25">
      <c r="A1784" t="s">
        <v>54</v>
      </c>
      <c r="B1784">
        <v>2009</v>
      </c>
      <c r="C1784" s="8">
        <v>6035.2214969402303</v>
      </c>
      <c r="D1784" s="8">
        <v>4390657.8855329202</v>
      </c>
    </row>
    <row r="1785" spans="1:4" x14ac:dyDescent="0.25">
      <c r="A1785" t="s">
        <v>91</v>
      </c>
      <c r="B1785">
        <v>2009</v>
      </c>
      <c r="C1785" s="8">
        <v>30798.969126479798</v>
      </c>
      <c r="D1785" s="8">
        <v>13728527.9843836</v>
      </c>
    </row>
    <row r="1786" spans="1:4" x14ac:dyDescent="0.25">
      <c r="A1786" t="s">
        <v>92</v>
      </c>
      <c r="B1786">
        <v>2009</v>
      </c>
      <c r="C1786" s="8">
        <v>4300.5306164580497</v>
      </c>
      <c r="D1786" s="8">
        <v>1854210.03294892</v>
      </c>
    </row>
    <row r="1787" spans="1:4" x14ac:dyDescent="0.25">
      <c r="A1787" t="s">
        <v>209</v>
      </c>
      <c r="B1787">
        <v>2009</v>
      </c>
      <c r="C1787" s="8">
        <v>0.111559569861111</v>
      </c>
      <c r="D1787" s="8">
        <v>23.285803006516598</v>
      </c>
    </row>
    <row r="1788" spans="1:4" x14ac:dyDescent="0.25">
      <c r="A1788" t="s">
        <v>188</v>
      </c>
      <c r="B1788">
        <v>2009</v>
      </c>
      <c r="C1788" s="8">
        <v>354.08686596879602</v>
      </c>
      <c r="D1788" s="8">
        <v>75418.502740261698</v>
      </c>
    </row>
    <row r="1789" spans="1:4" x14ac:dyDescent="0.25">
      <c r="A1789" t="s">
        <v>189</v>
      </c>
      <c r="B1789">
        <v>2009</v>
      </c>
      <c r="C1789" s="8">
        <v>2508.2026780593501</v>
      </c>
      <c r="D1789" s="8">
        <v>1151164.96422821</v>
      </c>
    </row>
    <row r="1790" spans="1:4" x14ac:dyDescent="0.25">
      <c r="A1790" t="s">
        <v>93</v>
      </c>
      <c r="B1790">
        <v>2009</v>
      </c>
      <c r="C1790" s="8">
        <v>9875.7352865311295</v>
      </c>
      <c r="D1790" s="8">
        <v>2632462.47153759</v>
      </c>
    </row>
    <row r="1791" spans="1:4" x14ac:dyDescent="0.25">
      <c r="A1791" t="s">
        <v>55</v>
      </c>
      <c r="B1791">
        <v>2009</v>
      </c>
      <c r="C1791" s="8">
        <v>7365.2336871391599</v>
      </c>
      <c r="D1791" s="8">
        <v>5314879.6495343698</v>
      </c>
    </row>
    <row r="1792" spans="1:4" x14ac:dyDescent="0.25">
      <c r="A1792" t="s">
        <v>191</v>
      </c>
      <c r="B1792">
        <v>2009</v>
      </c>
      <c r="C1792" s="8">
        <v>11240.5273432334</v>
      </c>
      <c r="D1792" s="8">
        <v>5238891.1932435101</v>
      </c>
    </row>
    <row r="1793" spans="1:4" x14ac:dyDescent="0.25">
      <c r="A1793" t="s">
        <v>192</v>
      </c>
      <c r="B1793">
        <v>2009</v>
      </c>
      <c r="C1793" s="8">
        <v>1954.10660896281</v>
      </c>
      <c r="D1793" s="8">
        <v>1022851.02641382</v>
      </c>
    </row>
    <row r="1794" spans="1:4" x14ac:dyDescent="0.25">
      <c r="A1794" t="s">
        <v>56</v>
      </c>
      <c r="B1794">
        <v>2009</v>
      </c>
      <c r="C1794" s="8">
        <v>208305.818201255</v>
      </c>
      <c r="D1794" s="8">
        <v>49649066.674918696</v>
      </c>
    </row>
    <row r="1795" spans="1:4" x14ac:dyDescent="0.25">
      <c r="A1795" t="s">
        <v>193</v>
      </c>
      <c r="B1795">
        <v>2009</v>
      </c>
      <c r="C1795" s="8">
        <v>10827.5076810877</v>
      </c>
      <c r="D1795" s="8">
        <v>6500635.3114661304</v>
      </c>
    </row>
    <row r="1796" spans="1:4" x14ac:dyDescent="0.25">
      <c r="A1796" t="s">
        <v>94</v>
      </c>
      <c r="B1796">
        <v>2009</v>
      </c>
      <c r="C1796" s="8">
        <v>3.0029611376323699</v>
      </c>
      <c r="D1796" s="8">
        <v>939.93795079909501</v>
      </c>
    </row>
    <row r="1797" spans="1:4" x14ac:dyDescent="0.25">
      <c r="A1797" t="s">
        <v>194</v>
      </c>
      <c r="B1797">
        <v>2009</v>
      </c>
      <c r="C1797" s="8">
        <v>0.15181999224012499</v>
      </c>
      <c r="D1797" s="8">
        <v>21.497196481920898</v>
      </c>
    </row>
    <row r="1798" spans="1:4" x14ac:dyDescent="0.25">
      <c r="A1798" t="s">
        <v>195</v>
      </c>
      <c r="B1798">
        <v>2009</v>
      </c>
      <c r="C1798" s="8">
        <v>131.976776908289</v>
      </c>
      <c r="D1798" s="8">
        <v>33842.389935526502</v>
      </c>
    </row>
    <row r="1799" spans="1:4" x14ac:dyDescent="0.25">
      <c r="A1799" t="s">
        <v>95</v>
      </c>
      <c r="B1799">
        <v>2009</v>
      </c>
      <c r="C1799" s="8">
        <v>107.59800518744601</v>
      </c>
      <c r="D1799" s="8">
        <v>23780.387077191801</v>
      </c>
    </row>
    <row r="1800" spans="1:4" x14ac:dyDescent="0.25">
      <c r="A1800" t="s">
        <v>196</v>
      </c>
      <c r="B1800">
        <v>2009</v>
      </c>
      <c r="C1800" s="8">
        <v>3208.9543922707999</v>
      </c>
      <c r="D1800" s="8">
        <v>789753.73327113304</v>
      </c>
    </row>
    <row r="1801" spans="1:4" x14ac:dyDescent="0.25">
      <c r="A1801" t="s">
        <v>96</v>
      </c>
      <c r="B1801">
        <v>2009</v>
      </c>
      <c r="C1801" s="8">
        <v>8812.8218626604703</v>
      </c>
      <c r="D1801" s="8">
        <v>2788076.4046405698</v>
      </c>
    </row>
    <row r="1802" spans="1:4" x14ac:dyDescent="0.25">
      <c r="A1802" t="s">
        <v>57</v>
      </c>
      <c r="B1802">
        <v>2009</v>
      </c>
      <c r="C1802" s="8">
        <v>133761.22843620699</v>
      </c>
      <c r="D1802" s="8">
        <v>70653506.426392496</v>
      </c>
    </row>
    <row r="1803" spans="1:4" x14ac:dyDescent="0.25">
      <c r="A1803" t="s">
        <v>197</v>
      </c>
      <c r="B1803">
        <v>2009</v>
      </c>
      <c r="C1803" s="8">
        <v>34.521260742552002</v>
      </c>
      <c r="D1803" s="8">
        <v>11781.1951969805</v>
      </c>
    </row>
    <row r="1804" spans="1:4" x14ac:dyDescent="0.25">
      <c r="A1804" t="s">
        <v>198</v>
      </c>
      <c r="B1804">
        <v>2009</v>
      </c>
      <c r="C1804" s="8">
        <v>13.2314174599348</v>
      </c>
      <c r="D1804" s="8">
        <v>3500.17847435454</v>
      </c>
    </row>
    <row r="1805" spans="1:4" x14ac:dyDescent="0.25">
      <c r="A1805" t="s">
        <v>199</v>
      </c>
      <c r="B1805">
        <v>2009</v>
      </c>
      <c r="C1805" s="8">
        <v>2639.5173588142102</v>
      </c>
      <c r="D1805" s="8">
        <v>1499607.70962868</v>
      </c>
    </row>
    <row r="1806" spans="1:4" x14ac:dyDescent="0.25">
      <c r="A1806" t="s">
        <v>97</v>
      </c>
      <c r="B1806">
        <v>2009</v>
      </c>
      <c r="C1806" s="8">
        <v>1378.6696879582</v>
      </c>
      <c r="D1806" s="8">
        <v>704497.11079334398</v>
      </c>
    </row>
    <row r="1807" spans="1:4" x14ac:dyDescent="0.25">
      <c r="A1807" t="s">
        <v>200</v>
      </c>
      <c r="B1807">
        <v>2009</v>
      </c>
      <c r="C1807" s="8">
        <v>984.53614562021096</v>
      </c>
      <c r="D1807" s="8">
        <v>305415.63782644097</v>
      </c>
    </row>
    <row r="1808" spans="1:4" x14ac:dyDescent="0.25">
      <c r="A1808" t="s">
        <v>201</v>
      </c>
      <c r="B1808">
        <v>2009</v>
      </c>
      <c r="C1808" s="8">
        <v>28273.6111835966</v>
      </c>
      <c r="D1808" s="8">
        <v>7599328.5979617601</v>
      </c>
    </row>
    <row r="1809" spans="1:4" x14ac:dyDescent="0.25">
      <c r="A1809" t="s">
        <v>98</v>
      </c>
      <c r="B1809">
        <v>2009</v>
      </c>
      <c r="C1809" s="8">
        <v>8166.1194052113797</v>
      </c>
      <c r="D1809" s="8">
        <v>4539229.4769649897</v>
      </c>
    </row>
    <row r="1810" spans="1:4" x14ac:dyDescent="0.25">
      <c r="A1810" t="s">
        <v>58</v>
      </c>
      <c r="B1810">
        <v>2009</v>
      </c>
      <c r="C1810" s="8">
        <v>172390.90047480699</v>
      </c>
      <c r="D1810" s="8">
        <v>52365303.279126801</v>
      </c>
    </row>
    <row r="1811" spans="1:4" x14ac:dyDescent="0.25">
      <c r="A1811" t="s">
        <v>59</v>
      </c>
      <c r="B1811">
        <v>2009</v>
      </c>
      <c r="C1811" s="8">
        <v>24520.8350929035</v>
      </c>
      <c r="D1811" s="8">
        <v>10168321.7977902</v>
      </c>
    </row>
    <row r="1812" spans="1:4" x14ac:dyDescent="0.25">
      <c r="A1812" t="s">
        <v>202</v>
      </c>
      <c r="B1812">
        <v>2009</v>
      </c>
      <c r="C1812" s="8">
        <v>48376.225021234299</v>
      </c>
      <c r="D1812" s="8">
        <v>17496054.0668003</v>
      </c>
    </row>
    <row r="1813" spans="1:4" x14ac:dyDescent="0.25">
      <c r="A1813" t="s">
        <v>108</v>
      </c>
      <c r="B1813">
        <v>2009</v>
      </c>
      <c r="C1813" s="8">
        <v>7.3094671707899295E-2</v>
      </c>
      <c r="D1813" s="8">
        <v>0</v>
      </c>
    </row>
    <row r="1814" spans="1:4" x14ac:dyDescent="0.25">
      <c r="A1814" t="s">
        <v>203</v>
      </c>
      <c r="B1814">
        <v>2009</v>
      </c>
      <c r="C1814" s="8">
        <v>19328.7146828484</v>
      </c>
      <c r="D1814" s="8">
        <v>11814444.5153169</v>
      </c>
    </row>
    <row r="1815" spans="1:4" x14ac:dyDescent="0.25">
      <c r="A1815" t="s">
        <v>60</v>
      </c>
      <c r="B1815">
        <v>2009</v>
      </c>
      <c r="C1815" s="8">
        <v>1618083.50164782</v>
      </c>
      <c r="D1815" s="8">
        <v>640009148.00809503</v>
      </c>
    </row>
    <row r="1816" spans="1:4" x14ac:dyDescent="0.25">
      <c r="A1816" t="s">
        <v>204</v>
      </c>
      <c r="B1816">
        <v>2009</v>
      </c>
      <c r="C1816" s="8">
        <v>97.099304890870201</v>
      </c>
      <c r="D1816" s="8">
        <v>27738.842683568699</v>
      </c>
    </row>
    <row r="1817" spans="1:4" x14ac:dyDescent="0.25">
      <c r="A1817" t="s">
        <v>99</v>
      </c>
      <c r="B1817">
        <v>2009</v>
      </c>
      <c r="C1817" s="8">
        <v>30.123249298670199</v>
      </c>
      <c r="D1817" s="8">
        <v>16406.951771313699</v>
      </c>
    </row>
    <row r="1818" spans="1:4" x14ac:dyDescent="0.25">
      <c r="A1818" t="s">
        <v>61</v>
      </c>
      <c r="B1818">
        <v>2009</v>
      </c>
      <c r="C1818" s="8">
        <v>143409.93851025499</v>
      </c>
      <c r="D1818" s="8">
        <v>59171456.467657901</v>
      </c>
    </row>
    <row r="1819" spans="1:4" x14ac:dyDescent="0.25">
      <c r="A1819" t="s">
        <v>100</v>
      </c>
      <c r="B1819">
        <v>2009</v>
      </c>
      <c r="C1819" s="8">
        <v>5.1886632473578498</v>
      </c>
      <c r="D1819" s="8">
        <v>2277.7121905972399</v>
      </c>
    </row>
    <row r="1820" spans="1:4" x14ac:dyDescent="0.25">
      <c r="A1820" t="s">
        <v>101</v>
      </c>
      <c r="B1820">
        <v>2009</v>
      </c>
      <c r="C1820" s="8">
        <v>86.695841061264005</v>
      </c>
      <c r="D1820" s="8">
        <v>33506.000530736703</v>
      </c>
    </row>
    <row r="1821" spans="1:4" x14ac:dyDescent="0.25">
      <c r="A1821" t="s">
        <v>62</v>
      </c>
      <c r="B1821">
        <v>2009</v>
      </c>
      <c r="C1821" s="8">
        <v>138174.748570097</v>
      </c>
      <c r="D1821" s="8">
        <v>85604106.495113894</v>
      </c>
    </row>
    <row r="1822" spans="1:4" x14ac:dyDescent="0.25">
      <c r="A1822" t="s">
        <v>63</v>
      </c>
      <c r="B1822">
        <v>2009</v>
      </c>
      <c r="C1822" s="8">
        <v>1096.6285637010999</v>
      </c>
      <c r="D1822" s="8">
        <v>631699.73274108698</v>
      </c>
    </row>
    <row r="1823" spans="1:4" x14ac:dyDescent="0.25">
      <c r="A1823" t="s">
        <v>205</v>
      </c>
      <c r="B1823">
        <v>2009</v>
      </c>
      <c r="C1823" s="8">
        <v>2.9867856050911401</v>
      </c>
      <c r="D1823" s="8">
        <v>1004.5152915403301</v>
      </c>
    </row>
    <row r="1824" spans="1:4" x14ac:dyDescent="0.25">
      <c r="A1824" t="s">
        <v>206</v>
      </c>
      <c r="B1824">
        <v>2009</v>
      </c>
      <c r="C1824" s="8">
        <v>8.0009622933550304</v>
      </c>
      <c r="D1824" s="8">
        <v>243.25886707789499</v>
      </c>
    </row>
    <row r="1825" spans="1:4" x14ac:dyDescent="0.25">
      <c r="A1825" t="s">
        <v>207</v>
      </c>
      <c r="B1825">
        <v>2009</v>
      </c>
      <c r="C1825" s="8">
        <v>779.41621981280298</v>
      </c>
      <c r="D1825" s="8">
        <v>396943.765837554</v>
      </c>
    </row>
    <row r="1826" spans="1:4" x14ac:dyDescent="0.25">
      <c r="A1826" t="s">
        <v>208</v>
      </c>
      <c r="B1826">
        <v>2009</v>
      </c>
      <c r="C1826" s="8">
        <v>21.1310786951388</v>
      </c>
      <c r="D1826" s="8">
        <v>5468.5621541980499</v>
      </c>
    </row>
    <row r="1827" spans="1:4" x14ac:dyDescent="0.25">
      <c r="A1827" t="s">
        <v>102</v>
      </c>
      <c r="B1827">
        <v>2009</v>
      </c>
      <c r="C1827" s="8">
        <v>69117.990634734597</v>
      </c>
      <c r="D1827" s="8">
        <v>45150573.294810504</v>
      </c>
    </row>
    <row r="1828" spans="1:4" x14ac:dyDescent="0.25">
      <c r="A1828" t="s">
        <v>103</v>
      </c>
      <c r="B1828">
        <v>2009</v>
      </c>
      <c r="C1828" s="8">
        <v>139964.31251651901</v>
      </c>
      <c r="D1828" s="8">
        <v>48260624.990325302</v>
      </c>
    </row>
    <row r="1829" spans="1:4" x14ac:dyDescent="0.25">
      <c r="A1829" t="s">
        <v>104</v>
      </c>
      <c r="B1829">
        <v>2009</v>
      </c>
      <c r="C1829" s="8">
        <v>26769.754232095402</v>
      </c>
      <c r="D1829" s="8">
        <v>9246967.1589206196</v>
      </c>
    </row>
    <row r="1830" spans="1:4" x14ac:dyDescent="0.25">
      <c r="A1830" t="s">
        <v>112</v>
      </c>
      <c r="B1830">
        <v>2010</v>
      </c>
      <c r="C1830" s="8">
        <v>88.115222803969104</v>
      </c>
      <c r="D1830" s="8">
        <v>14764.838965200899</v>
      </c>
    </row>
    <row r="1831" spans="1:4" x14ac:dyDescent="0.25">
      <c r="A1831" t="s">
        <v>1</v>
      </c>
      <c r="B1831">
        <v>2010</v>
      </c>
      <c r="C1831" s="8">
        <v>170227.142895948</v>
      </c>
      <c r="D1831" s="8">
        <v>53855662.223978102</v>
      </c>
    </row>
    <row r="1832" spans="1:4" x14ac:dyDescent="0.25">
      <c r="A1832" t="s">
        <v>113</v>
      </c>
      <c r="B1832">
        <v>2010</v>
      </c>
      <c r="C1832" s="8">
        <v>0.43901786148111899</v>
      </c>
      <c r="D1832" s="8">
        <v>97.069963046009306</v>
      </c>
    </row>
    <row r="1833" spans="1:4" x14ac:dyDescent="0.25">
      <c r="A1833" t="s">
        <v>114</v>
      </c>
      <c r="B1833">
        <v>2010</v>
      </c>
      <c r="C1833" s="8">
        <v>633.894814746306</v>
      </c>
      <c r="D1833" s="8">
        <v>173666.59881386199</v>
      </c>
    </row>
    <row r="1834" spans="1:4" x14ac:dyDescent="0.25">
      <c r="A1834" t="s">
        <v>115</v>
      </c>
      <c r="B1834">
        <v>2010</v>
      </c>
      <c r="C1834" s="8">
        <v>658.89176202223905</v>
      </c>
      <c r="D1834" s="8">
        <v>280468.13901407499</v>
      </c>
    </row>
    <row r="1835" spans="1:4" x14ac:dyDescent="0.25">
      <c r="A1835" t="s">
        <v>116</v>
      </c>
      <c r="B1835">
        <v>2010</v>
      </c>
      <c r="C1835" s="8">
        <v>1.0837221385807201</v>
      </c>
      <c r="D1835" s="8">
        <v>653.51001183685003</v>
      </c>
    </row>
    <row r="1836" spans="1:4" x14ac:dyDescent="0.25">
      <c r="A1836" t="s">
        <v>2</v>
      </c>
      <c r="B1836">
        <v>2010</v>
      </c>
      <c r="C1836" s="8">
        <v>415215.22871856397</v>
      </c>
      <c r="D1836" s="8">
        <v>95518532.595922202</v>
      </c>
    </row>
    <row r="1837" spans="1:4" x14ac:dyDescent="0.25">
      <c r="A1837" t="s">
        <v>117</v>
      </c>
      <c r="B1837">
        <v>2010</v>
      </c>
      <c r="C1837" s="8">
        <v>162.99975718642301</v>
      </c>
      <c r="D1837" s="8">
        <v>60226.589096626703</v>
      </c>
    </row>
    <row r="1838" spans="1:4" x14ac:dyDescent="0.25">
      <c r="A1838" t="s">
        <v>215</v>
      </c>
      <c r="B1838">
        <v>2010</v>
      </c>
      <c r="C1838" s="8">
        <v>6.78651278091146</v>
      </c>
      <c r="D1838" s="8">
        <v>0</v>
      </c>
    </row>
    <row r="1839" spans="1:4" x14ac:dyDescent="0.25">
      <c r="A1839" t="s">
        <v>110</v>
      </c>
      <c r="B1839">
        <v>2010</v>
      </c>
      <c r="C1839" s="8">
        <v>19.136478011963899</v>
      </c>
      <c r="D1839" s="8">
        <v>6719.9543126664703</v>
      </c>
    </row>
    <row r="1840" spans="1:4" x14ac:dyDescent="0.25">
      <c r="A1840" t="s">
        <v>3</v>
      </c>
      <c r="B1840">
        <v>2010</v>
      </c>
      <c r="C1840" s="8">
        <v>360851.88583219302</v>
      </c>
      <c r="D1840" s="8">
        <v>51349970.358697496</v>
      </c>
    </row>
    <row r="1841" spans="1:4" x14ac:dyDescent="0.25">
      <c r="A1841" t="s">
        <v>118</v>
      </c>
      <c r="B1841">
        <v>2010</v>
      </c>
      <c r="C1841" s="8">
        <v>16720.3562263678</v>
      </c>
      <c r="D1841" s="8">
        <v>8011674.0590756601</v>
      </c>
    </row>
    <row r="1842" spans="1:4" x14ac:dyDescent="0.25">
      <c r="A1842" t="s">
        <v>119</v>
      </c>
      <c r="B1842">
        <v>2010</v>
      </c>
      <c r="C1842" s="8">
        <v>556.31994751971695</v>
      </c>
      <c r="D1842" s="8">
        <v>175958.992121185</v>
      </c>
    </row>
    <row r="1843" spans="1:4" x14ac:dyDescent="0.25">
      <c r="A1843" t="s">
        <v>65</v>
      </c>
      <c r="B1843">
        <v>2010</v>
      </c>
      <c r="C1843" s="8">
        <v>2127.5225848494701</v>
      </c>
      <c r="D1843" s="8">
        <v>784170.34038665495</v>
      </c>
    </row>
    <row r="1844" spans="1:4" x14ac:dyDescent="0.25">
      <c r="A1844" t="s">
        <v>120</v>
      </c>
      <c r="B1844">
        <v>2010</v>
      </c>
      <c r="C1844" s="8">
        <v>10918.839021800301</v>
      </c>
      <c r="D1844" s="8">
        <v>5673068.8889298597</v>
      </c>
    </row>
    <row r="1845" spans="1:4" x14ac:dyDescent="0.25">
      <c r="A1845" t="s">
        <v>105</v>
      </c>
      <c r="B1845">
        <v>2010</v>
      </c>
      <c r="C1845" s="8">
        <v>811.75814297159798</v>
      </c>
      <c r="D1845" s="8">
        <v>251106.678936221</v>
      </c>
    </row>
    <row r="1846" spans="1:4" x14ac:dyDescent="0.25">
      <c r="A1846" t="s">
        <v>66</v>
      </c>
      <c r="B1846">
        <v>2010</v>
      </c>
      <c r="C1846" s="8">
        <v>2.4224872927571601</v>
      </c>
      <c r="D1846" s="8">
        <v>21.713704895658498</v>
      </c>
    </row>
    <row r="1847" spans="1:4" x14ac:dyDescent="0.25">
      <c r="A1847" t="s">
        <v>121</v>
      </c>
      <c r="B1847">
        <v>2010</v>
      </c>
      <c r="C1847" s="8">
        <v>74.279076010365102</v>
      </c>
      <c r="D1847" s="8">
        <v>36338.0978396719</v>
      </c>
    </row>
    <row r="1848" spans="1:4" x14ac:dyDescent="0.25">
      <c r="A1848" t="s">
        <v>67</v>
      </c>
      <c r="B1848">
        <v>2010</v>
      </c>
      <c r="C1848" s="8">
        <v>4684.1828677930298</v>
      </c>
      <c r="D1848" s="8">
        <v>2286819.0577524798</v>
      </c>
    </row>
    <row r="1849" spans="1:4" x14ac:dyDescent="0.25">
      <c r="A1849" t="s">
        <v>122</v>
      </c>
      <c r="B1849">
        <v>2010</v>
      </c>
      <c r="C1849" s="8">
        <v>3571.5972920557201</v>
      </c>
      <c r="D1849" s="8">
        <v>1478820.55253996</v>
      </c>
    </row>
    <row r="1850" spans="1:4" x14ac:dyDescent="0.25">
      <c r="A1850" t="s">
        <v>68</v>
      </c>
      <c r="B1850">
        <v>2010</v>
      </c>
      <c r="C1850" s="8">
        <v>402.66731802858402</v>
      </c>
      <c r="D1850" s="8">
        <v>111549.397491693</v>
      </c>
    </row>
    <row r="1851" spans="1:4" x14ac:dyDescent="0.25">
      <c r="A1851" t="s">
        <v>123</v>
      </c>
      <c r="B1851">
        <v>2010</v>
      </c>
      <c r="C1851" s="8">
        <v>914.48378753900101</v>
      </c>
      <c r="D1851" s="8">
        <v>441442.89359476598</v>
      </c>
    </row>
    <row r="1852" spans="1:4" x14ac:dyDescent="0.25">
      <c r="A1852" t="s">
        <v>212</v>
      </c>
      <c r="B1852">
        <v>2010</v>
      </c>
      <c r="C1852" s="8">
        <v>0.29320283725368901</v>
      </c>
      <c r="D1852" s="8">
        <v>85.9365442357484</v>
      </c>
    </row>
    <row r="1853" spans="1:4" x14ac:dyDescent="0.25">
      <c r="A1853" t="s">
        <v>124</v>
      </c>
      <c r="B1853">
        <v>2010</v>
      </c>
      <c r="C1853" s="8">
        <v>35767.188114241202</v>
      </c>
      <c r="D1853" s="8">
        <v>12181981.7505282</v>
      </c>
    </row>
    <row r="1854" spans="1:4" x14ac:dyDescent="0.25">
      <c r="A1854" t="s">
        <v>4</v>
      </c>
      <c r="B1854">
        <v>2010</v>
      </c>
      <c r="C1854" s="8">
        <v>9769.1482904464392</v>
      </c>
      <c r="D1854" s="8">
        <v>4449606.1076390203</v>
      </c>
    </row>
    <row r="1855" spans="1:4" x14ac:dyDescent="0.25">
      <c r="A1855" t="s">
        <v>125</v>
      </c>
      <c r="B1855">
        <v>2010</v>
      </c>
      <c r="C1855" s="8">
        <v>0.97937662513454804</v>
      </c>
      <c r="D1855" s="8">
        <v>303.53826981592698</v>
      </c>
    </row>
    <row r="1856" spans="1:4" x14ac:dyDescent="0.25">
      <c r="A1856" t="s">
        <v>5</v>
      </c>
      <c r="B1856">
        <v>2010</v>
      </c>
      <c r="C1856" s="8">
        <v>452246.122385906</v>
      </c>
      <c r="D1856" s="8">
        <v>205559983.449117</v>
      </c>
    </row>
    <row r="1857" spans="1:4" x14ac:dyDescent="0.25">
      <c r="A1857" t="s">
        <v>6</v>
      </c>
      <c r="B1857">
        <v>2010</v>
      </c>
      <c r="C1857" s="8">
        <v>2705582.1087404899</v>
      </c>
      <c r="D1857" s="8">
        <v>1390497628.81549</v>
      </c>
    </row>
    <row r="1858" spans="1:4" x14ac:dyDescent="0.25">
      <c r="A1858" t="s">
        <v>126</v>
      </c>
      <c r="B1858">
        <v>2010</v>
      </c>
      <c r="C1858" s="8">
        <v>17.836744785142599</v>
      </c>
      <c r="D1858" s="8">
        <v>5799.8414321577002</v>
      </c>
    </row>
    <row r="1859" spans="1:4" x14ac:dyDescent="0.25">
      <c r="A1859" t="s">
        <v>7</v>
      </c>
      <c r="B1859">
        <v>2010</v>
      </c>
      <c r="C1859" s="8">
        <v>967.67660855244299</v>
      </c>
      <c r="D1859" s="8">
        <v>678374.03445684805</v>
      </c>
    </row>
    <row r="1860" spans="1:4" x14ac:dyDescent="0.25">
      <c r="A1860" t="s">
        <v>8</v>
      </c>
      <c r="B1860">
        <v>2010</v>
      </c>
      <c r="C1860" s="8">
        <v>4400.9305256187699</v>
      </c>
      <c r="D1860" s="8">
        <v>2460412.36733732</v>
      </c>
    </row>
    <row r="1861" spans="1:4" x14ac:dyDescent="0.25">
      <c r="A1861" t="s">
        <v>127</v>
      </c>
      <c r="B1861">
        <v>2010</v>
      </c>
      <c r="C1861" s="8">
        <v>55.5920316090386</v>
      </c>
      <c r="D1861" s="8">
        <v>11514.001953183801</v>
      </c>
    </row>
    <row r="1862" spans="1:4" x14ac:dyDescent="0.25">
      <c r="A1862" t="s">
        <v>9</v>
      </c>
      <c r="B1862">
        <v>2010</v>
      </c>
      <c r="C1862" s="8">
        <v>49472.614047688199</v>
      </c>
      <c r="D1862" s="8">
        <v>23641815.372279301</v>
      </c>
    </row>
    <row r="1863" spans="1:4" x14ac:dyDescent="0.25">
      <c r="A1863" t="s">
        <v>10</v>
      </c>
      <c r="B1863">
        <v>2010</v>
      </c>
      <c r="C1863" s="8">
        <v>2138542.0171143301</v>
      </c>
      <c r="D1863" s="8">
        <v>796197013.48475695</v>
      </c>
    </row>
    <row r="1864" spans="1:4" x14ac:dyDescent="0.25">
      <c r="A1864" t="s">
        <v>128</v>
      </c>
      <c r="B1864">
        <v>2010</v>
      </c>
      <c r="C1864" s="8">
        <v>1738.58109654233</v>
      </c>
      <c r="D1864" s="8">
        <v>919909.74452826602</v>
      </c>
    </row>
    <row r="1865" spans="1:4" x14ac:dyDescent="0.25">
      <c r="A1865" t="s">
        <v>11</v>
      </c>
      <c r="B1865">
        <v>2010</v>
      </c>
      <c r="C1865" s="8">
        <v>91543.437753262901</v>
      </c>
      <c r="D1865" s="8">
        <v>33958031.561398298</v>
      </c>
    </row>
    <row r="1866" spans="1:4" x14ac:dyDescent="0.25">
      <c r="A1866" t="s">
        <v>12</v>
      </c>
      <c r="B1866">
        <v>2010</v>
      </c>
      <c r="C1866" s="8">
        <v>630028.12876201596</v>
      </c>
      <c r="D1866" s="8">
        <v>272728009.86417502</v>
      </c>
    </row>
    <row r="1867" spans="1:4" x14ac:dyDescent="0.25">
      <c r="A1867" t="s">
        <v>13</v>
      </c>
      <c r="B1867">
        <v>2010</v>
      </c>
      <c r="C1867" s="8">
        <v>98979.802992237106</v>
      </c>
      <c r="D1867" s="8">
        <v>44684308.077375099</v>
      </c>
    </row>
    <row r="1868" spans="1:4" x14ac:dyDescent="0.25">
      <c r="A1868" t="s">
        <v>14</v>
      </c>
      <c r="B1868">
        <v>2010</v>
      </c>
      <c r="C1868" s="8">
        <v>60587.646972386799</v>
      </c>
      <c r="D1868" s="8">
        <v>32199985.3652949</v>
      </c>
    </row>
    <row r="1869" spans="1:4" x14ac:dyDescent="0.25">
      <c r="A1869" t="s">
        <v>15</v>
      </c>
      <c r="B1869">
        <v>2010</v>
      </c>
      <c r="C1869" s="8">
        <v>823528.46247612103</v>
      </c>
      <c r="D1869" s="8">
        <v>474266393.54972202</v>
      </c>
    </row>
    <row r="1870" spans="1:4" x14ac:dyDescent="0.25">
      <c r="A1870" t="s">
        <v>16</v>
      </c>
      <c r="B1870">
        <v>2010</v>
      </c>
      <c r="C1870" s="8">
        <v>45651.3876120965</v>
      </c>
      <c r="D1870" s="8">
        <v>25401444.129595399</v>
      </c>
    </row>
    <row r="1871" spans="1:4" x14ac:dyDescent="0.25">
      <c r="A1871" t="s">
        <v>17</v>
      </c>
      <c r="B1871">
        <v>2010</v>
      </c>
      <c r="C1871" s="8">
        <v>197408.292719964</v>
      </c>
      <c r="D1871" s="8">
        <v>109447539.999613</v>
      </c>
    </row>
    <row r="1872" spans="1:4" x14ac:dyDescent="0.25">
      <c r="A1872" t="s">
        <v>129</v>
      </c>
      <c r="B1872">
        <v>2010</v>
      </c>
      <c r="C1872" s="8">
        <v>92.450726345842</v>
      </c>
      <c r="D1872" s="8">
        <v>48148.896621972599</v>
      </c>
    </row>
    <row r="1873" spans="1:4" x14ac:dyDescent="0.25">
      <c r="A1873" t="s">
        <v>130</v>
      </c>
      <c r="B1873">
        <v>2010</v>
      </c>
      <c r="C1873" s="8">
        <v>1.48588926298448</v>
      </c>
      <c r="D1873" s="8">
        <v>0</v>
      </c>
    </row>
    <row r="1874" spans="1:4" x14ac:dyDescent="0.25">
      <c r="A1874" t="s">
        <v>18</v>
      </c>
      <c r="B1874">
        <v>2010</v>
      </c>
      <c r="C1874" s="8">
        <v>13180.388673702801</v>
      </c>
      <c r="D1874" s="8">
        <v>6847695.1448901501</v>
      </c>
    </row>
    <row r="1875" spans="1:4" x14ac:dyDescent="0.25">
      <c r="A1875" t="s">
        <v>64</v>
      </c>
      <c r="B1875">
        <v>2010</v>
      </c>
      <c r="C1875" s="8">
        <v>8643.2345760452008</v>
      </c>
      <c r="D1875" s="8">
        <v>3105789.9019094398</v>
      </c>
    </row>
    <row r="1876" spans="1:4" x14ac:dyDescent="0.25">
      <c r="A1876" t="s">
        <v>131</v>
      </c>
      <c r="B1876">
        <v>2010</v>
      </c>
      <c r="C1876" s="8">
        <v>1.9555248754991299</v>
      </c>
      <c r="D1876" s="8">
        <v>452.510678880814</v>
      </c>
    </row>
    <row r="1877" spans="1:4" x14ac:dyDescent="0.25">
      <c r="A1877" t="s">
        <v>69</v>
      </c>
      <c r="B1877">
        <v>2010</v>
      </c>
      <c r="C1877" s="8">
        <v>39.865897120342801</v>
      </c>
      <c r="D1877" s="8">
        <v>11581.2254369603</v>
      </c>
    </row>
    <row r="1878" spans="1:4" x14ac:dyDescent="0.25">
      <c r="A1878" t="s">
        <v>132</v>
      </c>
      <c r="B1878">
        <v>2010</v>
      </c>
      <c r="C1878" s="8">
        <v>67.253858540240898</v>
      </c>
      <c r="D1878" s="8">
        <v>18646.373095855699</v>
      </c>
    </row>
    <row r="1879" spans="1:4" x14ac:dyDescent="0.25">
      <c r="A1879" t="s">
        <v>133</v>
      </c>
      <c r="B1879">
        <v>2010</v>
      </c>
      <c r="C1879" s="8">
        <v>15449.537166169001</v>
      </c>
      <c r="D1879" s="8">
        <v>7416295.659705</v>
      </c>
    </row>
    <row r="1880" spans="1:4" x14ac:dyDescent="0.25">
      <c r="A1880" t="s">
        <v>134</v>
      </c>
      <c r="B1880">
        <v>2010</v>
      </c>
      <c r="C1880" s="8">
        <v>75712.169509392799</v>
      </c>
      <c r="D1880" s="8">
        <v>39229823.6823318</v>
      </c>
    </row>
    <row r="1881" spans="1:4" x14ac:dyDescent="0.25">
      <c r="A1881" t="s">
        <v>70</v>
      </c>
      <c r="B1881">
        <v>2010</v>
      </c>
      <c r="C1881" s="8">
        <v>92.120367310556603</v>
      </c>
      <c r="D1881" s="8">
        <v>52405.034336836798</v>
      </c>
    </row>
    <row r="1882" spans="1:4" x14ac:dyDescent="0.25">
      <c r="A1882" t="s">
        <v>135</v>
      </c>
      <c r="B1882">
        <v>2010</v>
      </c>
      <c r="C1882" s="8">
        <v>4430.8813912093401</v>
      </c>
      <c r="D1882" s="8">
        <v>1412934.87017099</v>
      </c>
    </row>
    <row r="1883" spans="1:4" x14ac:dyDescent="0.25">
      <c r="A1883" t="s">
        <v>19</v>
      </c>
      <c r="B1883">
        <v>2010</v>
      </c>
      <c r="C1883" s="8">
        <v>14156.555776260901</v>
      </c>
      <c r="D1883" s="8">
        <v>6125497.66017933</v>
      </c>
    </row>
    <row r="1884" spans="1:4" x14ac:dyDescent="0.25">
      <c r="A1884" t="s">
        <v>136</v>
      </c>
      <c r="B1884">
        <v>2010</v>
      </c>
      <c r="C1884" s="8">
        <v>2620.2881933952399</v>
      </c>
      <c r="D1884" s="8">
        <v>828991.26161189994</v>
      </c>
    </row>
    <row r="1885" spans="1:4" x14ac:dyDescent="0.25">
      <c r="A1885" t="s">
        <v>20</v>
      </c>
      <c r="B1885">
        <v>2010</v>
      </c>
      <c r="C1885" s="8">
        <v>33809.864537384397</v>
      </c>
      <c r="D1885" s="8">
        <v>21611868.6656092</v>
      </c>
    </row>
    <row r="1886" spans="1:4" x14ac:dyDescent="0.25">
      <c r="A1886" t="s">
        <v>137</v>
      </c>
      <c r="B1886">
        <v>2010</v>
      </c>
      <c r="C1886" s="8">
        <v>124.061862339916</v>
      </c>
      <c r="D1886" s="8">
        <v>31917.811836611501</v>
      </c>
    </row>
    <row r="1887" spans="1:4" x14ac:dyDescent="0.25">
      <c r="A1887" t="s">
        <v>139</v>
      </c>
      <c r="B1887">
        <v>2010</v>
      </c>
      <c r="C1887" s="8">
        <v>56434.185260065598</v>
      </c>
      <c r="D1887" s="8">
        <v>21357470.952392299</v>
      </c>
    </row>
    <row r="1888" spans="1:4" x14ac:dyDescent="0.25">
      <c r="A1888" t="s">
        <v>140</v>
      </c>
      <c r="B1888">
        <v>2010</v>
      </c>
      <c r="C1888" s="8">
        <v>21498.403066266499</v>
      </c>
      <c r="D1888" s="8">
        <v>6056537.2184982002</v>
      </c>
    </row>
    <row r="1889" spans="1:4" x14ac:dyDescent="0.25">
      <c r="A1889" t="s">
        <v>21</v>
      </c>
      <c r="B1889">
        <v>2010</v>
      </c>
      <c r="C1889" s="8">
        <v>22051.680013373501</v>
      </c>
      <c r="D1889" s="8">
        <v>10027378.535549499</v>
      </c>
    </row>
    <row r="1890" spans="1:4" x14ac:dyDescent="0.25">
      <c r="A1890" t="s">
        <v>22</v>
      </c>
      <c r="B1890">
        <v>2010</v>
      </c>
      <c r="C1890" s="8">
        <v>167565.553099182</v>
      </c>
      <c r="D1890" s="8">
        <v>36007486.741029099</v>
      </c>
    </row>
    <row r="1891" spans="1:4" x14ac:dyDescent="0.25">
      <c r="A1891" t="s">
        <v>71</v>
      </c>
      <c r="B1891">
        <v>2010</v>
      </c>
      <c r="C1891" s="8">
        <v>2348.23546337271</v>
      </c>
      <c r="D1891" s="8">
        <v>1330113.09699419</v>
      </c>
    </row>
    <row r="1892" spans="1:4" x14ac:dyDescent="0.25">
      <c r="A1892" t="s">
        <v>141</v>
      </c>
      <c r="B1892">
        <v>2010</v>
      </c>
      <c r="C1892" s="8">
        <v>143379.115894805</v>
      </c>
      <c r="D1892" s="8">
        <v>62961289.0333241</v>
      </c>
    </row>
    <row r="1893" spans="1:4" x14ac:dyDescent="0.25">
      <c r="A1893" t="s">
        <v>216</v>
      </c>
      <c r="B1893">
        <v>2010</v>
      </c>
      <c r="C1893" s="8">
        <v>76.814162195823499</v>
      </c>
      <c r="D1893" s="8">
        <v>53305.584449957103</v>
      </c>
    </row>
    <row r="1894" spans="1:4" x14ac:dyDescent="0.25">
      <c r="A1894" t="s">
        <v>23</v>
      </c>
      <c r="B1894">
        <v>2010</v>
      </c>
      <c r="C1894" s="8">
        <v>10777.9056555315</v>
      </c>
      <c r="D1894" s="8">
        <v>6527362.6500944803</v>
      </c>
    </row>
    <row r="1895" spans="1:4" x14ac:dyDescent="0.25">
      <c r="A1895" t="s">
        <v>142</v>
      </c>
      <c r="B1895">
        <v>2010</v>
      </c>
      <c r="C1895" s="8">
        <v>28532.4744946928</v>
      </c>
      <c r="D1895" s="8">
        <v>12295091.727718599</v>
      </c>
    </row>
    <row r="1896" spans="1:4" x14ac:dyDescent="0.25">
      <c r="A1896" t="s">
        <v>24</v>
      </c>
      <c r="B1896">
        <v>2010</v>
      </c>
      <c r="C1896" s="8">
        <v>821.347705455614</v>
      </c>
      <c r="D1896" s="8">
        <v>315035.57982024999</v>
      </c>
    </row>
    <row r="1897" spans="1:4" x14ac:dyDescent="0.25">
      <c r="A1897" t="s">
        <v>143</v>
      </c>
      <c r="B1897">
        <v>2010</v>
      </c>
      <c r="C1897" s="8">
        <v>0.151174032148437</v>
      </c>
      <c r="D1897" s="8">
        <v>51.654241239802801</v>
      </c>
    </row>
    <row r="1898" spans="1:4" x14ac:dyDescent="0.25">
      <c r="A1898" t="s">
        <v>72</v>
      </c>
      <c r="B1898">
        <v>2010</v>
      </c>
      <c r="C1898" s="8">
        <v>22055.199169944499</v>
      </c>
      <c r="D1898" s="8">
        <v>9727785.1006148402</v>
      </c>
    </row>
    <row r="1899" spans="1:4" x14ac:dyDescent="0.25">
      <c r="A1899" t="s">
        <v>73</v>
      </c>
      <c r="B1899">
        <v>2010</v>
      </c>
      <c r="C1899" s="8">
        <v>18782.053385884399</v>
      </c>
      <c r="D1899" s="8">
        <v>6810915.0779689299</v>
      </c>
    </row>
    <row r="1900" spans="1:4" x14ac:dyDescent="0.25">
      <c r="A1900" t="s">
        <v>74</v>
      </c>
      <c r="B1900">
        <v>2010</v>
      </c>
      <c r="C1900" s="8">
        <v>128.19997872908399</v>
      </c>
      <c r="D1900" s="8">
        <v>54320.756172465903</v>
      </c>
    </row>
    <row r="1901" spans="1:4" x14ac:dyDescent="0.25">
      <c r="A1901" t="s">
        <v>111</v>
      </c>
      <c r="B1901">
        <v>2010</v>
      </c>
      <c r="C1901" s="8">
        <v>60.766898822536298</v>
      </c>
      <c r="D1901" s="8">
        <v>13973.5252837933</v>
      </c>
    </row>
    <row r="1902" spans="1:4" x14ac:dyDescent="0.25">
      <c r="A1902" t="s">
        <v>75</v>
      </c>
      <c r="B1902">
        <v>2010</v>
      </c>
      <c r="C1902" s="8">
        <v>5408.0955429671603</v>
      </c>
      <c r="D1902" s="8">
        <v>1893482.2840855699</v>
      </c>
    </row>
    <row r="1903" spans="1:4" x14ac:dyDescent="0.25">
      <c r="A1903" t="s">
        <v>25</v>
      </c>
      <c r="B1903">
        <v>2010</v>
      </c>
      <c r="C1903" s="8">
        <v>6615.7695846265997</v>
      </c>
      <c r="D1903" s="8">
        <v>3878825.5364302401</v>
      </c>
    </row>
    <row r="1904" spans="1:4" x14ac:dyDescent="0.25">
      <c r="A1904" t="s">
        <v>145</v>
      </c>
      <c r="B1904">
        <v>2010</v>
      </c>
      <c r="C1904" s="8">
        <v>7870.2200747772104</v>
      </c>
      <c r="D1904" s="8">
        <v>1770740.3043259301</v>
      </c>
    </row>
    <row r="1905" spans="1:4" x14ac:dyDescent="0.25">
      <c r="A1905" t="s">
        <v>146</v>
      </c>
      <c r="B1905">
        <v>2010</v>
      </c>
      <c r="C1905" s="8">
        <v>159.55607142810899</v>
      </c>
      <c r="D1905" s="8">
        <v>89726.492671690401</v>
      </c>
    </row>
    <row r="1906" spans="1:4" x14ac:dyDescent="0.25">
      <c r="A1906" t="s">
        <v>26</v>
      </c>
      <c r="B1906">
        <v>2010</v>
      </c>
      <c r="C1906" s="8">
        <v>59772.508235113703</v>
      </c>
      <c r="D1906" s="8">
        <v>27999061.3866916</v>
      </c>
    </row>
    <row r="1907" spans="1:4" x14ac:dyDescent="0.25">
      <c r="A1907" t="s">
        <v>27</v>
      </c>
      <c r="B1907">
        <v>2010</v>
      </c>
      <c r="C1907" s="8">
        <v>3206.09491124855</v>
      </c>
      <c r="D1907" s="8">
        <v>2419497.78254992</v>
      </c>
    </row>
    <row r="1908" spans="1:4" x14ac:dyDescent="0.25">
      <c r="A1908" t="s">
        <v>28</v>
      </c>
      <c r="B1908">
        <v>2010</v>
      </c>
      <c r="C1908" s="8">
        <v>10103.860348010199</v>
      </c>
      <c r="D1908" s="8">
        <v>6533664.09679206</v>
      </c>
    </row>
    <row r="1909" spans="1:4" x14ac:dyDescent="0.25">
      <c r="A1909" t="s">
        <v>147</v>
      </c>
      <c r="B1909">
        <v>2010</v>
      </c>
      <c r="C1909" s="8">
        <v>12.970482519730901</v>
      </c>
      <c r="D1909" s="8">
        <v>5375.4338379616102</v>
      </c>
    </row>
    <row r="1910" spans="1:4" x14ac:dyDescent="0.25">
      <c r="A1910" t="s">
        <v>29</v>
      </c>
      <c r="B1910">
        <v>2010</v>
      </c>
      <c r="C1910" s="8">
        <v>46185.492962907898</v>
      </c>
      <c r="D1910" s="8">
        <v>22691614.038997699</v>
      </c>
    </row>
    <row r="1911" spans="1:4" x14ac:dyDescent="0.25">
      <c r="A1911" t="s">
        <v>148</v>
      </c>
      <c r="B1911">
        <v>2010</v>
      </c>
      <c r="C1911" s="8">
        <v>3506.8372120884501</v>
      </c>
      <c r="D1911" s="8">
        <v>1565450.5053081999</v>
      </c>
    </row>
    <row r="1912" spans="1:4" x14ac:dyDescent="0.25">
      <c r="A1912" t="s">
        <v>76</v>
      </c>
      <c r="B1912">
        <v>2010</v>
      </c>
      <c r="C1912" s="8">
        <v>2103.0069290366901</v>
      </c>
      <c r="D1912" s="8">
        <v>869866.68532069097</v>
      </c>
    </row>
    <row r="1913" spans="1:4" x14ac:dyDescent="0.25">
      <c r="A1913" t="s">
        <v>149</v>
      </c>
      <c r="B1913">
        <v>2010</v>
      </c>
      <c r="C1913" s="8">
        <v>11260.042742101599</v>
      </c>
      <c r="D1913" s="8">
        <v>4423160.6783563299</v>
      </c>
    </row>
    <row r="1914" spans="1:4" x14ac:dyDescent="0.25">
      <c r="A1914" t="s">
        <v>30</v>
      </c>
      <c r="B1914">
        <v>2010</v>
      </c>
      <c r="C1914" s="8">
        <v>1279944.4806479299</v>
      </c>
      <c r="D1914" s="8">
        <v>1010636000.71542</v>
      </c>
    </row>
    <row r="1915" spans="1:4" x14ac:dyDescent="0.25">
      <c r="A1915" t="s">
        <v>150</v>
      </c>
      <c r="B1915">
        <v>2010</v>
      </c>
      <c r="C1915" s="8">
        <v>49.956396423519898</v>
      </c>
      <c r="D1915" s="8">
        <v>17204.259825240399</v>
      </c>
    </row>
    <row r="1916" spans="1:4" x14ac:dyDescent="0.25">
      <c r="A1916" t="s">
        <v>31</v>
      </c>
      <c r="B1916">
        <v>2010</v>
      </c>
      <c r="C1916" s="8">
        <v>51550.238630940701</v>
      </c>
      <c r="D1916" s="8">
        <v>25538531.546733301</v>
      </c>
    </row>
    <row r="1917" spans="1:4" x14ac:dyDescent="0.25">
      <c r="A1917" t="s">
        <v>151</v>
      </c>
      <c r="B1917">
        <v>2010</v>
      </c>
      <c r="C1917" s="8">
        <v>3873.2995287396002</v>
      </c>
      <c r="D1917" s="8">
        <v>1832704.1766494999</v>
      </c>
    </row>
    <row r="1918" spans="1:4" x14ac:dyDescent="0.25">
      <c r="A1918" t="s">
        <v>152</v>
      </c>
      <c r="B1918">
        <v>2010</v>
      </c>
      <c r="C1918" s="8">
        <v>198.821953437079</v>
      </c>
      <c r="D1918" s="8">
        <v>48747.868343384704</v>
      </c>
    </row>
    <row r="1919" spans="1:4" x14ac:dyDescent="0.25">
      <c r="A1919" t="s">
        <v>153</v>
      </c>
      <c r="B1919">
        <v>2010</v>
      </c>
      <c r="C1919" s="8">
        <v>13.601823313541599</v>
      </c>
      <c r="D1919" s="8">
        <v>3687.4966362520299</v>
      </c>
    </row>
    <row r="1920" spans="1:4" x14ac:dyDescent="0.25">
      <c r="A1920" t="s">
        <v>154</v>
      </c>
      <c r="B1920">
        <v>2010</v>
      </c>
      <c r="C1920" s="8">
        <v>90.324170069347801</v>
      </c>
      <c r="D1920" s="8">
        <v>19452.967528348701</v>
      </c>
    </row>
    <row r="1921" spans="1:4" x14ac:dyDescent="0.25">
      <c r="A1921" t="s">
        <v>155</v>
      </c>
      <c r="B1921">
        <v>2010</v>
      </c>
      <c r="C1921" s="8">
        <v>15832.684376094699</v>
      </c>
      <c r="D1921" s="8">
        <v>5066765.2839296302</v>
      </c>
    </row>
    <row r="1922" spans="1:4" x14ac:dyDescent="0.25">
      <c r="A1922" t="s">
        <v>77</v>
      </c>
      <c r="B1922">
        <v>2010</v>
      </c>
      <c r="C1922" s="8">
        <v>2369.26695376507</v>
      </c>
      <c r="D1922" s="8">
        <v>1223053.7756642899</v>
      </c>
    </row>
    <row r="1923" spans="1:4" x14ac:dyDescent="0.25">
      <c r="A1923" t="s">
        <v>156</v>
      </c>
      <c r="B1923">
        <v>2010</v>
      </c>
      <c r="C1923" s="8">
        <v>7.3404223552625796</v>
      </c>
      <c r="D1923" s="8">
        <v>2576.2246436601599</v>
      </c>
    </row>
    <row r="1924" spans="1:4" x14ac:dyDescent="0.25">
      <c r="A1924" t="s">
        <v>157</v>
      </c>
      <c r="B1924">
        <v>2010</v>
      </c>
      <c r="C1924" s="8">
        <v>6.5306392083333303E-2</v>
      </c>
      <c r="D1924" s="8">
        <v>15.1304305741742</v>
      </c>
    </row>
    <row r="1925" spans="1:4" x14ac:dyDescent="0.25">
      <c r="A1925" t="s">
        <v>32</v>
      </c>
      <c r="B1925">
        <v>2010</v>
      </c>
      <c r="C1925" s="8">
        <v>35762.814006586297</v>
      </c>
      <c r="D1925" s="8">
        <v>16177689.706160899</v>
      </c>
    </row>
    <row r="1926" spans="1:4" x14ac:dyDescent="0.25">
      <c r="A1926" t="s">
        <v>33</v>
      </c>
      <c r="B1926">
        <v>2010</v>
      </c>
      <c r="C1926" s="8">
        <v>3135.09749916283</v>
      </c>
      <c r="D1926" s="8">
        <v>1099025.6864166199</v>
      </c>
    </row>
    <row r="1927" spans="1:4" x14ac:dyDescent="0.25">
      <c r="A1927" t="s">
        <v>78</v>
      </c>
      <c r="B1927">
        <v>2010</v>
      </c>
      <c r="C1927" s="8">
        <v>23615.099531268199</v>
      </c>
      <c r="D1927" s="8">
        <v>11148245.6853707</v>
      </c>
    </row>
    <row r="1928" spans="1:4" x14ac:dyDescent="0.25">
      <c r="A1928" t="s">
        <v>158</v>
      </c>
      <c r="B1928">
        <v>2010</v>
      </c>
      <c r="C1928" s="8">
        <v>262.696135443392</v>
      </c>
      <c r="D1928" s="8">
        <v>85850.734280680699</v>
      </c>
    </row>
    <row r="1929" spans="1:4" x14ac:dyDescent="0.25">
      <c r="A1929" t="s">
        <v>34</v>
      </c>
      <c r="B1929">
        <v>2010</v>
      </c>
      <c r="C1929" s="8">
        <v>239054.56765246301</v>
      </c>
      <c r="D1929" s="8">
        <v>134625772.403227</v>
      </c>
    </row>
    <row r="1930" spans="1:4" x14ac:dyDescent="0.25">
      <c r="A1930" t="s">
        <v>79</v>
      </c>
      <c r="B1930">
        <v>2010</v>
      </c>
      <c r="C1930" s="8">
        <v>18.538411909949001</v>
      </c>
      <c r="D1930" s="8">
        <v>8851.6765246284103</v>
      </c>
    </row>
    <row r="1931" spans="1:4" x14ac:dyDescent="0.25">
      <c r="A1931" t="s">
        <v>159</v>
      </c>
      <c r="B1931">
        <v>2010</v>
      </c>
      <c r="C1931" s="8">
        <v>14495.446085306001</v>
      </c>
      <c r="D1931" s="8">
        <v>5208034.5730084004</v>
      </c>
    </row>
    <row r="1932" spans="1:4" x14ac:dyDescent="0.25">
      <c r="A1932" t="s">
        <v>35</v>
      </c>
      <c r="B1932">
        <v>2010</v>
      </c>
      <c r="C1932" s="8">
        <v>167492.54046137599</v>
      </c>
      <c r="D1932" s="8">
        <v>88993261.139341399</v>
      </c>
    </row>
    <row r="1933" spans="1:4" x14ac:dyDescent="0.25">
      <c r="A1933" t="s">
        <v>160</v>
      </c>
      <c r="B1933">
        <v>2010</v>
      </c>
      <c r="C1933" s="8">
        <v>116.26868731735</v>
      </c>
      <c r="D1933" s="8">
        <v>32962.121268897099</v>
      </c>
    </row>
    <row r="1934" spans="1:4" x14ac:dyDescent="0.25">
      <c r="A1934" t="s">
        <v>36</v>
      </c>
      <c r="B1934">
        <v>2010</v>
      </c>
      <c r="C1934" s="8">
        <v>20387.653564598098</v>
      </c>
      <c r="D1934" s="8">
        <v>10617812.269282799</v>
      </c>
    </row>
    <row r="1935" spans="1:4" x14ac:dyDescent="0.25">
      <c r="A1935" t="s">
        <v>161</v>
      </c>
      <c r="B1935">
        <v>2010</v>
      </c>
      <c r="C1935" s="8">
        <v>9.5441067261241201</v>
      </c>
      <c r="D1935" s="8">
        <v>1899.2992777817401</v>
      </c>
    </row>
    <row r="1936" spans="1:4" x14ac:dyDescent="0.25">
      <c r="A1936" t="s">
        <v>80</v>
      </c>
      <c r="B1936">
        <v>2010</v>
      </c>
      <c r="C1936" s="8">
        <v>100.06629576495099</v>
      </c>
      <c r="D1936" s="8">
        <v>51675.040109003297</v>
      </c>
    </row>
    <row r="1937" spans="1:4" x14ac:dyDescent="0.25">
      <c r="A1937" t="s">
        <v>162</v>
      </c>
      <c r="B1937">
        <v>2010</v>
      </c>
      <c r="C1937" s="8">
        <v>2.79192138333116</v>
      </c>
      <c r="D1937" s="8">
        <v>1741.1280867384901</v>
      </c>
    </row>
    <row r="1938" spans="1:4" x14ac:dyDescent="0.25">
      <c r="A1938" t="s">
        <v>81</v>
      </c>
      <c r="B1938">
        <v>2010</v>
      </c>
      <c r="C1938" s="8">
        <v>7251.3407871363897</v>
      </c>
      <c r="D1938" s="8">
        <v>2527833.19757275</v>
      </c>
    </row>
    <row r="1939" spans="1:4" x14ac:dyDescent="0.25">
      <c r="A1939" t="s">
        <v>163</v>
      </c>
      <c r="B1939">
        <v>2010</v>
      </c>
      <c r="C1939" s="8">
        <v>4.6465491437858004</v>
      </c>
      <c r="D1939" s="8">
        <v>1366.7026906707099</v>
      </c>
    </row>
    <row r="1940" spans="1:4" x14ac:dyDescent="0.25">
      <c r="A1940" t="s">
        <v>164</v>
      </c>
      <c r="B1940">
        <v>2010</v>
      </c>
      <c r="C1940" s="8">
        <v>21672.5576850527</v>
      </c>
      <c r="D1940" s="8">
        <v>6953274.4155759104</v>
      </c>
    </row>
    <row r="1941" spans="1:4" x14ac:dyDescent="0.25">
      <c r="A1941" t="s">
        <v>165</v>
      </c>
      <c r="B1941">
        <v>2010</v>
      </c>
      <c r="C1941" s="8">
        <v>880.78573469810397</v>
      </c>
      <c r="D1941" s="8">
        <v>495688.53084263101</v>
      </c>
    </row>
    <row r="1942" spans="1:4" x14ac:dyDescent="0.25">
      <c r="A1942" t="s">
        <v>166</v>
      </c>
      <c r="B1942">
        <v>2010</v>
      </c>
      <c r="C1942" s="8">
        <v>48516.364963151398</v>
      </c>
      <c r="D1942" s="8">
        <v>15264244.3743694</v>
      </c>
    </row>
    <row r="1943" spans="1:4" x14ac:dyDescent="0.25">
      <c r="A1943" t="s">
        <v>167</v>
      </c>
      <c r="B1943">
        <v>2010</v>
      </c>
      <c r="C1943" s="8">
        <v>0.57116688867295995</v>
      </c>
      <c r="D1943" s="8">
        <v>0</v>
      </c>
    </row>
    <row r="1944" spans="1:4" x14ac:dyDescent="0.25">
      <c r="A1944" t="s">
        <v>82</v>
      </c>
      <c r="B1944">
        <v>2010</v>
      </c>
      <c r="C1944" s="8">
        <v>0.51261701515190905</v>
      </c>
      <c r="D1944" s="8">
        <v>210.85711850030901</v>
      </c>
    </row>
    <row r="1945" spans="1:4" x14ac:dyDescent="0.25">
      <c r="A1945" t="s">
        <v>168</v>
      </c>
      <c r="B1945">
        <v>2010</v>
      </c>
      <c r="C1945" s="8">
        <v>993.63486719429602</v>
      </c>
      <c r="D1945" s="8">
        <v>305794.42325960798</v>
      </c>
    </row>
    <row r="1946" spans="1:4" x14ac:dyDescent="0.25">
      <c r="A1946" t="s">
        <v>169</v>
      </c>
      <c r="B1946">
        <v>2010</v>
      </c>
      <c r="C1946" s="8">
        <v>178.009503222539</v>
      </c>
      <c r="D1946" s="8">
        <v>53364.240549766502</v>
      </c>
    </row>
    <row r="1947" spans="1:4" x14ac:dyDescent="0.25">
      <c r="A1947" t="s">
        <v>37</v>
      </c>
      <c r="B1947">
        <v>2010</v>
      </c>
      <c r="C1947" s="8">
        <v>112302.916326131</v>
      </c>
      <c r="D1947" s="8">
        <v>50229071.151642203</v>
      </c>
    </row>
    <row r="1948" spans="1:4" x14ac:dyDescent="0.25">
      <c r="A1948" t="s">
        <v>83</v>
      </c>
      <c r="B1948">
        <v>2010</v>
      </c>
      <c r="C1948" s="8">
        <v>3.1357261456627001</v>
      </c>
      <c r="D1948" s="8">
        <v>112.107405055049</v>
      </c>
    </row>
    <row r="1949" spans="1:4" x14ac:dyDescent="0.25">
      <c r="A1949" t="s">
        <v>38</v>
      </c>
      <c r="B1949">
        <v>2010</v>
      </c>
      <c r="C1949" s="8">
        <v>167770.73686130001</v>
      </c>
      <c r="D1949" s="8">
        <v>64380065.854124099</v>
      </c>
    </row>
    <row r="1950" spans="1:4" x14ac:dyDescent="0.25">
      <c r="A1950" t="s">
        <v>170</v>
      </c>
      <c r="B1950">
        <v>2010</v>
      </c>
      <c r="C1950" s="8">
        <v>2224.7233879046098</v>
      </c>
      <c r="D1950" s="8">
        <v>943636.25205628201</v>
      </c>
    </row>
    <row r="1951" spans="1:4" x14ac:dyDescent="0.25">
      <c r="A1951" t="s">
        <v>171</v>
      </c>
      <c r="B1951">
        <v>2010</v>
      </c>
      <c r="C1951" s="8">
        <v>181.65256335692399</v>
      </c>
      <c r="D1951" s="8">
        <v>54961.9796277684</v>
      </c>
    </row>
    <row r="1952" spans="1:4" x14ac:dyDescent="0.25">
      <c r="A1952" t="s">
        <v>172</v>
      </c>
      <c r="B1952">
        <v>2010</v>
      </c>
      <c r="C1952" s="8">
        <v>0.62600223333333305</v>
      </c>
      <c r="D1952" s="8">
        <v>142.27821092772001</v>
      </c>
    </row>
    <row r="1953" spans="1:4" x14ac:dyDescent="0.25">
      <c r="A1953" t="s">
        <v>39</v>
      </c>
      <c r="B1953">
        <v>2010</v>
      </c>
      <c r="C1953" s="8">
        <v>170643.52359319001</v>
      </c>
      <c r="D1953" s="8">
        <v>93564174.211483195</v>
      </c>
    </row>
    <row r="1954" spans="1:4" x14ac:dyDescent="0.25">
      <c r="A1954" t="s">
        <v>173</v>
      </c>
      <c r="B1954">
        <v>2010</v>
      </c>
      <c r="C1954" s="8">
        <v>212.13965138839399</v>
      </c>
      <c r="D1954" s="8">
        <v>95400.873470562598</v>
      </c>
    </row>
    <row r="1955" spans="1:4" x14ac:dyDescent="0.25">
      <c r="A1955" t="s">
        <v>40</v>
      </c>
      <c r="B1955">
        <v>2010</v>
      </c>
      <c r="C1955" s="8">
        <v>8975.3952261597296</v>
      </c>
      <c r="D1955" s="8">
        <v>1683214.4221393799</v>
      </c>
    </row>
    <row r="1956" spans="1:4" x14ac:dyDescent="0.25">
      <c r="A1956" t="s">
        <v>84</v>
      </c>
      <c r="B1956">
        <v>2010</v>
      </c>
      <c r="C1956" s="8">
        <v>213991.571809963</v>
      </c>
      <c r="D1956" s="8">
        <v>72340158.786752403</v>
      </c>
    </row>
    <row r="1957" spans="1:4" x14ac:dyDescent="0.25">
      <c r="A1957" t="s">
        <v>85</v>
      </c>
      <c r="B1957">
        <v>2010</v>
      </c>
      <c r="C1957" s="8">
        <v>109.96582604454299</v>
      </c>
      <c r="D1957" s="8">
        <v>59043.795316214899</v>
      </c>
    </row>
    <row r="1958" spans="1:4" x14ac:dyDescent="0.25">
      <c r="A1958" t="s">
        <v>86</v>
      </c>
      <c r="B1958">
        <v>2010</v>
      </c>
      <c r="C1958" s="8">
        <v>75.888231096769204</v>
      </c>
      <c r="D1958" s="8">
        <v>39543.2482514695</v>
      </c>
    </row>
    <row r="1959" spans="1:4" x14ac:dyDescent="0.25">
      <c r="A1959" t="s">
        <v>175</v>
      </c>
      <c r="B1959">
        <v>2010</v>
      </c>
      <c r="C1959" s="8">
        <v>24.063152659944599</v>
      </c>
      <c r="D1959" s="8">
        <v>11414.400631802901</v>
      </c>
    </row>
    <row r="1960" spans="1:4" x14ac:dyDescent="0.25">
      <c r="A1960" t="s">
        <v>87</v>
      </c>
      <c r="B1960">
        <v>2010</v>
      </c>
      <c r="C1960" s="8">
        <v>4831.6639060952202</v>
      </c>
      <c r="D1960" s="8">
        <v>1755298.66821851</v>
      </c>
    </row>
    <row r="1961" spans="1:4" x14ac:dyDescent="0.25">
      <c r="A1961" t="s">
        <v>41</v>
      </c>
      <c r="B1961">
        <v>2010</v>
      </c>
      <c r="C1961" s="8">
        <v>430712.18825455802</v>
      </c>
      <c r="D1961" s="8">
        <v>264294844.77120599</v>
      </c>
    </row>
    <row r="1962" spans="1:4" x14ac:dyDescent="0.25">
      <c r="A1962" t="s">
        <v>176</v>
      </c>
      <c r="B1962">
        <v>2010</v>
      </c>
      <c r="C1962" s="8">
        <v>32.055275786775702</v>
      </c>
      <c r="D1962" s="8">
        <v>15803.980113764301</v>
      </c>
    </row>
    <row r="1963" spans="1:4" x14ac:dyDescent="0.25">
      <c r="A1963" t="s">
        <v>177</v>
      </c>
      <c r="B1963">
        <v>2010</v>
      </c>
      <c r="C1963" s="8">
        <v>70.658797288285498</v>
      </c>
      <c r="D1963" s="8">
        <v>15240.0303539098</v>
      </c>
    </row>
    <row r="1964" spans="1:4" x14ac:dyDescent="0.25">
      <c r="A1964" t="s">
        <v>178</v>
      </c>
      <c r="B1964">
        <v>2010</v>
      </c>
      <c r="C1964" s="8">
        <v>563.39180482619304</v>
      </c>
      <c r="D1964" s="8">
        <v>250406.122323118</v>
      </c>
    </row>
    <row r="1965" spans="1:4" x14ac:dyDescent="0.25">
      <c r="A1965" t="s">
        <v>179</v>
      </c>
      <c r="B1965">
        <v>2010</v>
      </c>
      <c r="C1965" s="8">
        <v>7.4763738871527693E-2</v>
      </c>
      <c r="D1965" s="8">
        <v>0</v>
      </c>
    </row>
    <row r="1966" spans="1:4" x14ac:dyDescent="0.25">
      <c r="A1966" t="s">
        <v>42</v>
      </c>
      <c r="B1966">
        <v>2010</v>
      </c>
      <c r="C1966" s="8">
        <v>38298.344786504</v>
      </c>
      <c r="D1966" s="8">
        <v>16719912.9604785</v>
      </c>
    </row>
    <row r="1967" spans="1:4" x14ac:dyDescent="0.25">
      <c r="A1967" t="s">
        <v>43</v>
      </c>
      <c r="B1967">
        <v>2010</v>
      </c>
      <c r="C1967" s="8">
        <v>213140.46139572799</v>
      </c>
      <c r="D1967" s="8">
        <v>112561457.542059</v>
      </c>
    </row>
    <row r="1968" spans="1:4" x14ac:dyDescent="0.25">
      <c r="A1968" t="s">
        <v>180</v>
      </c>
      <c r="B1968">
        <v>2010</v>
      </c>
      <c r="C1968" s="8">
        <v>3415.71812600556</v>
      </c>
      <c r="D1968" s="8">
        <v>1394320.5452956399</v>
      </c>
    </row>
    <row r="1969" spans="1:4" x14ac:dyDescent="0.25">
      <c r="A1969" t="s">
        <v>44</v>
      </c>
      <c r="B1969">
        <v>2010</v>
      </c>
      <c r="C1969" s="8">
        <v>40137.413434884897</v>
      </c>
      <c r="D1969" s="8">
        <v>9915346.70524754</v>
      </c>
    </row>
    <row r="1970" spans="1:4" x14ac:dyDescent="0.25">
      <c r="A1970" t="s">
        <v>45</v>
      </c>
      <c r="B1970">
        <v>2010</v>
      </c>
      <c r="C1970" s="8">
        <v>2368.3388693961601</v>
      </c>
      <c r="D1970" s="8">
        <v>1286135.8318193599</v>
      </c>
    </row>
    <row r="1971" spans="1:4" x14ac:dyDescent="0.25">
      <c r="A1971" t="s">
        <v>46</v>
      </c>
      <c r="B1971">
        <v>2010</v>
      </c>
      <c r="C1971" s="8">
        <v>56144.162253274699</v>
      </c>
      <c r="D1971" s="8">
        <v>31930413.9215305</v>
      </c>
    </row>
    <row r="1972" spans="1:4" x14ac:dyDescent="0.25">
      <c r="A1972" t="s">
        <v>181</v>
      </c>
      <c r="B1972">
        <v>2010</v>
      </c>
      <c r="C1972" s="8">
        <v>721.95851682022101</v>
      </c>
      <c r="D1972" s="8">
        <v>275062.54212904</v>
      </c>
    </row>
    <row r="1973" spans="1:4" x14ac:dyDescent="0.25">
      <c r="A1973" t="s">
        <v>47</v>
      </c>
      <c r="B1973">
        <v>2010</v>
      </c>
      <c r="C1973" s="8">
        <v>15425.640569446699</v>
      </c>
      <c r="D1973" s="8">
        <v>8644682.5466417801</v>
      </c>
    </row>
    <row r="1974" spans="1:4" x14ac:dyDescent="0.25">
      <c r="A1974" t="s">
        <v>48</v>
      </c>
      <c r="B1974">
        <v>2010</v>
      </c>
      <c r="C1974" s="8">
        <v>142378.44420151599</v>
      </c>
      <c r="D1974" s="8">
        <v>91673792.391585097</v>
      </c>
    </row>
    <row r="1975" spans="1:4" x14ac:dyDescent="0.25">
      <c r="A1975" t="s">
        <v>49</v>
      </c>
      <c r="B1975">
        <v>2010</v>
      </c>
      <c r="C1975" s="8">
        <v>102807.93333621</v>
      </c>
      <c r="D1975" s="8">
        <v>59978862.230221801</v>
      </c>
    </row>
    <row r="1976" spans="1:4" x14ac:dyDescent="0.25">
      <c r="A1976" t="s">
        <v>88</v>
      </c>
      <c r="B1976">
        <v>2010</v>
      </c>
      <c r="C1976" s="8">
        <v>32.729612638305902</v>
      </c>
      <c r="D1976" s="8">
        <v>24409.754748075298</v>
      </c>
    </row>
    <row r="1977" spans="1:4" x14ac:dyDescent="0.25">
      <c r="A1977" t="s">
        <v>50</v>
      </c>
      <c r="B1977">
        <v>2010</v>
      </c>
      <c r="C1977" s="8">
        <v>68784.623010394105</v>
      </c>
      <c r="D1977" s="8">
        <v>51202645.898026101</v>
      </c>
    </row>
    <row r="1978" spans="1:4" x14ac:dyDescent="0.25">
      <c r="A1978" t="s">
        <v>182</v>
      </c>
      <c r="B1978">
        <v>2010</v>
      </c>
      <c r="C1978" s="8">
        <v>71866.560026375402</v>
      </c>
      <c r="D1978" s="8">
        <v>26274982.1389478</v>
      </c>
    </row>
    <row r="1979" spans="1:4" x14ac:dyDescent="0.25">
      <c r="A1979" t="s">
        <v>89</v>
      </c>
      <c r="B1979">
        <v>2010</v>
      </c>
      <c r="C1979" s="8">
        <v>597.91374684739299</v>
      </c>
      <c r="D1979" s="8">
        <v>314359.02954178199</v>
      </c>
    </row>
    <row r="1980" spans="1:4" x14ac:dyDescent="0.25">
      <c r="A1980" t="s">
        <v>183</v>
      </c>
      <c r="B1980">
        <v>2010</v>
      </c>
      <c r="C1980" s="8">
        <v>19135.740854777301</v>
      </c>
      <c r="D1980" s="8">
        <v>7078007.78518245</v>
      </c>
    </row>
    <row r="1981" spans="1:4" x14ac:dyDescent="0.25">
      <c r="A1981" t="s">
        <v>184</v>
      </c>
      <c r="B1981">
        <v>2010</v>
      </c>
      <c r="C1981" s="8">
        <v>48701.9985540056</v>
      </c>
      <c r="D1981" s="8">
        <v>16138809.961675201</v>
      </c>
    </row>
    <row r="1982" spans="1:4" x14ac:dyDescent="0.25">
      <c r="A1982" t="s">
        <v>51</v>
      </c>
      <c r="B1982">
        <v>2010</v>
      </c>
      <c r="C1982" s="8">
        <v>443372.75194308598</v>
      </c>
      <c r="D1982" s="8">
        <v>100608250.337135</v>
      </c>
    </row>
    <row r="1983" spans="1:4" x14ac:dyDescent="0.25">
      <c r="A1983" t="s">
        <v>185</v>
      </c>
      <c r="B1983">
        <v>2010</v>
      </c>
      <c r="C1983" s="8">
        <v>1.3106598117795101</v>
      </c>
      <c r="D1983" s="8">
        <v>316.41411233272601</v>
      </c>
    </row>
    <row r="1984" spans="1:4" x14ac:dyDescent="0.25">
      <c r="A1984" t="s">
        <v>186</v>
      </c>
      <c r="B1984">
        <v>2010</v>
      </c>
      <c r="C1984" s="8">
        <v>224.804808840687</v>
      </c>
      <c r="D1984" s="8">
        <v>111120.293551148</v>
      </c>
    </row>
    <row r="1985" spans="1:4" x14ac:dyDescent="0.25">
      <c r="A1985" t="s">
        <v>52</v>
      </c>
      <c r="B1985">
        <v>2010</v>
      </c>
      <c r="C1985" s="8">
        <v>17787.4635665235</v>
      </c>
      <c r="D1985" s="8">
        <v>8343006.8911985103</v>
      </c>
    </row>
    <row r="1986" spans="1:4" x14ac:dyDescent="0.25">
      <c r="A1986" t="s">
        <v>53</v>
      </c>
      <c r="B1986">
        <v>2010</v>
      </c>
      <c r="C1986" s="8">
        <v>1886860.8734436899</v>
      </c>
      <c r="D1986" s="8">
        <v>425960281.43858498</v>
      </c>
    </row>
    <row r="1987" spans="1:4" x14ac:dyDescent="0.25">
      <c r="A1987" t="s">
        <v>90</v>
      </c>
      <c r="B1987">
        <v>2010</v>
      </c>
      <c r="C1987" s="8">
        <v>2696.09816890302</v>
      </c>
      <c r="D1987" s="8">
        <v>1276948.8986374</v>
      </c>
    </row>
    <row r="1988" spans="1:4" x14ac:dyDescent="0.25">
      <c r="A1988" t="s">
        <v>187</v>
      </c>
      <c r="B1988">
        <v>2010</v>
      </c>
      <c r="C1988" s="8">
        <v>108.906728530709</v>
      </c>
      <c r="D1988" s="8">
        <v>29716.985193436602</v>
      </c>
    </row>
    <row r="1989" spans="1:4" x14ac:dyDescent="0.25">
      <c r="A1989" t="s">
        <v>106</v>
      </c>
      <c r="B1989">
        <v>2010</v>
      </c>
      <c r="C1989" s="8">
        <v>334.213219164306</v>
      </c>
      <c r="D1989" s="8">
        <v>97343.573586176499</v>
      </c>
    </row>
    <row r="1990" spans="1:4" x14ac:dyDescent="0.25">
      <c r="A1990" t="s">
        <v>107</v>
      </c>
      <c r="B1990">
        <v>2010</v>
      </c>
      <c r="C1990" s="8">
        <v>44.069508373135299</v>
      </c>
      <c r="D1990" s="8">
        <v>17609.3576447386</v>
      </c>
    </row>
    <row r="1991" spans="1:4" x14ac:dyDescent="0.25">
      <c r="A1991" t="s">
        <v>54</v>
      </c>
      <c r="B1991">
        <v>2010</v>
      </c>
      <c r="C1991" s="8">
        <v>6418.8544435801095</v>
      </c>
      <c r="D1991" s="8">
        <v>4763164.7918269401</v>
      </c>
    </row>
    <row r="1992" spans="1:4" x14ac:dyDescent="0.25">
      <c r="A1992" t="s">
        <v>91</v>
      </c>
      <c r="B1992">
        <v>2010</v>
      </c>
      <c r="C1992" s="8">
        <v>8849.8415955184591</v>
      </c>
      <c r="D1992" s="8">
        <v>4007701.41429418</v>
      </c>
    </row>
    <row r="1993" spans="1:4" x14ac:dyDescent="0.25">
      <c r="A1993" t="s">
        <v>92</v>
      </c>
      <c r="B1993">
        <v>2010</v>
      </c>
      <c r="C1993" s="8">
        <v>2887.0068071862802</v>
      </c>
      <c r="D1993" s="8">
        <v>1217817.48184154</v>
      </c>
    </row>
    <row r="1994" spans="1:4" x14ac:dyDescent="0.25">
      <c r="A1994" t="s">
        <v>188</v>
      </c>
      <c r="B1994">
        <v>2010</v>
      </c>
      <c r="C1994" s="8">
        <v>162.08704641092001</v>
      </c>
      <c r="D1994" s="8">
        <v>37345.327825770502</v>
      </c>
    </row>
    <row r="1995" spans="1:4" x14ac:dyDescent="0.25">
      <c r="A1995" t="s">
        <v>189</v>
      </c>
      <c r="B1995">
        <v>2010</v>
      </c>
      <c r="C1995" s="8">
        <v>2463.8249061408801</v>
      </c>
      <c r="D1995" s="8">
        <v>1122846.3556423101</v>
      </c>
    </row>
    <row r="1996" spans="1:4" x14ac:dyDescent="0.25">
      <c r="A1996" t="s">
        <v>93</v>
      </c>
      <c r="B1996">
        <v>2010</v>
      </c>
      <c r="C1996" s="8">
        <v>4843.6047805111803</v>
      </c>
      <c r="D1996" s="8">
        <v>1450896.1402111</v>
      </c>
    </row>
    <row r="1997" spans="1:4" x14ac:dyDescent="0.25">
      <c r="A1997" t="s">
        <v>55</v>
      </c>
      <c r="B1997">
        <v>2010</v>
      </c>
      <c r="C1997" s="8">
        <v>7001.8526778142596</v>
      </c>
      <c r="D1997" s="8">
        <v>5287348.3430526704</v>
      </c>
    </row>
    <row r="1998" spans="1:4" x14ac:dyDescent="0.25">
      <c r="A1998" t="s">
        <v>191</v>
      </c>
      <c r="B1998">
        <v>2010</v>
      </c>
      <c r="C1998" s="8">
        <v>17107.477387335301</v>
      </c>
      <c r="D1998" s="8">
        <v>8321396.2246244596</v>
      </c>
    </row>
    <row r="1999" spans="1:4" x14ac:dyDescent="0.25">
      <c r="A1999" t="s">
        <v>192</v>
      </c>
      <c r="B1999">
        <v>2010</v>
      </c>
      <c r="C1999" s="8">
        <v>1435.08200053412</v>
      </c>
      <c r="D1999" s="8">
        <v>738332.50752434402</v>
      </c>
    </row>
    <row r="2000" spans="1:4" x14ac:dyDescent="0.25">
      <c r="A2000" t="s">
        <v>56</v>
      </c>
      <c r="B2000">
        <v>2010</v>
      </c>
      <c r="C2000" s="8">
        <v>263697.63850987598</v>
      </c>
      <c r="D2000" s="8">
        <v>62356846.253176801</v>
      </c>
    </row>
    <row r="2001" spans="1:4" x14ac:dyDescent="0.25">
      <c r="A2001" t="s">
        <v>193</v>
      </c>
      <c r="B2001">
        <v>2010</v>
      </c>
      <c r="C2001" s="8">
        <v>6968.1046448796797</v>
      </c>
      <c r="D2001" s="8">
        <v>3543163.2769417199</v>
      </c>
    </row>
    <row r="2002" spans="1:4" x14ac:dyDescent="0.25">
      <c r="A2002" t="s">
        <v>94</v>
      </c>
      <c r="B2002">
        <v>2010</v>
      </c>
      <c r="C2002" s="8">
        <v>0.219730671327039</v>
      </c>
      <c r="D2002" s="8">
        <v>77.117139431190495</v>
      </c>
    </row>
    <row r="2003" spans="1:4" x14ac:dyDescent="0.25">
      <c r="A2003" t="s">
        <v>195</v>
      </c>
      <c r="B2003">
        <v>2010</v>
      </c>
      <c r="C2003" s="8">
        <v>241.5376853727</v>
      </c>
      <c r="D2003" s="8">
        <v>53859.638696784903</v>
      </c>
    </row>
    <row r="2004" spans="1:4" x14ac:dyDescent="0.25">
      <c r="A2004" t="s">
        <v>95</v>
      </c>
      <c r="B2004">
        <v>2010</v>
      </c>
      <c r="C2004" s="8">
        <v>39.134062157667103</v>
      </c>
      <c r="D2004" s="8">
        <v>9788.0289416499709</v>
      </c>
    </row>
    <row r="2005" spans="1:4" x14ac:dyDescent="0.25">
      <c r="A2005" t="s">
        <v>196</v>
      </c>
      <c r="B2005">
        <v>2010</v>
      </c>
      <c r="C2005" s="8">
        <v>744.15927389579599</v>
      </c>
      <c r="D2005" s="8">
        <v>179993.855827803</v>
      </c>
    </row>
    <row r="2006" spans="1:4" x14ac:dyDescent="0.25">
      <c r="A2006" t="s">
        <v>96</v>
      </c>
      <c r="B2006">
        <v>2010</v>
      </c>
      <c r="C2006" s="8">
        <v>707.68358091830396</v>
      </c>
      <c r="D2006" s="8">
        <v>252196.37870889201</v>
      </c>
    </row>
    <row r="2007" spans="1:4" x14ac:dyDescent="0.25">
      <c r="A2007" t="s">
        <v>57</v>
      </c>
      <c r="B2007">
        <v>2010</v>
      </c>
      <c r="C2007" s="8">
        <v>136039.804607798</v>
      </c>
      <c r="D2007" s="8">
        <v>72889330.460196495</v>
      </c>
    </row>
    <row r="2008" spans="1:4" x14ac:dyDescent="0.25">
      <c r="A2008" t="s">
        <v>197</v>
      </c>
      <c r="B2008">
        <v>2010</v>
      </c>
      <c r="C2008" s="8">
        <v>11.7625562723741</v>
      </c>
      <c r="D2008" s="8">
        <v>4215.7349830559997</v>
      </c>
    </row>
    <row r="2009" spans="1:4" x14ac:dyDescent="0.25">
      <c r="A2009" t="s">
        <v>198</v>
      </c>
      <c r="B2009">
        <v>2010</v>
      </c>
      <c r="C2009" s="8">
        <v>8.9346108665516493</v>
      </c>
      <c r="D2009" s="8">
        <v>2640.62680447108</v>
      </c>
    </row>
    <row r="2010" spans="1:4" x14ac:dyDescent="0.25">
      <c r="A2010" t="s">
        <v>199</v>
      </c>
      <c r="B2010">
        <v>2010</v>
      </c>
      <c r="C2010" s="8">
        <v>650.151021256077</v>
      </c>
      <c r="D2010" s="8">
        <v>380840.84807649301</v>
      </c>
    </row>
    <row r="2011" spans="1:4" x14ac:dyDescent="0.25">
      <c r="A2011" t="s">
        <v>97</v>
      </c>
      <c r="B2011">
        <v>2010</v>
      </c>
      <c r="C2011" s="8">
        <v>3408.4988990673901</v>
      </c>
      <c r="D2011" s="8">
        <v>1788391.8821364699</v>
      </c>
    </row>
    <row r="2012" spans="1:4" x14ac:dyDescent="0.25">
      <c r="A2012" t="s">
        <v>200</v>
      </c>
      <c r="B2012">
        <v>2010</v>
      </c>
      <c r="C2012" s="8">
        <v>399.39911093475598</v>
      </c>
      <c r="D2012" s="8">
        <v>128182.574295149</v>
      </c>
    </row>
    <row r="2013" spans="1:4" x14ac:dyDescent="0.25">
      <c r="A2013" t="s">
        <v>201</v>
      </c>
      <c r="B2013">
        <v>2010</v>
      </c>
      <c r="C2013" s="8">
        <v>17114.560105278</v>
      </c>
      <c r="D2013" s="8">
        <v>4854723.7057942897</v>
      </c>
    </row>
    <row r="2014" spans="1:4" x14ac:dyDescent="0.25">
      <c r="A2014" t="s">
        <v>98</v>
      </c>
      <c r="B2014">
        <v>2010</v>
      </c>
      <c r="C2014" s="8">
        <v>2464.12775635568</v>
      </c>
      <c r="D2014" s="8">
        <v>1344431.5330858501</v>
      </c>
    </row>
    <row r="2015" spans="1:4" x14ac:dyDescent="0.25">
      <c r="A2015" t="s">
        <v>58</v>
      </c>
      <c r="B2015">
        <v>2010</v>
      </c>
      <c r="C2015" s="8">
        <v>153976.763573067</v>
      </c>
      <c r="D2015" s="8">
        <v>50829558.097919099</v>
      </c>
    </row>
    <row r="2016" spans="1:4" x14ac:dyDescent="0.25">
      <c r="A2016" t="s">
        <v>59</v>
      </c>
      <c r="B2016">
        <v>2010</v>
      </c>
      <c r="C2016" s="8">
        <v>34900.528305226297</v>
      </c>
      <c r="D2016" s="8">
        <v>16986992.383914798</v>
      </c>
    </row>
    <row r="2017" spans="1:4" x14ac:dyDescent="0.25">
      <c r="A2017" t="s">
        <v>202</v>
      </c>
      <c r="B2017">
        <v>2010</v>
      </c>
      <c r="C2017" s="8">
        <v>52472.4835844544</v>
      </c>
      <c r="D2017" s="8">
        <v>20191682.061782099</v>
      </c>
    </row>
    <row r="2018" spans="1:4" x14ac:dyDescent="0.25">
      <c r="A2018" t="s">
        <v>203</v>
      </c>
      <c r="B2018">
        <v>2010</v>
      </c>
      <c r="C2018" s="8">
        <v>17842.525034234499</v>
      </c>
      <c r="D2018" s="8">
        <v>12404480.0787137</v>
      </c>
    </row>
    <row r="2019" spans="1:4" x14ac:dyDescent="0.25">
      <c r="A2019" t="s">
        <v>60</v>
      </c>
      <c r="B2019">
        <v>2010</v>
      </c>
      <c r="C2019" s="8">
        <v>2174743.94654067</v>
      </c>
      <c r="D2019" s="8">
        <v>761506735.54567301</v>
      </c>
    </row>
    <row r="2020" spans="1:4" x14ac:dyDescent="0.25">
      <c r="A2020" t="s">
        <v>204</v>
      </c>
      <c r="B2020">
        <v>2010</v>
      </c>
      <c r="C2020" s="8">
        <v>32.2204932060286</v>
      </c>
      <c r="D2020" s="8">
        <v>9408.1513789478704</v>
      </c>
    </row>
    <row r="2021" spans="1:4" x14ac:dyDescent="0.25">
      <c r="A2021" t="s">
        <v>99</v>
      </c>
      <c r="B2021">
        <v>2010</v>
      </c>
      <c r="C2021" s="8">
        <v>65.866910796146897</v>
      </c>
      <c r="D2021" s="8">
        <v>35780.154037665699</v>
      </c>
    </row>
    <row r="2022" spans="1:4" x14ac:dyDescent="0.25">
      <c r="A2022" t="s">
        <v>61</v>
      </c>
      <c r="B2022">
        <v>2010</v>
      </c>
      <c r="C2022" s="8">
        <v>101640.25248862</v>
      </c>
      <c r="D2022" s="8">
        <v>46825645.6842556</v>
      </c>
    </row>
    <row r="2023" spans="1:4" x14ac:dyDescent="0.25">
      <c r="A2023" t="s">
        <v>100</v>
      </c>
      <c r="B2023">
        <v>2010</v>
      </c>
      <c r="C2023" s="8">
        <v>3.9462251163910498</v>
      </c>
      <c r="D2023" s="8">
        <v>1773.53055763457</v>
      </c>
    </row>
    <row r="2024" spans="1:4" x14ac:dyDescent="0.25">
      <c r="A2024" t="s">
        <v>101</v>
      </c>
      <c r="B2024">
        <v>2010</v>
      </c>
      <c r="C2024" s="8">
        <v>21.5650764317447</v>
      </c>
      <c r="D2024" s="8">
        <v>8240.1751467235408</v>
      </c>
    </row>
    <row r="2025" spans="1:4" x14ac:dyDescent="0.25">
      <c r="A2025" t="s">
        <v>62</v>
      </c>
      <c r="B2025">
        <v>2010</v>
      </c>
      <c r="C2025" s="8">
        <v>175021.75536064501</v>
      </c>
      <c r="D2025" s="8">
        <v>107148841.153246</v>
      </c>
    </row>
    <row r="2026" spans="1:4" x14ac:dyDescent="0.25">
      <c r="A2026" t="s">
        <v>63</v>
      </c>
      <c r="B2026">
        <v>2010</v>
      </c>
      <c r="C2026" s="8">
        <v>307.70225813221901</v>
      </c>
      <c r="D2026" s="8">
        <v>174572.62678623601</v>
      </c>
    </row>
    <row r="2027" spans="1:4" x14ac:dyDescent="0.25">
      <c r="A2027" t="s">
        <v>205</v>
      </c>
      <c r="B2027">
        <v>2010</v>
      </c>
      <c r="C2027" s="8">
        <v>0.12711333528645799</v>
      </c>
      <c r="D2027" s="8">
        <v>44.669192437043897</v>
      </c>
    </row>
    <row r="2028" spans="1:4" x14ac:dyDescent="0.25">
      <c r="A2028" t="s">
        <v>206</v>
      </c>
      <c r="B2028">
        <v>2010</v>
      </c>
      <c r="C2028" s="8">
        <v>24.206034679005999</v>
      </c>
      <c r="D2028" s="8">
        <v>908.76315001146702</v>
      </c>
    </row>
    <row r="2029" spans="1:4" x14ac:dyDescent="0.25">
      <c r="A2029" t="s">
        <v>207</v>
      </c>
      <c r="B2029">
        <v>2010</v>
      </c>
      <c r="C2029" s="8">
        <v>469.07368849463302</v>
      </c>
      <c r="D2029" s="8">
        <v>229552.89863474999</v>
      </c>
    </row>
    <row r="2030" spans="1:4" x14ac:dyDescent="0.25">
      <c r="A2030" t="s">
        <v>208</v>
      </c>
      <c r="B2030">
        <v>2010</v>
      </c>
      <c r="C2030" s="8">
        <v>9.7734233123871501</v>
      </c>
      <c r="D2030" s="8">
        <v>3079.3610353743102</v>
      </c>
    </row>
    <row r="2031" spans="1:4" x14ac:dyDescent="0.25">
      <c r="A2031" t="s">
        <v>211</v>
      </c>
      <c r="B2031">
        <v>2010</v>
      </c>
      <c r="C2031" s="8">
        <v>7.5262750165473097E-2</v>
      </c>
      <c r="D2031" s="8">
        <v>12.4491210554354</v>
      </c>
    </row>
    <row r="2032" spans="1:4" x14ac:dyDescent="0.25">
      <c r="A2032" t="s">
        <v>102</v>
      </c>
      <c r="B2032">
        <v>2010</v>
      </c>
      <c r="C2032" s="8">
        <v>63452.619378119598</v>
      </c>
      <c r="D2032" s="8">
        <v>42618992.2724481</v>
      </c>
    </row>
    <row r="2033" spans="1:4" x14ac:dyDescent="0.25">
      <c r="A2033" t="s">
        <v>103</v>
      </c>
      <c r="B2033">
        <v>2010</v>
      </c>
      <c r="C2033" s="8">
        <v>192530.84712773099</v>
      </c>
      <c r="D2033" s="8">
        <v>70217443.767956093</v>
      </c>
    </row>
    <row r="2034" spans="1:4" x14ac:dyDescent="0.25">
      <c r="A2034" t="s">
        <v>104</v>
      </c>
      <c r="B2034">
        <v>2010</v>
      </c>
      <c r="C2034" s="8">
        <v>9620.6775394467495</v>
      </c>
      <c r="D2034" s="8">
        <v>3016940.3808205202</v>
      </c>
    </row>
    <row r="2035" spans="1:4" x14ac:dyDescent="0.25">
      <c r="A2035" t="s">
        <v>112</v>
      </c>
      <c r="B2035">
        <v>2011</v>
      </c>
      <c r="C2035" s="8">
        <v>113.588749483995</v>
      </c>
      <c r="D2035" s="8">
        <v>19939.825242553499</v>
      </c>
    </row>
    <row r="2036" spans="1:4" x14ac:dyDescent="0.25">
      <c r="A2036" t="s">
        <v>1</v>
      </c>
      <c r="B2036">
        <v>2011</v>
      </c>
      <c r="C2036" s="8">
        <v>205915.85351741701</v>
      </c>
      <c r="D2036" s="8">
        <v>61264999.245679297</v>
      </c>
    </row>
    <row r="2037" spans="1:4" x14ac:dyDescent="0.25">
      <c r="A2037" t="s">
        <v>113</v>
      </c>
      <c r="B2037">
        <v>2011</v>
      </c>
      <c r="C2037" s="8">
        <v>1.02456278406141</v>
      </c>
      <c r="D2037" s="8">
        <v>208.176293785946</v>
      </c>
    </row>
    <row r="2038" spans="1:4" x14ac:dyDescent="0.25">
      <c r="A2038" t="s">
        <v>114</v>
      </c>
      <c r="B2038">
        <v>2011</v>
      </c>
      <c r="C2038" s="8">
        <v>465.82244312337599</v>
      </c>
      <c r="D2038" s="8">
        <v>134771.340239532</v>
      </c>
    </row>
    <row r="2039" spans="1:4" x14ac:dyDescent="0.25">
      <c r="A2039" t="s">
        <v>115</v>
      </c>
      <c r="B2039">
        <v>2011</v>
      </c>
      <c r="C2039" s="8">
        <v>1201.4140725109701</v>
      </c>
      <c r="D2039" s="8">
        <v>349296.42564122798</v>
      </c>
    </row>
    <row r="2040" spans="1:4" x14ac:dyDescent="0.25">
      <c r="A2040" t="s">
        <v>116</v>
      </c>
      <c r="B2040">
        <v>2011</v>
      </c>
      <c r="C2040" s="8">
        <v>0.91325760609374895</v>
      </c>
      <c r="D2040" s="8">
        <v>448.788043600241</v>
      </c>
    </row>
    <row r="2041" spans="1:4" x14ac:dyDescent="0.25">
      <c r="A2041" t="s">
        <v>2</v>
      </c>
      <c r="B2041">
        <v>2011</v>
      </c>
      <c r="C2041" s="8">
        <v>502332.96653717099</v>
      </c>
      <c r="D2041" s="8">
        <v>110811152.841719</v>
      </c>
    </row>
    <row r="2042" spans="1:4" x14ac:dyDescent="0.25">
      <c r="A2042" t="s">
        <v>117</v>
      </c>
      <c r="B2042">
        <v>2011</v>
      </c>
      <c r="C2042" s="8">
        <v>174.33922921887401</v>
      </c>
      <c r="D2042" s="8">
        <v>64649.038602536697</v>
      </c>
    </row>
    <row r="2043" spans="1:4" x14ac:dyDescent="0.25">
      <c r="A2043" t="s">
        <v>110</v>
      </c>
      <c r="B2043">
        <v>2011</v>
      </c>
      <c r="C2043" s="8">
        <v>25.9101039868554</v>
      </c>
      <c r="D2043" s="8">
        <v>9050.8521928964201</v>
      </c>
    </row>
    <row r="2044" spans="1:4" x14ac:dyDescent="0.25">
      <c r="A2044" t="s">
        <v>3</v>
      </c>
      <c r="B2044">
        <v>2011</v>
      </c>
      <c r="C2044" s="8">
        <v>127604.61145161399</v>
      </c>
      <c r="D2044" s="8">
        <v>44363780.242706403</v>
      </c>
    </row>
    <row r="2045" spans="1:4" x14ac:dyDescent="0.25">
      <c r="A2045" t="s">
        <v>118</v>
      </c>
      <c r="B2045">
        <v>2011</v>
      </c>
      <c r="C2045" s="8">
        <v>18094.8397466979</v>
      </c>
      <c r="D2045" s="8">
        <v>9318055.0027033705</v>
      </c>
    </row>
    <row r="2046" spans="1:4" x14ac:dyDescent="0.25">
      <c r="A2046" t="s">
        <v>119</v>
      </c>
      <c r="B2046">
        <v>2011</v>
      </c>
      <c r="C2046" s="8">
        <v>149.58747455119999</v>
      </c>
      <c r="D2046" s="8">
        <v>47384.875047385998</v>
      </c>
    </row>
    <row r="2047" spans="1:4" x14ac:dyDescent="0.25">
      <c r="A2047" t="s">
        <v>65</v>
      </c>
      <c r="B2047">
        <v>2011</v>
      </c>
      <c r="C2047" s="8">
        <v>1071.94370579975</v>
      </c>
      <c r="D2047" s="8">
        <v>426341.93121848098</v>
      </c>
    </row>
    <row r="2048" spans="1:4" x14ac:dyDescent="0.25">
      <c r="A2048" t="s">
        <v>120</v>
      </c>
      <c r="B2048">
        <v>2011</v>
      </c>
      <c r="C2048" s="8">
        <v>5020.5704926497201</v>
      </c>
      <c r="D2048" s="8">
        <v>2695123.1269289302</v>
      </c>
    </row>
    <row r="2049" spans="1:4" x14ac:dyDescent="0.25">
      <c r="A2049" t="s">
        <v>105</v>
      </c>
      <c r="B2049">
        <v>2011</v>
      </c>
      <c r="C2049" s="8">
        <v>1022.99302781414</v>
      </c>
      <c r="D2049" s="8">
        <v>380033.65473586402</v>
      </c>
    </row>
    <row r="2050" spans="1:4" x14ac:dyDescent="0.25">
      <c r="A2050" t="s">
        <v>66</v>
      </c>
      <c r="B2050">
        <v>2011</v>
      </c>
      <c r="C2050" s="8">
        <v>8.8090017514995598</v>
      </c>
      <c r="D2050" s="8">
        <v>52.301037388798399</v>
      </c>
    </row>
    <row r="2051" spans="1:4" x14ac:dyDescent="0.25">
      <c r="A2051" t="s">
        <v>121</v>
      </c>
      <c r="B2051">
        <v>2011</v>
      </c>
      <c r="C2051" s="8">
        <v>65.813743029327199</v>
      </c>
      <c r="D2051" s="8">
        <v>21624.747708641898</v>
      </c>
    </row>
    <row r="2052" spans="1:4" x14ac:dyDescent="0.25">
      <c r="A2052" t="s">
        <v>67</v>
      </c>
      <c r="B2052">
        <v>2011</v>
      </c>
      <c r="C2052" s="8">
        <v>4198.1224261986399</v>
      </c>
      <c r="D2052" s="8">
        <v>2131058.0733000701</v>
      </c>
    </row>
    <row r="2053" spans="1:4" x14ac:dyDescent="0.25">
      <c r="A2053" t="s">
        <v>122</v>
      </c>
      <c r="B2053">
        <v>2011</v>
      </c>
      <c r="C2053" s="8">
        <v>3335.4084422839101</v>
      </c>
      <c r="D2053" s="8">
        <v>1393281.0761981599</v>
      </c>
    </row>
    <row r="2054" spans="1:4" x14ac:dyDescent="0.25">
      <c r="A2054" t="s">
        <v>68</v>
      </c>
      <c r="B2054">
        <v>2011</v>
      </c>
      <c r="C2054" s="8">
        <v>625.34930635233297</v>
      </c>
      <c r="D2054" s="8">
        <v>180631.13767091601</v>
      </c>
    </row>
    <row r="2055" spans="1:4" x14ac:dyDescent="0.25">
      <c r="A2055" t="s">
        <v>123</v>
      </c>
      <c r="B2055">
        <v>2011</v>
      </c>
      <c r="C2055" s="8">
        <v>977.476469729472</v>
      </c>
      <c r="D2055" s="8">
        <v>427142.51126043999</v>
      </c>
    </row>
    <row r="2056" spans="1:4" x14ac:dyDescent="0.25">
      <c r="A2056" t="s">
        <v>124</v>
      </c>
      <c r="B2056">
        <v>2011</v>
      </c>
      <c r="C2056" s="8">
        <v>45386.788617533799</v>
      </c>
      <c r="D2056" s="8">
        <v>15939795.5824329</v>
      </c>
    </row>
    <row r="2057" spans="1:4" x14ac:dyDescent="0.25">
      <c r="A2057" t="s">
        <v>4</v>
      </c>
      <c r="B2057">
        <v>2011</v>
      </c>
      <c r="C2057" s="8">
        <v>26391.864417777801</v>
      </c>
      <c r="D2057" s="8">
        <v>12710555.382300301</v>
      </c>
    </row>
    <row r="2058" spans="1:4" x14ac:dyDescent="0.25">
      <c r="A2058" t="s">
        <v>125</v>
      </c>
      <c r="B2058">
        <v>2011</v>
      </c>
      <c r="C2058" s="8">
        <v>0.130451296846788</v>
      </c>
      <c r="D2058" s="8">
        <v>44.1821360175284</v>
      </c>
    </row>
    <row r="2059" spans="1:4" x14ac:dyDescent="0.25">
      <c r="A2059" t="s">
        <v>5</v>
      </c>
      <c r="B2059">
        <v>2011</v>
      </c>
      <c r="C2059" s="8">
        <v>330783.12479923997</v>
      </c>
      <c r="D2059" s="8">
        <v>144428974.93595001</v>
      </c>
    </row>
    <row r="2060" spans="1:4" x14ac:dyDescent="0.25">
      <c r="A2060" t="s">
        <v>6</v>
      </c>
      <c r="B2060">
        <v>2011</v>
      </c>
      <c r="C2060" s="8">
        <v>1937607.8064532301</v>
      </c>
      <c r="D2060" s="8">
        <v>1039759700.0771101</v>
      </c>
    </row>
    <row r="2061" spans="1:4" x14ac:dyDescent="0.25">
      <c r="A2061" t="s">
        <v>126</v>
      </c>
      <c r="B2061">
        <v>2011</v>
      </c>
      <c r="C2061" s="8">
        <v>18.3618289910107</v>
      </c>
      <c r="D2061" s="8">
        <v>7001.2338747759304</v>
      </c>
    </row>
    <row r="2062" spans="1:4" x14ac:dyDescent="0.25">
      <c r="A2062" t="s">
        <v>7</v>
      </c>
      <c r="B2062">
        <v>2011</v>
      </c>
      <c r="C2062" s="8">
        <v>2621.66672761471</v>
      </c>
      <c r="D2062" s="8">
        <v>1922499.13959809</v>
      </c>
    </row>
    <row r="2063" spans="1:4" x14ac:dyDescent="0.25">
      <c r="A2063" t="s">
        <v>8</v>
      </c>
      <c r="B2063">
        <v>2011</v>
      </c>
      <c r="C2063" s="8">
        <v>1108.2593662782201</v>
      </c>
      <c r="D2063" s="8">
        <v>607790.20348809601</v>
      </c>
    </row>
    <row r="2064" spans="1:4" x14ac:dyDescent="0.25">
      <c r="A2064" t="s">
        <v>127</v>
      </c>
      <c r="B2064">
        <v>2011</v>
      </c>
      <c r="C2064" s="8">
        <v>46.764927114999999</v>
      </c>
      <c r="D2064" s="8">
        <v>8951.6750625045406</v>
      </c>
    </row>
    <row r="2065" spans="1:4" x14ac:dyDescent="0.25">
      <c r="A2065" t="s">
        <v>9</v>
      </c>
      <c r="B2065">
        <v>2011</v>
      </c>
      <c r="C2065" s="8">
        <v>50098.054738562802</v>
      </c>
      <c r="D2065" s="8">
        <v>22888679.7064621</v>
      </c>
    </row>
    <row r="2066" spans="1:4" x14ac:dyDescent="0.25">
      <c r="A2066" t="s">
        <v>10</v>
      </c>
      <c r="B2066">
        <v>2011</v>
      </c>
      <c r="C2066" s="8">
        <v>2196374.7420188598</v>
      </c>
      <c r="D2066" s="8">
        <v>912970489.30006695</v>
      </c>
    </row>
    <row r="2067" spans="1:4" x14ac:dyDescent="0.25">
      <c r="A2067" t="s">
        <v>128</v>
      </c>
      <c r="B2067">
        <v>2011</v>
      </c>
      <c r="C2067" s="8">
        <v>1940.7022930958401</v>
      </c>
      <c r="D2067" s="8">
        <v>1093694.23406799</v>
      </c>
    </row>
    <row r="2068" spans="1:4" x14ac:dyDescent="0.25">
      <c r="A2068" t="s">
        <v>11</v>
      </c>
      <c r="B2068">
        <v>2011</v>
      </c>
      <c r="C2068" s="8">
        <v>99418.051870427895</v>
      </c>
      <c r="D2068" s="8">
        <v>36714947.918449402</v>
      </c>
    </row>
    <row r="2069" spans="1:4" x14ac:dyDescent="0.25">
      <c r="A2069" t="s">
        <v>12</v>
      </c>
      <c r="B2069">
        <v>2011</v>
      </c>
      <c r="C2069" s="8">
        <v>601400.65375335305</v>
      </c>
      <c r="D2069" s="8">
        <v>276457140.49212199</v>
      </c>
    </row>
    <row r="2070" spans="1:4" x14ac:dyDescent="0.25">
      <c r="A2070" t="s">
        <v>13</v>
      </c>
      <c r="B2070">
        <v>2011</v>
      </c>
      <c r="C2070" s="8">
        <v>131283.95562454901</v>
      </c>
      <c r="D2070" s="8">
        <v>60717251.827916697</v>
      </c>
    </row>
    <row r="2071" spans="1:4" x14ac:dyDescent="0.25">
      <c r="A2071" t="s">
        <v>14</v>
      </c>
      <c r="B2071">
        <v>2011</v>
      </c>
      <c r="C2071" s="8">
        <v>28468.160986422899</v>
      </c>
      <c r="D2071" s="8">
        <v>15745905.111917799</v>
      </c>
    </row>
    <row r="2072" spans="1:4" x14ac:dyDescent="0.25">
      <c r="A2072" t="s">
        <v>15</v>
      </c>
      <c r="B2072">
        <v>2011</v>
      </c>
      <c r="C2072" s="8">
        <v>433820.39169639099</v>
      </c>
      <c r="D2072" s="8">
        <v>250923318.98363799</v>
      </c>
    </row>
    <row r="2073" spans="1:4" x14ac:dyDescent="0.25">
      <c r="A2073" t="s">
        <v>16</v>
      </c>
      <c r="B2073">
        <v>2011</v>
      </c>
      <c r="C2073" s="8">
        <v>29129.509628547599</v>
      </c>
      <c r="D2073" s="8">
        <v>16313907.6843074</v>
      </c>
    </row>
    <row r="2074" spans="1:4" x14ac:dyDescent="0.25">
      <c r="A2074" t="s">
        <v>17</v>
      </c>
      <c r="B2074">
        <v>2011</v>
      </c>
      <c r="C2074" s="8">
        <v>190135.03011033699</v>
      </c>
      <c r="D2074" s="8">
        <v>105976335.004418</v>
      </c>
    </row>
    <row r="2075" spans="1:4" x14ac:dyDescent="0.25">
      <c r="A2075" t="s">
        <v>129</v>
      </c>
      <c r="B2075">
        <v>2011</v>
      </c>
      <c r="C2075" s="8">
        <v>124.496541456922</v>
      </c>
      <c r="D2075" s="8">
        <v>61276.117953350098</v>
      </c>
    </row>
    <row r="2076" spans="1:4" x14ac:dyDescent="0.25">
      <c r="A2076" t="s">
        <v>130</v>
      </c>
      <c r="B2076">
        <v>2011</v>
      </c>
      <c r="C2076" s="8">
        <v>16.855009096023199</v>
      </c>
      <c r="D2076" s="8">
        <v>0</v>
      </c>
    </row>
    <row r="2077" spans="1:4" x14ac:dyDescent="0.25">
      <c r="A2077" t="s">
        <v>18</v>
      </c>
      <c r="B2077">
        <v>2011</v>
      </c>
      <c r="C2077" s="8">
        <v>10524.7537617158</v>
      </c>
      <c r="D2077" s="8">
        <v>5525003.2493006801</v>
      </c>
    </row>
    <row r="2078" spans="1:4" x14ac:dyDescent="0.25">
      <c r="A2078" t="s">
        <v>64</v>
      </c>
      <c r="B2078">
        <v>2011</v>
      </c>
      <c r="C2078" s="8">
        <v>16421.6997399422</v>
      </c>
      <c r="D2078" s="8">
        <v>5578919.0852969503</v>
      </c>
    </row>
    <row r="2079" spans="1:4" x14ac:dyDescent="0.25">
      <c r="A2079" t="s">
        <v>131</v>
      </c>
      <c r="B2079">
        <v>2011</v>
      </c>
      <c r="C2079" s="8">
        <v>1.3546619640115001</v>
      </c>
      <c r="D2079" s="8">
        <v>334.92915455728701</v>
      </c>
    </row>
    <row r="2080" spans="1:4" x14ac:dyDescent="0.25">
      <c r="A2080" t="s">
        <v>69</v>
      </c>
      <c r="B2080">
        <v>2011</v>
      </c>
      <c r="C2080" s="8">
        <v>40.065598167246002</v>
      </c>
      <c r="D2080" s="8">
        <v>12363.4608194829</v>
      </c>
    </row>
    <row r="2081" spans="1:4" x14ac:dyDescent="0.25">
      <c r="A2081" t="s">
        <v>132</v>
      </c>
      <c r="B2081">
        <v>2011</v>
      </c>
      <c r="C2081" s="8">
        <v>121.695380287413</v>
      </c>
      <c r="D2081" s="8">
        <v>37859.901028375498</v>
      </c>
    </row>
    <row r="2082" spans="1:4" x14ac:dyDescent="0.25">
      <c r="A2082" t="s">
        <v>133</v>
      </c>
      <c r="B2082">
        <v>2011</v>
      </c>
      <c r="C2082" s="8">
        <v>21862.627913113101</v>
      </c>
      <c r="D2082" s="8">
        <v>10392359.071854901</v>
      </c>
    </row>
    <row r="2083" spans="1:4" x14ac:dyDescent="0.25">
      <c r="A2083" t="s">
        <v>134</v>
      </c>
      <c r="B2083">
        <v>2011</v>
      </c>
      <c r="C2083" s="8">
        <v>34289.857405280498</v>
      </c>
      <c r="D2083" s="8">
        <v>16871126.5476388</v>
      </c>
    </row>
    <row r="2084" spans="1:4" x14ac:dyDescent="0.25">
      <c r="A2084" t="s">
        <v>70</v>
      </c>
      <c r="B2084">
        <v>2011</v>
      </c>
      <c r="C2084" s="8">
        <v>44.537355499640803</v>
      </c>
      <c r="D2084" s="8">
        <v>25744.830243324901</v>
      </c>
    </row>
    <row r="2085" spans="1:4" x14ac:dyDescent="0.25">
      <c r="A2085" t="s">
        <v>135</v>
      </c>
      <c r="B2085">
        <v>2011</v>
      </c>
      <c r="C2085" s="8">
        <v>3134.0226952232501</v>
      </c>
      <c r="D2085" s="8">
        <v>1022531.04314269</v>
      </c>
    </row>
    <row r="2086" spans="1:4" x14ac:dyDescent="0.25">
      <c r="A2086" t="s">
        <v>19</v>
      </c>
      <c r="B2086">
        <v>2011</v>
      </c>
      <c r="C2086" s="8">
        <v>13031.617191122899</v>
      </c>
      <c r="D2086" s="8">
        <v>5591479.6842713403</v>
      </c>
    </row>
    <row r="2087" spans="1:4" x14ac:dyDescent="0.25">
      <c r="A2087" t="s">
        <v>136</v>
      </c>
      <c r="B2087">
        <v>2011</v>
      </c>
      <c r="C2087" s="8">
        <v>8391.8378141777703</v>
      </c>
      <c r="D2087" s="8">
        <v>2766153.25799606</v>
      </c>
    </row>
    <row r="2088" spans="1:4" x14ac:dyDescent="0.25">
      <c r="A2088" t="s">
        <v>20</v>
      </c>
      <c r="B2088">
        <v>2011</v>
      </c>
      <c r="C2088" s="8">
        <v>43667.465570949498</v>
      </c>
      <c r="D2088" s="8">
        <v>29099842.156851199</v>
      </c>
    </row>
    <row r="2089" spans="1:4" x14ac:dyDescent="0.25">
      <c r="A2089" t="s">
        <v>137</v>
      </c>
      <c r="B2089">
        <v>2011</v>
      </c>
      <c r="C2089" s="8">
        <v>124.254281010377</v>
      </c>
      <c r="D2089" s="8">
        <v>39968.548953361496</v>
      </c>
    </row>
    <row r="2090" spans="1:4" x14ac:dyDescent="0.25">
      <c r="A2090" t="s">
        <v>139</v>
      </c>
      <c r="B2090">
        <v>2011</v>
      </c>
      <c r="C2090" s="8">
        <v>39745.886159356298</v>
      </c>
      <c r="D2090" s="8">
        <v>15536010.130888799</v>
      </c>
    </row>
    <row r="2091" spans="1:4" x14ac:dyDescent="0.25">
      <c r="A2091" t="s">
        <v>140</v>
      </c>
      <c r="B2091">
        <v>2011</v>
      </c>
      <c r="C2091" s="8">
        <v>27200.614708441</v>
      </c>
      <c r="D2091" s="8">
        <v>7852642.0131077897</v>
      </c>
    </row>
    <row r="2092" spans="1:4" x14ac:dyDescent="0.25">
      <c r="A2092" t="s">
        <v>21</v>
      </c>
      <c r="B2092">
        <v>2011</v>
      </c>
      <c r="C2092" s="8">
        <v>16631.541346127698</v>
      </c>
      <c r="D2092" s="8">
        <v>7803672.8070082404</v>
      </c>
    </row>
    <row r="2093" spans="1:4" x14ac:dyDescent="0.25">
      <c r="A2093" t="s">
        <v>22</v>
      </c>
      <c r="B2093">
        <v>2011</v>
      </c>
      <c r="C2093" s="8">
        <v>159421.99705453901</v>
      </c>
      <c r="D2093" s="8">
        <v>33779116.931270503</v>
      </c>
    </row>
    <row r="2094" spans="1:4" x14ac:dyDescent="0.25">
      <c r="A2094" t="s">
        <v>71</v>
      </c>
      <c r="B2094">
        <v>2011</v>
      </c>
      <c r="C2094" s="8">
        <v>553.09661901312995</v>
      </c>
      <c r="D2094" s="8">
        <v>300295.61735592497</v>
      </c>
    </row>
    <row r="2095" spans="1:4" x14ac:dyDescent="0.25">
      <c r="A2095" t="s">
        <v>141</v>
      </c>
      <c r="B2095">
        <v>2011</v>
      </c>
      <c r="C2095" s="8">
        <v>64160.173734917298</v>
      </c>
      <c r="D2095" s="8">
        <v>30312896.547359299</v>
      </c>
    </row>
    <row r="2096" spans="1:4" x14ac:dyDescent="0.25">
      <c r="A2096" t="s">
        <v>23</v>
      </c>
      <c r="B2096">
        <v>2011</v>
      </c>
      <c r="C2096" s="8">
        <v>18410.263700583499</v>
      </c>
      <c r="D2096" s="8">
        <v>10911793.101074301</v>
      </c>
    </row>
    <row r="2097" spans="1:4" x14ac:dyDescent="0.25">
      <c r="A2097" t="s">
        <v>142</v>
      </c>
      <c r="B2097">
        <v>2011</v>
      </c>
      <c r="C2097" s="8">
        <v>22689.533290793399</v>
      </c>
      <c r="D2097" s="8">
        <v>10491797.581407599</v>
      </c>
    </row>
    <row r="2098" spans="1:4" x14ac:dyDescent="0.25">
      <c r="A2098" t="s">
        <v>24</v>
      </c>
      <c r="B2098">
        <v>2011</v>
      </c>
      <c r="C2098" s="8">
        <v>540.34655595699098</v>
      </c>
      <c r="D2098" s="8">
        <v>187819.75042595001</v>
      </c>
    </row>
    <row r="2099" spans="1:4" x14ac:dyDescent="0.25">
      <c r="A2099" t="s">
        <v>143</v>
      </c>
      <c r="B2099">
        <v>2011</v>
      </c>
      <c r="C2099" s="8">
        <v>0.50420901161024301</v>
      </c>
      <c r="D2099" s="8">
        <v>199.60795049510401</v>
      </c>
    </row>
    <row r="2100" spans="1:4" x14ac:dyDescent="0.25">
      <c r="A2100" t="s">
        <v>72</v>
      </c>
      <c r="B2100">
        <v>2011</v>
      </c>
      <c r="C2100" s="8">
        <v>38499.552302237797</v>
      </c>
      <c r="D2100" s="8">
        <v>18182841.093813598</v>
      </c>
    </row>
    <row r="2101" spans="1:4" x14ac:dyDescent="0.25">
      <c r="A2101" t="s">
        <v>73</v>
      </c>
      <c r="B2101">
        <v>2011</v>
      </c>
      <c r="C2101" s="8">
        <v>33329.343471666703</v>
      </c>
      <c r="D2101" s="8">
        <v>11498858.6039067</v>
      </c>
    </row>
    <row r="2102" spans="1:4" x14ac:dyDescent="0.25">
      <c r="A2102" t="s">
        <v>74</v>
      </c>
      <c r="B2102">
        <v>2011</v>
      </c>
      <c r="C2102" s="8">
        <v>73.9069300862906</v>
      </c>
      <c r="D2102" s="8">
        <v>33289.985514205</v>
      </c>
    </row>
    <row r="2103" spans="1:4" x14ac:dyDescent="0.25">
      <c r="A2103" t="s">
        <v>111</v>
      </c>
      <c r="B2103">
        <v>2011</v>
      </c>
      <c r="C2103" s="8">
        <v>70.432654046633502</v>
      </c>
      <c r="D2103" s="8">
        <v>15000.491821019201</v>
      </c>
    </row>
    <row r="2104" spans="1:4" x14ac:dyDescent="0.25">
      <c r="A2104" t="s">
        <v>75</v>
      </c>
      <c r="B2104">
        <v>2011</v>
      </c>
      <c r="C2104" s="8">
        <v>4881.40354872633</v>
      </c>
      <c r="D2104" s="8">
        <v>1740260.9367508199</v>
      </c>
    </row>
    <row r="2105" spans="1:4" x14ac:dyDescent="0.25">
      <c r="A2105" t="s">
        <v>25</v>
      </c>
      <c r="B2105">
        <v>2011</v>
      </c>
      <c r="C2105" s="8">
        <v>7729.8141861527201</v>
      </c>
      <c r="D2105" s="8">
        <v>4757039.0670694401</v>
      </c>
    </row>
    <row r="2106" spans="1:4" x14ac:dyDescent="0.25">
      <c r="A2106" t="s">
        <v>145</v>
      </c>
      <c r="B2106">
        <v>2011</v>
      </c>
      <c r="C2106" s="8">
        <v>6306.4186532212298</v>
      </c>
      <c r="D2106" s="8">
        <v>1537292.72282869</v>
      </c>
    </row>
    <row r="2107" spans="1:4" x14ac:dyDescent="0.25">
      <c r="A2107" t="s">
        <v>146</v>
      </c>
      <c r="B2107">
        <v>2011</v>
      </c>
      <c r="C2107" s="8">
        <v>40.261248695913601</v>
      </c>
      <c r="D2107" s="8">
        <v>23593.7347121128</v>
      </c>
    </row>
    <row r="2108" spans="1:4" x14ac:dyDescent="0.25">
      <c r="A2108" t="s">
        <v>26</v>
      </c>
      <c r="B2108">
        <v>2011</v>
      </c>
      <c r="C2108" s="8">
        <v>40668.572894016797</v>
      </c>
      <c r="D2108" s="8">
        <v>19698808.266987499</v>
      </c>
    </row>
    <row r="2109" spans="1:4" x14ac:dyDescent="0.25">
      <c r="A2109" t="s">
        <v>27</v>
      </c>
      <c r="B2109">
        <v>2011</v>
      </c>
      <c r="C2109" s="8">
        <v>2709.1034240777299</v>
      </c>
      <c r="D2109" s="8">
        <v>2049773.9640957001</v>
      </c>
    </row>
    <row r="2110" spans="1:4" x14ac:dyDescent="0.25">
      <c r="A2110" t="s">
        <v>28</v>
      </c>
      <c r="B2110">
        <v>2011</v>
      </c>
      <c r="C2110" s="8">
        <v>8366.0516342074097</v>
      </c>
      <c r="D2110" s="8">
        <v>5619428.6574339103</v>
      </c>
    </row>
    <row r="2111" spans="1:4" x14ac:dyDescent="0.25">
      <c r="A2111" t="s">
        <v>147</v>
      </c>
      <c r="B2111">
        <v>2011</v>
      </c>
      <c r="C2111" s="8">
        <v>15.468640024218701</v>
      </c>
      <c r="D2111" s="8">
        <v>5526.7652470892699</v>
      </c>
    </row>
    <row r="2112" spans="1:4" x14ac:dyDescent="0.25">
      <c r="A2112" t="s">
        <v>29</v>
      </c>
      <c r="B2112">
        <v>2011</v>
      </c>
      <c r="C2112" s="8">
        <v>52679.314222166096</v>
      </c>
      <c r="D2112" s="8">
        <v>25561896.1859814</v>
      </c>
    </row>
    <row r="2113" spans="1:4" x14ac:dyDescent="0.25">
      <c r="A2113" t="s">
        <v>148</v>
      </c>
      <c r="B2113">
        <v>2011</v>
      </c>
      <c r="C2113" s="8">
        <v>2933.4557388589301</v>
      </c>
      <c r="D2113" s="8">
        <v>1240256.6183472599</v>
      </c>
    </row>
    <row r="2114" spans="1:4" x14ac:dyDescent="0.25">
      <c r="A2114" t="s">
        <v>76</v>
      </c>
      <c r="B2114">
        <v>2011</v>
      </c>
      <c r="C2114" s="8">
        <v>2586.5635859626</v>
      </c>
      <c r="D2114" s="8">
        <v>1029447.95760658</v>
      </c>
    </row>
    <row r="2115" spans="1:4" x14ac:dyDescent="0.25">
      <c r="A2115" t="s">
        <v>149</v>
      </c>
      <c r="B2115">
        <v>2011</v>
      </c>
      <c r="C2115" s="8">
        <v>8229.2818902846702</v>
      </c>
      <c r="D2115" s="8">
        <v>3262634.22036464</v>
      </c>
    </row>
    <row r="2116" spans="1:4" x14ac:dyDescent="0.25">
      <c r="A2116" t="s">
        <v>30</v>
      </c>
      <c r="B2116">
        <v>2011</v>
      </c>
      <c r="C2116" s="8">
        <v>1544825.4340486</v>
      </c>
      <c r="D2116" s="8">
        <v>1203078884.3034599</v>
      </c>
    </row>
    <row r="2117" spans="1:4" x14ac:dyDescent="0.25">
      <c r="A2117" t="s">
        <v>150</v>
      </c>
      <c r="B2117">
        <v>2011</v>
      </c>
      <c r="C2117" s="8">
        <v>12.2214447131271</v>
      </c>
      <c r="D2117" s="8">
        <v>4152.6872131443497</v>
      </c>
    </row>
    <row r="2118" spans="1:4" x14ac:dyDescent="0.25">
      <c r="A2118" t="s">
        <v>31</v>
      </c>
      <c r="B2118">
        <v>2011</v>
      </c>
      <c r="C2118" s="8">
        <v>89316.291309690001</v>
      </c>
      <c r="D2118" s="8">
        <v>43368733.325934201</v>
      </c>
    </row>
    <row r="2119" spans="1:4" x14ac:dyDescent="0.25">
      <c r="A2119" t="s">
        <v>151</v>
      </c>
      <c r="B2119">
        <v>2011</v>
      </c>
      <c r="C2119" s="8">
        <v>3114.91394105069</v>
      </c>
      <c r="D2119" s="8">
        <v>1536110.6273489101</v>
      </c>
    </row>
    <row r="2120" spans="1:4" x14ac:dyDescent="0.25">
      <c r="A2120" t="s">
        <v>152</v>
      </c>
      <c r="B2120">
        <v>2011</v>
      </c>
      <c r="C2120" s="8">
        <v>239.780986650524</v>
      </c>
      <c r="D2120" s="8">
        <v>55267.1160873685</v>
      </c>
    </row>
    <row r="2121" spans="1:4" x14ac:dyDescent="0.25">
      <c r="A2121" t="s">
        <v>153</v>
      </c>
      <c r="B2121">
        <v>2011</v>
      </c>
      <c r="C2121" s="8">
        <v>3.2901355319466101</v>
      </c>
      <c r="D2121" s="8">
        <v>960.59662920314304</v>
      </c>
    </row>
    <row r="2122" spans="1:4" x14ac:dyDescent="0.25">
      <c r="A2122" t="s">
        <v>154</v>
      </c>
      <c r="B2122">
        <v>2011</v>
      </c>
      <c r="C2122" s="8">
        <v>1069.6901971874099</v>
      </c>
      <c r="D2122" s="8">
        <v>221904.17160694301</v>
      </c>
    </row>
    <row r="2123" spans="1:4" x14ac:dyDescent="0.25">
      <c r="A2123" t="s">
        <v>155</v>
      </c>
      <c r="B2123">
        <v>2011</v>
      </c>
      <c r="C2123" s="8">
        <v>11490.506476401801</v>
      </c>
      <c r="D2123" s="8">
        <v>3604066.2616079398</v>
      </c>
    </row>
    <row r="2124" spans="1:4" x14ac:dyDescent="0.25">
      <c r="A2124" t="s">
        <v>77</v>
      </c>
      <c r="B2124">
        <v>2011</v>
      </c>
      <c r="C2124" s="8">
        <v>2390.1260798943199</v>
      </c>
      <c r="D2124" s="8">
        <v>1268540.90444837</v>
      </c>
    </row>
    <row r="2125" spans="1:4" x14ac:dyDescent="0.25">
      <c r="A2125" t="s">
        <v>156</v>
      </c>
      <c r="B2125">
        <v>2011</v>
      </c>
      <c r="C2125" s="8">
        <v>3.1887222755229998</v>
      </c>
      <c r="D2125" s="8">
        <v>1353.6913935693699</v>
      </c>
    </row>
    <row r="2126" spans="1:4" x14ac:dyDescent="0.25">
      <c r="A2126" t="s">
        <v>32</v>
      </c>
      <c r="B2126">
        <v>2011</v>
      </c>
      <c r="C2126" s="8">
        <v>35976.083623309001</v>
      </c>
      <c r="D2126" s="8">
        <v>16573118.0857166</v>
      </c>
    </row>
    <row r="2127" spans="1:4" x14ac:dyDescent="0.25">
      <c r="A2127" t="s">
        <v>33</v>
      </c>
      <c r="B2127">
        <v>2011</v>
      </c>
      <c r="C2127" s="8">
        <v>4987.1750837834697</v>
      </c>
      <c r="D2127" s="8">
        <v>1878663.61126838</v>
      </c>
    </row>
    <row r="2128" spans="1:4" x14ac:dyDescent="0.25">
      <c r="A2128" t="s">
        <v>78</v>
      </c>
      <c r="B2128">
        <v>2011</v>
      </c>
      <c r="C2128" s="8">
        <v>18489.209753273099</v>
      </c>
      <c r="D2128" s="8">
        <v>8774454.4271984994</v>
      </c>
    </row>
    <row r="2129" spans="1:4" x14ac:dyDescent="0.25">
      <c r="A2129" t="s">
        <v>158</v>
      </c>
      <c r="B2129">
        <v>2011</v>
      </c>
      <c r="C2129" s="8">
        <v>112.269233158999</v>
      </c>
      <c r="D2129" s="8">
        <v>33921.793106248697</v>
      </c>
    </row>
    <row r="2130" spans="1:4" x14ac:dyDescent="0.25">
      <c r="A2130" t="s">
        <v>34</v>
      </c>
      <c r="B2130">
        <v>2011</v>
      </c>
      <c r="C2130" s="8">
        <v>193490.55515106401</v>
      </c>
      <c r="D2130" s="8">
        <v>121124875.628086</v>
      </c>
    </row>
    <row r="2131" spans="1:4" x14ac:dyDescent="0.25">
      <c r="A2131" t="s">
        <v>79</v>
      </c>
      <c r="B2131">
        <v>2011</v>
      </c>
      <c r="C2131" s="8">
        <v>12.3588057568554</v>
      </c>
      <c r="D2131" s="8">
        <v>5995.1672437577199</v>
      </c>
    </row>
    <row r="2132" spans="1:4" x14ac:dyDescent="0.25">
      <c r="A2132" t="s">
        <v>159</v>
      </c>
      <c r="B2132">
        <v>2011</v>
      </c>
      <c r="C2132" s="8">
        <v>11762.6767896772</v>
      </c>
      <c r="D2132" s="8">
        <v>4250470.9570289403</v>
      </c>
    </row>
    <row r="2133" spans="1:4" x14ac:dyDescent="0.25">
      <c r="A2133" t="s">
        <v>35</v>
      </c>
      <c r="B2133">
        <v>2011</v>
      </c>
      <c r="C2133" s="8">
        <v>131485.43153286999</v>
      </c>
      <c r="D2133" s="8">
        <v>69295189.077157706</v>
      </c>
    </row>
    <row r="2134" spans="1:4" x14ac:dyDescent="0.25">
      <c r="A2134" t="s">
        <v>160</v>
      </c>
      <c r="B2134">
        <v>2011</v>
      </c>
      <c r="C2134" s="8">
        <v>141.33650991037101</v>
      </c>
      <c r="D2134" s="8">
        <v>42243.868510032597</v>
      </c>
    </row>
    <row r="2135" spans="1:4" x14ac:dyDescent="0.25">
      <c r="A2135" t="s">
        <v>36</v>
      </c>
      <c r="B2135">
        <v>2011</v>
      </c>
      <c r="C2135" s="8">
        <v>34498.14964612</v>
      </c>
      <c r="D2135" s="8">
        <v>17847704.8094525</v>
      </c>
    </row>
    <row r="2136" spans="1:4" x14ac:dyDescent="0.25">
      <c r="A2136" t="s">
        <v>161</v>
      </c>
      <c r="B2136">
        <v>2011</v>
      </c>
      <c r="C2136" s="8">
        <v>9.8779679988932294</v>
      </c>
      <c r="D2136" s="8">
        <v>2064.6223103583702</v>
      </c>
    </row>
    <row r="2137" spans="1:4" x14ac:dyDescent="0.25">
      <c r="A2137" t="s">
        <v>80</v>
      </c>
      <c r="B2137">
        <v>2011</v>
      </c>
      <c r="C2137" s="8">
        <v>61.5784281202343</v>
      </c>
      <c r="D2137" s="8">
        <v>33522.106295638201</v>
      </c>
    </row>
    <row r="2138" spans="1:4" x14ac:dyDescent="0.25">
      <c r="A2138" t="s">
        <v>162</v>
      </c>
      <c r="B2138">
        <v>2011</v>
      </c>
      <c r="C2138" s="8">
        <v>1.8429366804882801</v>
      </c>
      <c r="D2138" s="8">
        <v>1174.4718496124301</v>
      </c>
    </row>
    <row r="2139" spans="1:4" x14ac:dyDescent="0.25">
      <c r="A2139" t="s">
        <v>81</v>
      </c>
      <c r="B2139">
        <v>2011</v>
      </c>
      <c r="C2139" s="8">
        <v>14824.906210449501</v>
      </c>
      <c r="D2139" s="8">
        <v>5016643.3660146901</v>
      </c>
    </row>
    <row r="2140" spans="1:4" x14ac:dyDescent="0.25">
      <c r="A2140" t="s">
        <v>163</v>
      </c>
      <c r="B2140">
        <v>2011</v>
      </c>
      <c r="C2140" s="8">
        <v>4.6287364456239102</v>
      </c>
      <c r="D2140" s="8">
        <v>1559.4868667856099</v>
      </c>
    </row>
    <row r="2141" spans="1:4" x14ac:dyDescent="0.25">
      <c r="A2141" t="s">
        <v>164</v>
      </c>
      <c r="B2141">
        <v>2011</v>
      </c>
      <c r="C2141" s="8">
        <v>21744.2382456946</v>
      </c>
      <c r="D2141" s="8">
        <v>7432587.8346743099</v>
      </c>
    </row>
    <row r="2142" spans="1:4" x14ac:dyDescent="0.25">
      <c r="A2142" t="s">
        <v>165</v>
      </c>
      <c r="B2142">
        <v>2011</v>
      </c>
      <c r="C2142" s="8">
        <v>448.31020596357399</v>
      </c>
      <c r="D2142" s="8">
        <v>256914.84423652699</v>
      </c>
    </row>
    <row r="2143" spans="1:4" x14ac:dyDescent="0.25">
      <c r="A2143" t="s">
        <v>166</v>
      </c>
      <c r="B2143">
        <v>2011</v>
      </c>
      <c r="C2143" s="8">
        <v>44746.642760599701</v>
      </c>
      <c r="D2143" s="8">
        <v>14518914.244962201</v>
      </c>
    </row>
    <row r="2144" spans="1:4" x14ac:dyDescent="0.25">
      <c r="A2144" t="s">
        <v>167</v>
      </c>
      <c r="B2144">
        <v>2011</v>
      </c>
      <c r="C2144" s="8">
        <v>0.71397523608072899</v>
      </c>
      <c r="D2144" s="8">
        <v>0</v>
      </c>
    </row>
    <row r="2145" spans="1:4" x14ac:dyDescent="0.25">
      <c r="A2145" t="s">
        <v>82</v>
      </c>
      <c r="B2145">
        <v>2011</v>
      </c>
      <c r="C2145" s="8">
        <v>9.5201550418326697</v>
      </c>
      <c r="D2145" s="8">
        <v>3652.2955436921802</v>
      </c>
    </row>
    <row r="2146" spans="1:4" x14ac:dyDescent="0.25">
      <c r="A2146" t="s">
        <v>168</v>
      </c>
      <c r="B2146">
        <v>2011</v>
      </c>
      <c r="C2146" s="8">
        <v>3428.2863032639402</v>
      </c>
      <c r="D2146" s="8">
        <v>1140790.78491046</v>
      </c>
    </row>
    <row r="2147" spans="1:4" x14ac:dyDescent="0.25">
      <c r="A2147" t="s">
        <v>169</v>
      </c>
      <c r="B2147">
        <v>2011</v>
      </c>
      <c r="C2147" s="8">
        <v>187.71994852582199</v>
      </c>
      <c r="D2147" s="8">
        <v>55987.453434160103</v>
      </c>
    </row>
    <row r="2148" spans="1:4" x14ac:dyDescent="0.25">
      <c r="A2148" t="s">
        <v>37</v>
      </c>
      <c r="B2148">
        <v>2011</v>
      </c>
      <c r="C2148" s="8">
        <v>164622.48860631799</v>
      </c>
      <c r="D2148" s="8">
        <v>81600152.4371932</v>
      </c>
    </row>
    <row r="2149" spans="1:4" x14ac:dyDescent="0.25">
      <c r="A2149" t="s">
        <v>83</v>
      </c>
      <c r="B2149">
        <v>2011</v>
      </c>
      <c r="C2149" s="8">
        <v>10.562158891218401</v>
      </c>
      <c r="D2149" s="8">
        <v>415.16055573592098</v>
      </c>
    </row>
    <row r="2150" spans="1:4" x14ac:dyDescent="0.25">
      <c r="A2150" t="s">
        <v>38</v>
      </c>
      <c r="B2150">
        <v>2011</v>
      </c>
      <c r="C2150" s="8">
        <v>187883.91127479399</v>
      </c>
      <c r="D2150" s="8">
        <v>72474583.309361205</v>
      </c>
    </row>
    <row r="2151" spans="1:4" x14ac:dyDescent="0.25">
      <c r="A2151" t="s">
        <v>170</v>
      </c>
      <c r="B2151">
        <v>2011</v>
      </c>
      <c r="C2151" s="8">
        <v>2160.4150763028401</v>
      </c>
      <c r="D2151" s="8">
        <v>929933.838598439</v>
      </c>
    </row>
    <row r="2152" spans="1:4" x14ac:dyDescent="0.25">
      <c r="A2152" t="s">
        <v>171</v>
      </c>
      <c r="B2152">
        <v>2011</v>
      </c>
      <c r="C2152" s="8">
        <v>506.89156235357302</v>
      </c>
      <c r="D2152" s="8">
        <v>151496.658426682</v>
      </c>
    </row>
    <row r="2153" spans="1:4" x14ac:dyDescent="0.25">
      <c r="A2153" t="s">
        <v>172</v>
      </c>
      <c r="B2153">
        <v>2011</v>
      </c>
      <c r="C2153" s="8">
        <v>1.4388258726866301</v>
      </c>
      <c r="D2153" s="8">
        <v>330.21286678983699</v>
      </c>
    </row>
    <row r="2154" spans="1:4" x14ac:dyDescent="0.25">
      <c r="A2154" t="s">
        <v>39</v>
      </c>
      <c r="B2154">
        <v>2011</v>
      </c>
      <c r="C2154" s="8">
        <v>136538.21157948699</v>
      </c>
      <c r="D2154" s="8">
        <v>75373284.207538098</v>
      </c>
    </row>
    <row r="2155" spans="1:4" x14ac:dyDescent="0.25">
      <c r="A2155" t="s">
        <v>173</v>
      </c>
      <c r="B2155">
        <v>2011</v>
      </c>
      <c r="C2155" s="8">
        <v>496.769910398756</v>
      </c>
      <c r="D2155" s="8">
        <v>207475.750474917</v>
      </c>
    </row>
    <row r="2156" spans="1:4" x14ac:dyDescent="0.25">
      <c r="A2156" t="s">
        <v>40</v>
      </c>
      <c r="B2156">
        <v>2011</v>
      </c>
      <c r="C2156" s="8">
        <v>3682.91241228731</v>
      </c>
      <c r="D2156" s="8">
        <v>1125477.9505859199</v>
      </c>
    </row>
    <row r="2157" spans="1:4" x14ac:dyDescent="0.25">
      <c r="A2157" t="s">
        <v>84</v>
      </c>
      <c r="B2157">
        <v>2011</v>
      </c>
      <c r="C2157" s="8">
        <v>164626.97885180201</v>
      </c>
      <c r="D2157" s="8">
        <v>53045422.576825999</v>
      </c>
    </row>
    <row r="2158" spans="1:4" x14ac:dyDescent="0.25">
      <c r="A2158" t="s">
        <v>85</v>
      </c>
      <c r="B2158">
        <v>2011</v>
      </c>
      <c r="C2158" s="8">
        <v>6.3431125500282102</v>
      </c>
      <c r="D2158" s="8">
        <v>3629.9739304149198</v>
      </c>
    </row>
    <row r="2159" spans="1:4" x14ac:dyDescent="0.25">
      <c r="A2159" t="s">
        <v>86</v>
      </c>
      <c r="B2159">
        <v>2011</v>
      </c>
      <c r="C2159" s="8">
        <v>153.514005516525</v>
      </c>
      <c r="D2159" s="8">
        <v>78789.471190165001</v>
      </c>
    </row>
    <row r="2160" spans="1:4" x14ac:dyDescent="0.25">
      <c r="A2160" t="s">
        <v>175</v>
      </c>
      <c r="B2160">
        <v>2011</v>
      </c>
      <c r="C2160" s="8">
        <v>528.36132773825295</v>
      </c>
      <c r="D2160" s="8">
        <v>208484.147064733</v>
      </c>
    </row>
    <row r="2161" spans="1:4" x14ac:dyDescent="0.25">
      <c r="A2161" t="s">
        <v>87</v>
      </c>
      <c r="B2161">
        <v>2011</v>
      </c>
      <c r="C2161" s="8">
        <v>10135.672423874301</v>
      </c>
      <c r="D2161" s="8">
        <v>4208682.2282073703</v>
      </c>
    </row>
    <row r="2162" spans="1:4" x14ac:dyDescent="0.25">
      <c r="A2162" t="s">
        <v>41</v>
      </c>
      <c r="B2162">
        <v>2011</v>
      </c>
      <c r="C2162" s="8">
        <v>463205.69825702801</v>
      </c>
      <c r="D2162" s="8">
        <v>302323013.37034202</v>
      </c>
    </row>
    <row r="2163" spans="1:4" x14ac:dyDescent="0.25">
      <c r="A2163" t="s">
        <v>176</v>
      </c>
      <c r="B2163">
        <v>2011</v>
      </c>
      <c r="C2163" s="8">
        <v>2.32729751365668</v>
      </c>
      <c r="D2163" s="8">
        <v>1061.0007787079701</v>
      </c>
    </row>
    <row r="2164" spans="1:4" x14ac:dyDescent="0.25">
      <c r="A2164" t="s">
        <v>177</v>
      </c>
      <c r="B2164">
        <v>2011</v>
      </c>
      <c r="C2164" s="8">
        <v>150.42068943833499</v>
      </c>
      <c r="D2164" s="8">
        <v>27504.662935433698</v>
      </c>
    </row>
    <row r="2165" spans="1:4" x14ac:dyDescent="0.25">
      <c r="A2165" t="s">
        <v>178</v>
      </c>
      <c r="B2165">
        <v>2011</v>
      </c>
      <c r="C2165" s="8">
        <v>722.37080228219202</v>
      </c>
      <c r="D2165" s="8">
        <v>337741.05183128401</v>
      </c>
    </row>
    <row r="2166" spans="1:4" x14ac:dyDescent="0.25">
      <c r="A2166" t="s">
        <v>42</v>
      </c>
      <c r="B2166">
        <v>2011</v>
      </c>
      <c r="C2166" s="8">
        <v>68722.748325159904</v>
      </c>
      <c r="D2166" s="8">
        <v>26849155.476334698</v>
      </c>
    </row>
    <row r="2167" spans="1:4" x14ac:dyDescent="0.25">
      <c r="A2167" t="s">
        <v>43</v>
      </c>
      <c r="B2167">
        <v>2011</v>
      </c>
      <c r="C2167" s="8">
        <v>43361.4342217948</v>
      </c>
      <c r="D2167" s="8">
        <v>23909171.5659514</v>
      </c>
    </row>
    <row r="2168" spans="1:4" x14ac:dyDescent="0.25">
      <c r="A2168" t="s">
        <v>180</v>
      </c>
      <c r="B2168">
        <v>2011</v>
      </c>
      <c r="C2168" s="8">
        <v>1158.1434453300899</v>
      </c>
      <c r="D2168" s="8">
        <v>482211.46903214202</v>
      </c>
    </row>
    <row r="2169" spans="1:4" x14ac:dyDescent="0.25">
      <c r="A2169" t="s">
        <v>44</v>
      </c>
      <c r="B2169">
        <v>2011</v>
      </c>
      <c r="C2169" s="8">
        <v>32778.775383854801</v>
      </c>
      <c r="D2169" s="8">
        <v>8198708.5019759396</v>
      </c>
    </row>
    <row r="2170" spans="1:4" x14ac:dyDescent="0.25">
      <c r="A2170" t="s">
        <v>45</v>
      </c>
      <c r="B2170">
        <v>2011</v>
      </c>
      <c r="C2170" s="8">
        <v>2829.7779955720998</v>
      </c>
      <c r="D2170" s="8">
        <v>1586233.7088075101</v>
      </c>
    </row>
    <row r="2171" spans="1:4" x14ac:dyDescent="0.25">
      <c r="A2171" t="s">
        <v>46</v>
      </c>
      <c r="B2171">
        <v>2011</v>
      </c>
      <c r="C2171" s="8">
        <v>59969.148196913498</v>
      </c>
      <c r="D2171" s="8">
        <v>35245171.2003415</v>
      </c>
    </row>
    <row r="2172" spans="1:4" x14ac:dyDescent="0.25">
      <c r="A2172" t="s">
        <v>181</v>
      </c>
      <c r="B2172">
        <v>2011</v>
      </c>
      <c r="C2172" s="8">
        <v>465.361834566347</v>
      </c>
      <c r="D2172" s="8">
        <v>173799.678021506</v>
      </c>
    </row>
    <row r="2173" spans="1:4" x14ac:dyDescent="0.25">
      <c r="A2173" t="s">
        <v>47</v>
      </c>
      <c r="B2173">
        <v>2011</v>
      </c>
      <c r="C2173" s="8">
        <v>23139.409894574499</v>
      </c>
      <c r="D2173" s="8">
        <v>12857049.3131884</v>
      </c>
    </row>
    <row r="2174" spans="1:4" x14ac:dyDescent="0.25">
      <c r="A2174" t="s">
        <v>48</v>
      </c>
      <c r="B2174">
        <v>2011</v>
      </c>
      <c r="C2174" s="8">
        <v>125323.99634495399</v>
      </c>
      <c r="D2174" s="8">
        <v>80449147.716642305</v>
      </c>
    </row>
    <row r="2175" spans="1:4" x14ac:dyDescent="0.25">
      <c r="A2175" t="s">
        <v>49</v>
      </c>
      <c r="B2175">
        <v>2011</v>
      </c>
      <c r="C2175" s="8">
        <v>33299.190729390502</v>
      </c>
      <c r="D2175" s="8">
        <v>20669653.4034536</v>
      </c>
    </row>
    <row r="2176" spans="1:4" x14ac:dyDescent="0.25">
      <c r="A2176" t="s">
        <v>88</v>
      </c>
      <c r="B2176">
        <v>2011</v>
      </c>
      <c r="C2176" s="8">
        <v>30.66817721068</v>
      </c>
      <c r="D2176" s="8">
        <v>23548.616529790001</v>
      </c>
    </row>
    <row r="2177" spans="1:4" x14ac:dyDescent="0.25">
      <c r="A2177" t="s">
        <v>50</v>
      </c>
      <c r="B2177">
        <v>2011</v>
      </c>
      <c r="C2177" s="8">
        <v>53070.333370815701</v>
      </c>
      <c r="D2177" s="8">
        <v>40281529.809972897</v>
      </c>
    </row>
    <row r="2178" spans="1:4" x14ac:dyDescent="0.25">
      <c r="A2178" t="s">
        <v>182</v>
      </c>
      <c r="B2178">
        <v>2011</v>
      </c>
      <c r="C2178" s="8">
        <v>56682.249216533302</v>
      </c>
      <c r="D2178" s="8">
        <v>21391763.915723599</v>
      </c>
    </row>
    <row r="2179" spans="1:4" x14ac:dyDescent="0.25">
      <c r="A2179" t="s">
        <v>89</v>
      </c>
      <c r="B2179">
        <v>2011</v>
      </c>
      <c r="C2179" s="8">
        <v>1234.4967917137501</v>
      </c>
      <c r="D2179" s="8">
        <v>623272.32824408705</v>
      </c>
    </row>
    <row r="2180" spans="1:4" x14ac:dyDescent="0.25">
      <c r="A2180" t="s">
        <v>183</v>
      </c>
      <c r="B2180">
        <v>2011</v>
      </c>
      <c r="C2180" s="8">
        <v>5470.0078373941396</v>
      </c>
      <c r="D2180" s="8">
        <v>1922409.2798317401</v>
      </c>
    </row>
    <row r="2181" spans="1:4" x14ac:dyDescent="0.25">
      <c r="A2181" t="s">
        <v>184</v>
      </c>
      <c r="B2181">
        <v>2011</v>
      </c>
      <c r="C2181" s="8">
        <v>26919.957501381799</v>
      </c>
      <c r="D2181" s="8">
        <v>9813555.2864109408</v>
      </c>
    </row>
    <row r="2182" spans="1:4" x14ac:dyDescent="0.25">
      <c r="A2182" t="s">
        <v>51</v>
      </c>
      <c r="B2182">
        <v>2011</v>
      </c>
      <c r="C2182" s="8">
        <v>458605.47015178599</v>
      </c>
      <c r="D2182" s="8">
        <v>106935691.977038</v>
      </c>
    </row>
    <row r="2183" spans="1:4" x14ac:dyDescent="0.25">
      <c r="A2183" t="s">
        <v>185</v>
      </c>
      <c r="B2183">
        <v>2011</v>
      </c>
      <c r="C2183" s="8">
        <v>0.26135731809461799</v>
      </c>
      <c r="D2183" s="8">
        <v>67.792556232131403</v>
      </c>
    </row>
    <row r="2184" spans="1:4" x14ac:dyDescent="0.25">
      <c r="A2184" t="s">
        <v>186</v>
      </c>
      <c r="B2184">
        <v>2011</v>
      </c>
      <c r="C2184" s="8">
        <v>568.23691053031598</v>
      </c>
      <c r="D2184" s="8">
        <v>250897.31456290701</v>
      </c>
    </row>
    <row r="2185" spans="1:4" x14ac:dyDescent="0.25">
      <c r="A2185" t="s">
        <v>52</v>
      </c>
      <c r="B2185">
        <v>2011</v>
      </c>
      <c r="C2185" s="8">
        <v>16944.876819485198</v>
      </c>
      <c r="D2185" s="8">
        <v>8115701.6029569004</v>
      </c>
    </row>
    <row r="2186" spans="1:4" x14ac:dyDescent="0.25">
      <c r="A2186" t="s">
        <v>53</v>
      </c>
      <c r="B2186">
        <v>2011</v>
      </c>
      <c r="C2186" s="8">
        <v>3076302.7492126701</v>
      </c>
      <c r="D2186" s="8">
        <v>571028713.56525695</v>
      </c>
    </row>
    <row r="2187" spans="1:4" x14ac:dyDescent="0.25">
      <c r="A2187" t="s">
        <v>90</v>
      </c>
      <c r="B2187">
        <v>2011</v>
      </c>
      <c r="C2187" s="8">
        <v>987.28717644085395</v>
      </c>
      <c r="D2187" s="8">
        <v>545477.04490151</v>
      </c>
    </row>
    <row r="2188" spans="1:4" x14ac:dyDescent="0.25">
      <c r="A2188" t="s">
        <v>187</v>
      </c>
      <c r="B2188">
        <v>2011</v>
      </c>
      <c r="C2188" s="8">
        <v>302.98096112316102</v>
      </c>
      <c r="D2188" s="8">
        <v>76966.798566127996</v>
      </c>
    </row>
    <row r="2189" spans="1:4" x14ac:dyDescent="0.25">
      <c r="A2189" t="s">
        <v>106</v>
      </c>
      <c r="B2189">
        <v>2011</v>
      </c>
      <c r="C2189" s="8">
        <v>226.503720282193</v>
      </c>
      <c r="D2189" s="8">
        <v>64002.202961625</v>
      </c>
    </row>
    <row r="2190" spans="1:4" x14ac:dyDescent="0.25">
      <c r="A2190" t="s">
        <v>107</v>
      </c>
      <c r="B2190">
        <v>2011</v>
      </c>
      <c r="C2190" s="8">
        <v>74.218796007546999</v>
      </c>
      <c r="D2190" s="8">
        <v>29627.660462874701</v>
      </c>
    </row>
    <row r="2191" spans="1:4" x14ac:dyDescent="0.25">
      <c r="A2191" t="s">
        <v>54</v>
      </c>
      <c r="B2191">
        <v>2011</v>
      </c>
      <c r="C2191" s="8">
        <v>5861.2387556498097</v>
      </c>
      <c r="D2191" s="8">
        <v>4330845.36653799</v>
      </c>
    </row>
    <row r="2192" spans="1:4" x14ac:dyDescent="0.25">
      <c r="A2192" t="s">
        <v>91</v>
      </c>
      <c r="B2192">
        <v>2011</v>
      </c>
      <c r="C2192" s="8">
        <v>34456.7558729753</v>
      </c>
      <c r="D2192" s="8">
        <v>15327810.302414101</v>
      </c>
    </row>
    <row r="2193" spans="1:4" x14ac:dyDescent="0.25">
      <c r="A2193" t="s">
        <v>92</v>
      </c>
      <c r="B2193">
        <v>2011</v>
      </c>
      <c r="C2193" s="8">
        <v>3256.5834299275898</v>
      </c>
      <c r="D2193" s="8">
        <v>1431924.10471092</v>
      </c>
    </row>
    <row r="2194" spans="1:4" x14ac:dyDescent="0.25">
      <c r="A2194" t="s">
        <v>188</v>
      </c>
      <c r="B2194">
        <v>2011</v>
      </c>
      <c r="C2194" s="8">
        <v>217.50236681089001</v>
      </c>
      <c r="D2194" s="8">
        <v>48077.745224252103</v>
      </c>
    </row>
    <row r="2195" spans="1:4" x14ac:dyDescent="0.25">
      <c r="A2195" t="s">
        <v>210</v>
      </c>
      <c r="B2195">
        <v>2011</v>
      </c>
      <c r="C2195" s="8">
        <v>5.3029115531683997E-2</v>
      </c>
      <c r="D2195" s="8">
        <v>0</v>
      </c>
    </row>
    <row r="2196" spans="1:4" x14ac:dyDescent="0.25">
      <c r="A2196" t="s">
        <v>189</v>
      </c>
      <c r="B2196">
        <v>2011</v>
      </c>
      <c r="C2196" s="8">
        <v>2213.90222969554</v>
      </c>
      <c r="D2196" s="8">
        <v>1045304.0207449</v>
      </c>
    </row>
    <row r="2197" spans="1:4" x14ac:dyDescent="0.25">
      <c r="A2197" t="s">
        <v>93</v>
      </c>
      <c r="B2197">
        <v>2011</v>
      </c>
      <c r="C2197" s="8">
        <v>10223.954122295499</v>
      </c>
      <c r="D2197" s="8">
        <v>3159854.0313021</v>
      </c>
    </row>
    <row r="2198" spans="1:4" x14ac:dyDescent="0.25">
      <c r="A2198" t="s">
        <v>55</v>
      </c>
      <c r="B2198">
        <v>2011</v>
      </c>
      <c r="C2198" s="8">
        <v>5697.2905411368101</v>
      </c>
      <c r="D2198" s="8">
        <v>4346177.7524781497</v>
      </c>
    </row>
    <row r="2199" spans="1:4" x14ac:dyDescent="0.25">
      <c r="A2199" t="s">
        <v>191</v>
      </c>
      <c r="B2199">
        <v>2011</v>
      </c>
      <c r="C2199" s="8">
        <v>11547.0054690873</v>
      </c>
      <c r="D2199" s="8">
        <v>5491461.2155454699</v>
      </c>
    </row>
    <row r="2200" spans="1:4" x14ac:dyDescent="0.25">
      <c r="A2200" t="s">
        <v>192</v>
      </c>
      <c r="B2200">
        <v>2011</v>
      </c>
      <c r="C2200" s="8">
        <v>1437.3740239958699</v>
      </c>
      <c r="D2200" s="8">
        <v>752080.35392974503</v>
      </c>
    </row>
    <row r="2201" spans="1:4" x14ac:dyDescent="0.25">
      <c r="A2201" t="s">
        <v>56</v>
      </c>
      <c r="B2201">
        <v>2011</v>
      </c>
      <c r="C2201" s="8">
        <v>205360.25463926699</v>
      </c>
      <c r="D2201" s="8">
        <v>51698751.7117806</v>
      </c>
    </row>
    <row r="2202" spans="1:4" x14ac:dyDescent="0.25">
      <c r="A2202" t="s">
        <v>193</v>
      </c>
      <c r="B2202">
        <v>2011</v>
      </c>
      <c r="C2202" s="8">
        <v>2883.3055338900199</v>
      </c>
      <c r="D2202" s="8">
        <v>1323438.77572095</v>
      </c>
    </row>
    <row r="2203" spans="1:4" x14ac:dyDescent="0.25">
      <c r="A2203" t="s">
        <v>94</v>
      </c>
      <c r="B2203">
        <v>2011</v>
      </c>
      <c r="C2203" s="8">
        <v>2.5635234234418398</v>
      </c>
      <c r="D2203" s="8">
        <v>899.61754164174397</v>
      </c>
    </row>
    <row r="2204" spans="1:4" x14ac:dyDescent="0.25">
      <c r="A2204" t="s">
        <v>195</v>
      </c>
      <c r="B2204">
        <v>2011</v>
      </c>
      <c r="C2204" s="8">
        <v>158.02997396073599</v>
      </c>
      <c r="D2204" s="8">
        <v>47422.6851277194</v>
      </c>
    </row>
    <row r="2205" spans="1:4" x14ac:dyDescent="0.25">
      <c r="A2205" t="s">
        <v>95</v>
      </c>
      <c r="B2205">
        <v>2011</v>
      </c>
      <c r="C2205" s="8">
        <v>14.885321343025099</v>
      </c>
      <c r="D2205" s="8">
        <v>4092.1729075195599</v>
      </c>
    </row>
    <row r="2206" spans="1:4" x14ac:dyDescent="0.25">
      <c r="A2206" t="s">
        <v>196</v>
      </c>
      <c r="B2206">
        <v>2011</v>
      </c>
      <c r="C2206" s="8">
        <v>2369.6062918407301</v>
      </c>
      <c r="D2206" s="8">
        <v>580059.15947681596</v>
      </c>
    </row>
    <row r="2207" spans="1:4" x14ac:dyDescent="0.25">
      <c r="A2207" t="s">
        <v>96</v>
      </c>
      <c r="B2207">
        <v>2011</v>
      </c>
      <c r="C2207" s="8">
        <v>1527.7504494433699</v>
      </c>
      <c r="D2207" s="8">
        <v>608095.25537702604</v>
      </c>
    </row>
    <row r="2208" spans="1:4" x14ac:dyDescent="0.25">
      <c r="A2208" t="s">
        <v>57</v>
      </c>
      <c r="B2208">
        <v>2011</v>
      </c>
      <c r="C2208" s="8">
        <v>95697.147038967305</v>
      </c>
      <c r="D2208" s="8">
        <v>49947534.5346172</v>
      </c>
    </row>
    <row r="2209" spans="1:4" x14ac:dyDescent="0.25">
      <c r="A2209" t="s">
        <v>197</v>
      </c>
      <c r="B2209">
        <v>2011</v>
      </c>
      <c r="C2209" s="8">
        <v>20.201706517443501</v>
      </c>
      <c r="D2209" s="8">
        <v>6783.55547461683</v>
      </c>
    </row>
    <row r="2210" spans="1:4" x14ac:dyDescent="0.25">
      <c r="A2210" t="s">
        <v>198</v>
      </c>
      <c r="B2210">
        <v>2011</v>
      </c>
      <c r="C2210" s="8">
        <v>17.8409222930512</v>
      </c>
      <c r="D2210" s="8">
        <v>5298.7409646242604</v>
      </c>
    </row>
    <row r="2211" spans="1:4" x14ac:dyDescent="0.25">
      <c r="A2211" t="s">
        <v>199</v>
      </c>
      <c r="B2211">
        <v>2011</v>
      </c>
      <c r="C2211" s="8">
        <v>1466.06180092609</v>
      </c>
      <c r="D2211" s="8">
        <v>797391.02175195899</v>
      </c>
    </row>
    <row r="2212" spans="1:4" x14ac:dyDescent="0.25">
      <c r="A2212" t="s">
        <v>97</v>
      </c>
      <c r="B2212">
        <v>2011</v>
      </c>
      <c r="C2212" s="8">
        <v>374.87093510388502</v>
      </c>
      <c r="D2212" s="8">
        <v>207630.56613866799</v>
      </c>
    </row>
    <row r="2213" spans="1:4" x14ac:dyDescent="0.25">
      <c r="A2213" t="s">
        <v>200</v>
      </c>
      <c r="B2213">
        <v>2011</v>
      </c>
      <c r="C2213" s="8">
        <v>2209.90231290674</v>
      </c>
      <c r="D2213" s="8">
        <v>719982.58953362401</v>
      </c>
    </row>
    <row r="2214" spans="1:4" x14ac:dyDescent="0.25">
      <c r="A2214" t="s">
        <v>201</v>
      </c>
      <c r="B2214">
        <v>2011</v>
      </c>
      <c r="C2214" s="8">
        <v>24066.5696514101</v>
      </c>
      <c r="D2214" s="8">
        <v>6774154.4751733597</v>
      </c>
    </row>
    <row r="2215" spans="1:4" x14ac:dyDescent="0.25">
      <c r="A2215" t="s">
        <v>98</v>
      </c>
      <c r="B2215">
        <v>2011</v>
      </c>
      <c r="C2215" s="8">
        <v>1463.73943195579</v>
      </c>
      <c r="D2215" s="8">
        <v>773336.75560748903</v>
      </c>
    </row>
    <row r="2216" spans="1:4" x14ac:dyDescent="0.25">
      <c r="A2216" t="s">
        <v>58</v>
      </c>
      <c r="B2216">
        <v>2011</v>
      </c>
      <c r="C2216" s="8">
        <v>156348.743869144</v>
      </c>
      <c r="D2216" s="8">
        <v>51052798.4054574</v>
      </c>
    </row>
    <row r="2217" spans="1:4" x14ac:dyDescent="0.25">
      <c r="A2217" t="s">
        <v>59</v>
      </c>
      <c r="B2217">
        <v>2011</v>
      </c>
      <c r="C2217" s="8">
        <v>67052.008874709994</v>
      </c>
      <c r="D2217" s="8">
        <v>30676473.637876999</v>
      </c>
    </row>
    <row r="2218" spans="1:4" x14ac:dyDescent="0.25">
      <c r="A2218" t="s">
        <v>202</v>
      </c>
      <c r="B2218">
        <v>2011</v>
      </c>
      <c r="C2218" s="8">
        <v>60417.159964979597</v>
      </c>
      <c r="D2218" s="8">
        <v>23981987.150226198</v>
      </c>
    </row>
    <row r="2219" spans="1:4" x14ac:dyDescent="0.25">
      <c r="A2219" t="s">
        <v>108</v>
      </c>
      <c r="B2219">
        <v>2011</v>
      </c>
      <c r="C2219" s="8">
        <v>0.14619762580729101</v>
      </c>
      <c r="D2219" s="8">
        <v>0</v>
      </c>
    </row>
    <row r="2220" spans="1:4" x14ac:dyDescent="0.25">
      <c r="A2220" t="s">
        <v>203</v>
      </c>
      <c r="B2220">
        <v>2011</v>
      </c>
      <c r="C2220" s="8">
        <v>28057.7596998232</v>
      </c>
      <c r="D2220" s="8">
        <v>20950444.436759401</v>
      </c>
    </row>
    <row r="2221" spans="1:4" x14ac:dyDescent="0.25">
      <c r="A2221" t="s">
        <v>60</v>
      </c>
      <c r="B2221">
        <v>2011</v>
      </c>
      <c r="C2221" s="8">
        <v>1669838.4143852601</v>
      </c>
      <c r="D2221" s="8">
        <v>690573820.80125105</v>
      </c>
    </row>
    <row r="2222" spans="1:4" x14ac:dyDescent="0.25">
      <c r="A2222" t="s">
        <v>204</v>
      </c>
      <c r="B2222">
        <v>2011</v>
      </c>
      <c r="C2222" s="8">
        <v>33.4162600813845</v>
      </c>
      <c r="D2222" s="8">
        <v>10892.750382927899</v>
      </c>
    </row>
    <row r="2223" spans="1:4" x14ac:dyDescent="0.25">
      <c r="A2223" t="s">
        <v>99</v>
      </c>
      <c r="B2223">
        <v>2011</v>
      </c>
      <c r="C2223" s="8">
        <v>30.4959855851193</v>
      </c>
      <c r="D2223" s="8">
        <v>16304.113819129299</v>
      </c>
    </row>
    <row r="2224" spans="1:4" x14ac:dyDescent="0.25">
      <c r="A2224" t="s">
        <v>61</v>
      </c>
      <c r="B2224">
        <v>2011</v>
      </c>
      <c r="C2224" s="8">
        <v>74854.194231271307</v>
      </c>
      <c r="D2224" s="8">
        <v>33236587.672975201</v>
      </c>
    </row>
    <row r="2225" spans="1:4" x14ac:dyDescent="0.25">
      <c r="A2225" t="s">
        <v>100</v>
      </c>
      <c r="B2225">
        <v>2011</v>
      </c>
      <c r="C2225" s="8">
        <v>15.346735096773999</v>
      </c>
      <c r="D2225" s="8">
        <v>6402.39898698452</v>
      </c>
    </row>
    <row r="2226" spans="1:4" x14ac:dyDescent="0.25">
      <c r="A2226" t="s">
        <v>101</v>
      </c>
      <c r="B2226">
        <v>2011</v>
      </c>
      <c r="C2226" s="8">
        <v>50.064337083377701</v>
      </c>
      <c r="D2226" s="8">
        <v>21764.1852523056</v>
      </c>
    </row>
    <row r="2227" spans="1:4" x14ac:dyDescent="0.25">
      <c r="A2227" t="s">
        <v>62</v>
      </c>
      <c r="B2227">
        <v>2011</v>
      </c>
      <c r="C2227" s="8">
        <v>131685.27843380699</v>
      </c>
      <c r="D2227" s="8">
        <v>87826891.111449406</v>
      </c>
    </row>
    <row r="2228" spans="1:4" x14ac:dyDescent="0.25">
      <c r="A2228" t="s">
        <v>63</v>
      </c>
      <c r="B2228">
        <v>2011</v>
      </c>
      <c r="C2228" s="8">
        <v>608.77282057919194</v>
      </c>
      <c r="D2228" s="8">
        <v>349181.38413461501</v>
      </c>
    </row>
    <row r="2229" spans="1:4" x14ac:dyDescent="0.25">
      <c r="A2229" t="s">
        <v>205</v>
      </c>
      <c r="B2229">
        <v>2011</v>
      </c>
      <c r="C2229" s="8">
        <v>1.08083381756293</v>
      </c>
      <c r="D2229" s="8">
        <v>455.055678193353</v>
      </c>
    </row>
    <row r="2230" spans="1:4" x14ac:dyDescent="0.25">
      <c r="A2230" t="s">
        <v>206</v>
      </c>
      <c r="B2230">
        <v>2011</v>
      </c>
      <c r="C2230" s="8">
        <v>271.80739502434801</v>
      </c>
      <c r="D2230" s="8">
        <v>4992.0638747838202</v>
      </c>
    </row>
    <row r="2231" spans="1:4" x14ac:dyDescent="0.25">
      <c r="A2231" t="s">
        <v>207</v>
      </c>
      <c r="B2231">
        <v>2011</v>
      </c>
      <c r="C2231" s="8">
        <v>802.80456069989805</v>
      </c>
      <c r="D2231" s="8">
        <v>362174.49978646397</v>
      </c>
    </row>
    <row r="2232" spans="1:4" x14ac:dyDescent="0.25">
      <c r="A2232" t="s">
        <v>208</v>
      </c>
      <c r="B2232">
        <v>2011</v>
      </c>
      <c r="C2232" s="8">
        <v>14.5086865549262</v>
      </c>
      <c r="D2232" s="8">
        <v>4432.2037176042704</v>
      </c>
    </row>
    <row r="2233" spans="1:4" x14ac:dyDescent="0.25">
      <c r="A2233" t="s">
        <v>102</v>
      </c>
      <c r="B2233">
        <v>2011</v>
      </c>
      <c r="C2233" s="8">
        <v>72316.953273385894</v>
      </c>
      <c r="D2233" s="8">
        <v>48200654.002840802</v>
      </c>
    </row>
    <row r="2234" spans="1:4" x14ac:dyDescent="0.25">
      <c r="A2234" t="s">
        <v>103</v>
      </c>
      <c r="B2234">
        <v>2011</v>
      </c>
      <c r="C2234" s="8">
        <v>68987.593684240099</v>
      </c>
      <c r="D2234" s="8">
        <v>25840412.357804101</v>
      </c>
    </row>
    <row r="2235" spans="1:4" x14ac:dyDescent="0.25">
      <c r="A2235" t="s">
        <v>104</v>
      </c>
      <c r="B2235">
        <v>2011</v>
      </c>
      <c r="C2235" s="8">
        <v>11109.5789018057</v>
      </c>
      <c r="D2235" s="8">
        <v>4607541.7402218403</v>
      </c>
    </row>
    <row r="2236" spans="1:4" x14ac:dyDescent="0.25">
      <c r="A2236" t="s">
        <v>109</v>
      </c>
      <c r="B2236">
        <v>2012</v>
      </c>
      <c r="C2236" s="8">
        <v>0.15032492318467799</v>
      </c>
      <c r="D2236" s="8">
        <v>26.216628412032598</v>
      </c>
    </row>
    <row r="2237" spans="1:4" x14ac:dyDescent="0.25">
      <c r="A2237" t="s">
        <v>112</v>
      </c>
      <c r="B2237">
        <v>2012</v>
      </c>
      <c r="C2237" s="8">
        <v>39.370567394712403</v>
      </c>
      <c r="D2237" s="8">
        <v>10087.1003587864</v>
      </c>
    </row>
    <row r="2238" spans="1:4" x14ac:dyDescent="0.25">
      <c r="A2238" t="s">
        <v>1</v>
      </c>
      <c r="B2238">
        <v>2012</v>
      </c>
      <c r="C2238" s="8">
        <v>198477.70505703599</v>
      </c>
      <c r="D2238" s="8">
        <v>61789214.979363903</v>
      </c>
    </row>
    <row r="2239" spans="1:4" x14ac:dyDescent="0.25">
      <c r="A2239" t="s">
        <v>113</v>
      </c>
      <c r="B2239">
        <v>2012</v>
      </c>
      <c r="C2239" s="8">
        <v>1.9757746212293801</v>
      </c>
      <c r="D2239" s="8">
        <v>442.30038103206698</v>
      </c>
    </row>
    <row r="2240" spans="1:4" x14ac:dyDescent="0.25">
      <c r="A2240" t="s">
        <v>114</v>
      </c>
      <c r="B2240">
        <v>2012</v>
      </c>
      <c r="C2240" s="8">
        <v>654.844057210855</v>
      </c>
      <c r="D2240" s="8">
        <v>191248.441096995</v>
      </c>
    </row>
    <row r="2241" spans="1:4" x14ac:dyDescent="0.25">
      <c r="A2241" t="s">
        <v>115</v>
      </c>
      <c r="B2241">
        <v>2012</v>
      </c>
      <c r="C2241" s="8">
        <v>5481.3805764941499</v>
      </c>
      <c r="D2241" s="8">
        <v>2090286.49420492</v>
      </c>
    </row>
    <row r="2242" spans="1:4" x14ac:dyDescent="0.25">
      <c r="A2242" t="s">
        <v>116</v>
      </c>
      <c r="B2242">
        <v>2012</v>
      </c>
      <c r="C2242" s="8">
        <v>7.6977196373220496</v>
      </c>
      <c r="D2242" s="8">
        <v>4190.8405860479597</v>
      </c>
    </row>
    <row r="2243" spans="1:4" x14ac:dyDescent="0.25">
      <c r="A2243" t="s">
        <v>217</v>
      </c>
      <c r="B2243">
        <v>2012</v>
      </c>
      <c r="C2243" s="8">
        <v>0</v>
      </c>
      <c r="D2243" s="8">
        <v>7.8447739335127897</v>
      </c>
    </row>
    <row r="2244" spans="1:4" x14ac:dyDescent="0.25">
      <c r="A2244" t="s">
        <v>2</v>
      </c>
      <c r="B2244">
        <v>2012</v>
      </c>
      <c r="C2244" s="8">
        <v>480843.89895374503</v>
      </c>
      <c r="D2244" s="8">
        <v>115425253.73374</v>
      </c>
    </row>
    <row r="2245" spans="1:4" x14ac:dyDescent="0.25">
      <c r="A2245" t="s">
        <v>117</v>
      </c>
      <c r="B2245">
        <v>2012</v>
      </c>
      <c r="C2245" s="8">
        <v>199.08236680540799</v>
      </c>
      <c r="D2245" s="8">
        <v>68068.294619128705</v>
      </c>
    </row>
    <row r="2246" spans="1:4" x14ac:dyDescent="0.25">
      <c r="A2246" t="s">
        <v>110</v>
      </c>
      <c r="B2246">
        <v>2012</v>
      </c>
      <c r="C2246" s="8">
        <v>33.419007315033603</v>
      </c>
      <c r="D2246" s="8">
        <v>10780.2175189513</v>
      </c>
    </row>
    <row r="2247" spans="1:4" x14ac:dyDescent="0.25">
      <c r="A2247" t="s">
        <v>3</v>
      </c>
      <c r="B2247">
        <v>2012</v>
      </c>
      <c r="C2247" s="8">
        <v>147072.98199146101</v>
      </c>
      <c r="D2247" s="8">
        <v>45673431.759704903</v>
      </c>
    </row>
    <row r="2248" spans="1:4" x14ac:dyDescent="0.25">
      <c r="A2248" t="s">
        <v>118</v>
      </c>
      <c r="B2248">
        <v>2012</v>
      </c>
      <c r="C2248" s="8">
        <v>11167.4205841356</v>
      </c>
      <c r="D2248" s="8">
        <v>5690731.4599462496</v>
      </c>
    </row>
    <row r="2249" spans="1:4" x14ac:dyDescent="0.25">
      <c r="A2249" t="s">
        <v>119</v>
      </c>
      <c r="B2249">
        <v>2012</v>
      </c>
      <c r="C2249" s="8">
        <v>602.79080578026503</v>
      </c>
      <c r="D2249" s="8">
        <v>183143.76266912199</v>
      </c>
    </row>
    <row r="2250" spans="1:4" x14ac:dyDescent="0.25">
      <c r="A2250" t="s">
        <v>65</v>
      </c>
      <c r="B2250">
        <v>2012</v>
      </c>
      <c r="C2250" s="8">
        <v>1024.7673092520699</v>
      </c>
      <c r="D2250" s="8">
        <v>382422.92787225102</v>
      </c>
    </row>
    <row r="2251" spans="1:4" x14ac:dyDescent="0.25">
      <c r="A2251" t="s">
        <v>120</v>
      </c>
      <c r="B2251">
        <v>2012</v>
      </c>
      <c r="C2251" s="8">
        <v>5638.2393647973904</v>
      </c>
      <c r="D2251" s="8">
        <v>3082524.2805381799</v>
      </c>
    </row>
    <row r="2252" spans="1:4" x14ac:dyDescent="0.25">
      <c r="A2252" t="s">
        <v>105</v>
      </c>
      <c r="B2252">
        <v>2012</v>
      </c>
      <c r="C2252" s="8">
        <v>4835.4491211602099</v>
      </c>
      <c r="D2252" s="8">
        <v>1785133.9511823901</v>
      </c>
    </row>
    <row r="2253" spans="1:4" x14ac:dyDescent="0.25">
      <c r="A2253" t="s">
        <v>66</v>
      </c>
      <c r="B2253">
        <v>2012</v>
      </c>
      <c r="C2253" s="8">
        <v>3.2220784907953499</v>
      </c>
      <c r="D2253" s="8">
        <v>727.45581799989304</v>
      </c>
    </row>
    <row r="2254" spans="1:4" x14ac:dyDescent="0.25">
      <c r="A2254" t="s">
        <v>121</v>
      </c>
      <c r="B2254">
        <v>2012</v>
      </c>
      <c r="C2254" s="8">
        <v>7.4043782783029499</v>
      </c>
      <c r="D2254" s="8">
        <v>6291.5248371192602</v>
      </c>
    </row>
    <row r="2255" spans="1:4" x14ac:dyDescent="0.25">
      <c r="A2255" t="s">
        <v>67</v>
      </c>
      <c r="B2255">
        <v>2012</v>
      </c>
      <c r="C2255" s="8">
        <v>5445.3294690318799</v>
      </c>
      <c r="D2255" s="8">
        <v>2902050.39388964</v>
      </c>
    </row>
    <row r="2256" spans="1:4" x14ac:dyDescent="0.25">
      <c r="A2256" t="s">
        <v>122</v>
      </c>
      <c r="B2256">
        <v>2012</v>
      </c>
      <c r="C2256" s="8">
        <v>10013.999006911299</v>
      </c>
      <c r="D2256" s="8">
        <v>3967448.6997223301</v>
      </c>
    </row>
    <row r="2257" spans="1:4" x14ac:dyDescent="0.25">
      <c r="A2257" t="s">
        <v>68</v>
      </c>
      <c r="B2257">
        <v>2012</v>
      </c>
      <c r="C2257" s="8">
        <v>372.06200109480102</v>
      </c>
      <c r="D2257" s="8">
        <v>126271.15815580099</v>
      </c>
    </row>
    <row r="2258" spans="1:4" x14ac:dyDescent="0.25">
      <c r="A2258" t="s">
        <v>123</v>
      </c>
      <c r="B2258">
        <v>2012</v>
      </c>
      <c r="C2258" s="8">
        <v>2503.0327370240898</v>
      </c>
      <c r="D2258" s="8">
        <v>968882.98109675699</v>
      </c>
    </row>
    <row r="2259" spans="1:4" x14ac:dyDescent="0.25">
      <c r="A2259" t="s">
        <v>212</v>
      </c>
      <c r="B2259">
        <v>2012</v>
      </c>
      <c r="C2259" s="8">
        <v>0.146613307941623</v>
      </c>
      <c r="D2259" s="8">
        <v>46.400696936364199</v>
      </c>
    </row>
    <row r="2260" spans="1:4" x14ac:dyDescent="0.25">
      <c r="A2260" t="s">
        <v>124</v>
      </c>
      <c r="B2260">
        <v>2012</v>
      </c>
      <c r="C2260" s="8">
        <v>39625.289678599802</v>
      </c>
      <c r="D2260" s="8">
        <v>14127062.499205301</v>
      </c>
    </row>
    <row r="2261" spans="1:4" x14ac:dyDescent="0.25">
      <c r="A2261" t="s">
        <v>4</v>
      </c>
      <c r="B2261">
        <v>2012</v>
      </c>
      <c r="C2261" s="8">
        <v>11532.5267949687</v>
      </c>
      <c r="D2261" s="8">
        <v>5242899.2770563802</v>
      </c>
    </row>
    <row r="2262" spans="1:4" x14ac:dyDescent="0.25">
      <c r="A2262" t="s">
        <v>125</v>
      </c>
      <c r="B2262">
        <v>2012</v>
      </c>
      <c r="C2262" s="8">
        <v>0.71829938574327201</v>
      </c>
      <c r="D2262" s="8">
        <v>190.43716636686599</v>
      </c>
    </row>
    <row r="2263" spans="1:4" x14ac:dyDescent="0.25">
      <c r="A2263" t="s">
        <v>5</v>
      </c>
      <c r="B2263">
        <v>2012</v>
      </c>
      <c r="C2263" s="8">
        <v>274079.55286458199</v>
      </c>
      <c r="D2263" s="8">
        <v>126114836.066919</v>
      </c>
    </row>
    <row r="2264" spans="1:4" x14ac:dyDescent="0.25">
      <c r="A2264" t="s">
        <v>6</v>
      </c>
      <c r="B2264">
        <v>2012</v>
      </c>
      <c r="C2264" s="8">
        <v>2949943.4450582499</v>
      </c>
      <c r="D2264" s="8">
        <v>1527114368.4307301</v>
      </c>
    </row>
    <row r="2265" spans="1:4" x14ac:dyDescent="0.25">
      <c r="A2265" t="s">
        <v>126</v>
      </c>
      <c r="B2265">
        <v>2012</v>
      </c>
      <c r="C2265" s="8">
        <v>117.66800345262099</v>
      </c>
      <c r="D2265" s="8">
        <v>47380.821128846503</v>
      </c>
    </row>
    <row r="2266" spans="1:4" x14ac:dyDescent="0.25">
      <c r="A2266" t="s">
        <v>7</v>
      </c>
      <c r="B2266">
        <v>2012</v>
      </c>
      <c r="C2266" s="8">
        <v>1838.8528334815601</v>
      </c>
      <c r="D2266" s="8">
        <v>1259868.1384558899</v>
      </c>
    </row>
    <row r="2267" spans="1:4" x14ac:dyDescent="0.25">
      <c r="A2267" t="s">
        <v>8</v>
      </c>
      <c r="B2267">
        <v>2012</v>
      </c>
      <c r="C2267" s="8">
        <v>775.60125854782405</v>
      </c>
      <c r="D2267" s="8">
        <v>443175.65315733303</v>
      </c>
    </row>
    <row r="2268" spans="1:4" x14ac:dyDescent="0.25">
      <c r="A2268" t="s">
        <v>127</v>
      </c>
      <c r="B2268">
        <v>2012</v>
      </c>
      <c r="C2268" s="8">
        <v>35.059752421330302</v>
      </c>
      <c r="D2268" s="8">
        <v>6865.6415809295004</v>
      </c>
    </row>
    <row r="2269" spans="1:4" x14ac:dyDescent="0.25">
      <c r="A2269" t="s">
        <v>9</v>
      </c>
      <c r="B2269">
        <v>2012</v>
      </c>
      <c r="C2269" s="8">
        <v>58843.877436009403</v>
      </c>
      <c r="D2269" s="8">
        <v>26698665.601598099</v>
      </c>
    </row>
    <row r="2270" spans="1:4" x14ac:dyDescent="0.25">
      <c r="A2270" t="s">
        <v>10</v>
      </c>
      <c r="B2270">
        <v>2012</v>
      </c>
      <c r="C2270" s="8">
        <v>2593904.1100029098</v>
      </c>
      <c r="D2270" s="8">
        <v>1140969671.7471299</v>
      </c>
    </row>
    <row r="2271" spans="1:4" x14ac:dyDescent="0.25">
      <c r="A2271" t="s">
        <v>128</v>
      </c>
      <c r="B2271">
        <v>2012</v>
      </c>
      <c r="C2271" s="8">
        <v>1520.5710225390601</v>
      </c>
      <c r="D2271" s="8">
        <v>840170.77497420402</v>
      </c>
    </row>
    <row r="2272" spans="1:4" x14ac:dyDescent="0.25">
      <c r="A2272" t="s">
        <v>11</v>
      </c>
      <c r="B2272">
        <v>2012</v>
      </c>
      <c r="C2272" s="8">
        <v>175002.739948161</v>
      </c>
      <c r="D2272" s="8">
        <v>63139069.280358799</v>
      </c>
    </row>
    <row r="2273" spans="1:4" x14ac:dyDescent="0.25">
      <c r="A2273" t="s">
        <v>12</v>
      </c>
      <c r="B2273">
        <v>2012</v>
      </c>
      <c r="C2273" s="8">
        <v>610953.60044250102</v>
      </c>
      <c r="D2273" s="8">
        <v>277620066.51869601</v>
      </c>
    </row>
    <row r="2274" spans="1:4" x14ac:dyDescent="0.25">
      <c r="A2274" t="s">
        <v>13</v>
      </c>
      <c r="B2274">
        <v>2012</v>
      </c>
      <c r="C2274" s="8">
        <v>100965.626218872</v>
      </c>
      <c r="D2274" s="8">
        <v>48415019.764311001</v>
      </c>
    </row>
    <row r="2275" spans="1:4" x14ac:dyDescent="0.25">
      <c r="A2275" t="s">
        <v>14</v>
      </c>
      <c r="B2275">
        <v>2012</v>
      </c>
      <c r="C2275" s="8">
        <v>52798.407269275398</v>
      </c>
      <c r="D2275" s="8">
        <v>28829609.534234501</v>
      </c>
    </row>
    <row r="2276" spans="1:4" x14ac:dyDescent="0.25">
      <c r="A2276" t="s">
        <v>15</v>
      </c>
      <c r="B2276">
        <v>2012</v>
      </c>
      <c r="C2276" s="8">
        <v>638448.20979318197</v>
      </c>
      <c r="D2276" s="8">
        <v>372549415.90946001</v>
      </c>
    </row>
    <row r="2277" spans="1:4" x14ac:dyDescent="0.25">
      <c r="A2277" t="s">
        <v>16</v>
      </c>
      <c r="B2277">
        <v>2012</v>
      </c>
      <c r="C2277" s="8">
        <v>33132.545772678699</v>
      </c>
      <c r="D2277" s="8">
        <v>18834602.488088001</v>
      </c>
    </row>
    <row r="2278" spans="1:4" x14ac:dyDescent="0.25">
      <c r="A2278" t="s">
        <v>17</v>
      </c>
      <c r="B2278">
        <v>2012</v>
      </c>
      <c r="C2278" s="8">
        <v>228342.66619003401</v>
      </c>
      <c r="D2278" s="8">
        <v>125194251.79738399</v>
      </c>
    </row>
    <row r="2279" spans="1:4" x14ac:dyDescent="0.25">
      <c r="A2279" t="s">
        <v>129</v>
      </c>
      <c r="B2279">
        <v>2012</v>
      </c>
      <c r="C2279" s="8">
        <v>133.09951894762901</v>
      </c>
      <c r="D2279" s="8">
        <v>59071.908093970698</v>
      </c>
    </row>
    <row r="2280" spans="1:4" x14ac:dyDescent="0.25">
      <c r="A2280" t="s">
        <v>130</v>
      </c>
      <c r="B2280">
        <v>2012</v>
      </c>
      <c r="C2280" s="8">
        <v>9.7366212538699006</v>
      </c>
      <c r="D2280" s="8">
        <v>0</v>
      </c>
    </row>
    <row r="2281" spans="1:4" x14ac:dyDescent="0.25">
      <c r="A2281" t="s">
        <v>18</v>
      </c>
      <c r="B2281">
        <v>2012</v>
      </c>
      <c r="C2281" s="8">
        <v>10398.531067998299</v>
      </c>
      <c r="D2281" s="8">
        <v>5526245.0942702796</v>
      </c>
    </row>
    <row r="2282" spans="1:4" x14ac:dyDescent="0.25">
      <c r="A2282" t="s">
        <v>64</v>
      </c>
      <c r="B2282">
        <v>2012</v>
      </c>
      <c r="C2282" s="8">
        <v>10403.583969823399</v>
      </c>
      <c r="D2282" s="8">
        <v>4081538.8925944301</v>
      </c>
    </row>
    <row r="2283" spans="1:4" x14ac:dyDescent="0.25">
      <c r="A2283" t="s">
        <v>131</v>
      </c>
      <c r="B2283">
        <v>2012</v>
      </c>
      <c r="C2283" s="8">
        <v>7.5260223433675</v>
      </c>
      <c r="D2283" s="8">
        <v>2258.8254224761399</v>
      </c>
    </row>
    <row r="2284" spans="1:4" x14ac:dyDescent="0.25">
      <c r="A2284" t="s">
        <v>69</v>
      </c>
      <c r="B2284">
        <v>2012</v>
      </c>
      <c r="C2284" s="8">
        <v>9.2276717628450502</v>
      </c>
      <c r="D2284" s="8">
        <v>3247.6306219288499</v>
      </c>
    </row>
    <row r="2285" spans="1:4" x14ac:dyDescent="0.25">
      <c r="A2285" t="s">
        <v>132</v>
      </c>
      <c r="B2285">
        <v>2012</v>
      </c>
      <c r="C2285" s="8">
        <v>62.233573181551598</v>
      </c>
      <c r="D2285" s="8">
        <v>16130.6921552439</v>
      </c>
    </row>
    <row r="2286" spans="1:4" x14ac:dyDescent="0.25">
      <c r="A2286" t="s">
        <v>133</v>
      </c>
      <c r="B2286">
        <v>2012</v>
      </c>
      <c r="C2286" s="8">
        <v>14018.6103325529</v>
      </c>
      <c r="D2286" s="8">
        <v>6878609.4446258601</v>
      </c>
    </row>
    <row r="2287" spans="1:4" x14ac:dyDescent="0.25">
      <c r="A2287" t="s">
        <v>134</v>
      </c>
      <c r="B2287">
        <v>2012</v>
      </c>
      <c r="C2287" s="8">
        <v>26040.243279034599</v>
      </c>
      <c r="D2287" s="8">
        <v>13113936.1044614</v>
      </c>
    </row>
    <row r="2288" spans="1:4" x14ac:dyDescent="0.25">
      <c r="A2288" t="s">
        <v>70</v>
      </c>
      <c r="B2288">
        <v>2012</v>
      </c>
      <c r="C2288" s="8">
        <v>144.94644771699299</v>
      </c>
      <c r="D2288" s="8">
        <v>83598.927123890899</v>
      </c>
    </row>
    <row r="2289" spans="1:4" x14ac:dyDescent="0.25">
      <c r="A2289" t="s">
        <v>135</v>
      </c>
      <c r="B2289">
        <v>2012</v>
      </c>
      <c r="C2289" s="8">
        <v>4459.11835724709</v>
      </c>
      <c r="D2289" s="8">
        <v>1493439.4378963299</v>
      </c>
    </row>
    <row r="2290" spans="1:4" x14ac:dyDescent="0.25">
      <c r="A2290" t="s">
        <v>19</v>
      </c>
      <c r="B2290">
        <v>2012</v>
      </c>
      <c r="C2290" s="8">
        <v>17994.0700380298</v>
      </c>
      <c r="D2290" s="8">
        <v>7882416.41899144</v>
      </c>
    </row>
    <row r="2291" spans="1:4" x14ac:dyDescent="0.25">
      <c r="A2291" t="s">
        <v>136</v>
      </c>
      <c r="B2291">
        <v>2012</v>
      </c>
      <c r="C2291" s="8">
        <v>11189.8210200825</v>
      </c>
      <c r="D2291" s="8">
        <v>3653514.6151032401</v>
      </c>
    </row>
    <row r="2292" spans="1:4" x14ac:dyDescent="0.25">
      <c r="A2292" t="s">
        <v>20</v>
      </c>
      <c r="B2292">
        <v>2012</v>
      </c>
      <c r="C2292" s="8">
        <v>74362.827433681101</v>
      </c>
      <c r="D2292" s="8">
        <v>46171219.002745897</v>
      </c>
    </row>
    <row r="2293" spans="1:4" x14ac:dyDescent="0.25">
      <c r="A2293" t="s">
        <v>137</v>
      </c>
      <c r="B2293">
        <v>2012</v>
      </c>
      <c r="C2293" s="8">
        <v>535.05520930720297</v>
      </c>
      <c r="D2293" s="8">
        <v>133567.10701428499</v>
      </c>
    </row>
    <row r="2294" spans="1:4" x14ac:dyDescent="0.25">
      <c r="A2294" t="s">
        <v>138</v>
      </c>
      <c r="B2294">
        <v>2012</v>
      </c>
      <c r="C2294" s="8">
        <v>0</v>
      </c>
      <c r="D2294" s="8">
        <v>1034.1039377648401</v>
      </c>
    </row>
    <row r="2295" spans="1:4" x14ac:dyDescent="0.25">
      <c r="A2295" t="s">
        <v>139</v>
      </c>
      <c r="B2295">
        <v>2012</v>
      </c>
      <c r="C2295" s="8">
        <v>83261.949501139403</v>
      </c>
      <c r="D2295" s="8">
        <v>25091665.076618001</v>
      </c>
    </row>
    <row r="2296" spans="1:4" x14ac:dyDescent="0.25">
      <c r="A2296" t="s">
        <v>140</v>
      </c>
      <c r="B2296">
        <v>2012</v>
      </c>
      <c r="C2296" s="8">
        <v>17689.567627950699</v>
      </c>
      <c r="D2296" s="8">
        <v>5237945.4672657503</v>
      </c>
    </row>
    <row r="2297" spans="1:4" x14ac:dyDescent="0.25">
      <c r="A2297" t="s">
        <v>21</v>
      </c>
      <c r="B2297">
        <v>2012</v>
      </c>
      <c r="C2297" s="8">
        <v>43951.046725025903</v>
      </c>
      <c r="D2297" s="8">
        <v>20511823.184606899</v>
      </c>
    </row>
    <row r="2298" spans="1:4" x14ac:dyDescent="0.25">
      <c r="A2298" t="s">
        <v>22</v>
      </c>
      <c r="B2298">
        <v>2012</v>
      </c>
      <c r="C2298" s="8">
        <v>160404.03939728101</v>
      </c>
      <c r="D2298" s="8">
        <v>34993722.454915002</v>
      </c>
    </row>
    <row r="2299" spans="1:4" x14ac:dyDescent="0.25">
      <c r="A2299" t="s">
        <v>71</v>
      </c>
      <c r="B2299">
        <v>2012</v>
      </c>
      <c r="C2299" s="8">
        <v>1230.62921117256</v>
      </c>
      <c r="D2299" s="8">
        <v>656105.28953748196</v>
      </c>
    </row>
    <row r="2300" spans="1:4" x14ac:dyDescent="0.25">
      <c r="A2300" t="s">
        <v>141</v>
      </c>
      <c r="B2300">
        <v>2012</v>
      </c>
      <c r="C2300" s="8">
        <v>67479.8682475245</v>
      </c>
      <c r="D2300" s="8">
        <v>32224406.122843798</v>
      </c>
    </row>
    <row r="2301" spans="1:4" x14ac:dyDescent="0.25">
      <c r="A2301" t="s">
        <v>23</v>
      </c>
      <c r="B2301">
        <v>2012</v>
      </c>
      <c r="C2301" s="8">
        <v>17690.582936029899</v>
      </c>
      <c r="D2301" s="8">
        <v>10637687.8087376</v>
      </c>
    </row>
    <row r="2302" spans="1:4" x14ac:dyDescent="0.25">
      <c r="A2302" t="s">
        <v>142</v>
      </c>
      <c r="B2302">
        <v>2012</v>
      </c>
      <c r="C2302" s="8">
        <v>35740.238615840201</v>
      </c>
      <c r="D2302" s="8">
        <v>15007483.046605701</v>
      </c>
    </row>
    <row r="2303" spans="1:4" x14ac:dyDescent="0.25">
      <c r="A2303" t="s">
        <v>24</v>
      </c>
      <c r="B2303">
        <v>2012</v>
      </c>
      <c r="C2303" s="8">
        <v>476.33708864640801</v>
      </c>
      <c r="D2303" s="8">
        <v>191522.327954479</v>
      </c>
    </row>
    <row r="2304" spans="1:4" x14ac:dyDescent="0.25">
      <c r="A2304" t="s">
        <v>143</v>
      </c>
      <c r="B2304">
        <v>2012</v>
      </c>
      <c r="C2304" s="8">
        <v>0.604688794270833</v>
      </c>
      <c r="D2304" s="8">
        <v>202.77311452199999</v>
      </c>
    </row>
    <row r="2305" spans="1:4" x14ac:dyDescent="0.25">
      <c r="A2305" t="s">
        <v>72</v>
      </c>
      <c r="B2305">
        <v>2012</v>
      </c>
      <c r="C2305" s="8">
        <v>38721.242986251098</v>
      </c>
      <c r="D2305" s="8">
        <v>19416704.971536901</v>
      </c>
    </row>
    <row r="2306" spans="1:4" x14ac:dyDescent="0.25">
      <c r="A2306" t="s">
        <v>144</v>
      </c>
      <c r="B2306">
        <v>2012</v>
      </c>
      <c r="C2306" s="8">
        <v>6.2417929733072898E-2</v>
      </c>
      <c r="D2306" s="8">
        <v>16.313613965408301</v>
      </c>
    </row>
    <row r="2307" spans="1:4" x14ac:dyDescent="0.25">
      <c r="A2307" t="s">
        <v>73</v>
      </c>
      <c r="B2307">
        <v>2012</v>
      </c>
      <c r="C2307" s="8">
        <v>29306.7235565599</v>
      </c>
      <c r="D2307" s="8">
        <v>11415951.3056843</v>
      </c>
    </row>
    <row r="2308" spans="1:4" x14ac:dyDescent="0.25">
      <c r="A2308" t="s">
        <v>74</v>
      </c>
      <c r="B2308">
        <v>2012</v>
      </c>
      <c r="C2308" s="8">
        <v>298.15083068946097</v>
      </c>
      <c r="D2308" s="8">
        <v>117810.864599486</v>
      </c>
    </row>
    <row r="2309" spans="1:4" x14ac:dyDescent="0.25">
      <c r="A2309" t="s">
        <v>111</v>
      </c>
      <c r="B2309">
        <v>2012</v>
      </c>
      <c r="C2309" s="8">
        <v>95.836463951157199</v>
      </c>
      <c r="D2309" s="8">
        <v>21435.2785647573</v>
      </c>
    </row>
    <row r="2310" spans="1:4" x14ac:dyDescent="0.25">
      <c r="A2310" t="s">
        <v>75</v>
      </c>
      <c r="B2310">
        <v>2012</v>
      </c>
      <c r="C2310" s="8">
        <v>4384.8496111314698</v>
      </c>
      <c r="D2310" s="8">
        <v>1516502.4703855701</v>
      </c>
    </row>
    <row r="2311" spans="1:4" x14ac:dyDescent="0.25">
      <c r="A2311" t="s">
        <v>25</v>
      </c>
      <c r="B2311">
        <v>2012</v>
      </c>
      <c r="C2311" s="8">
        <v>4967.0431438611604</v>
      </c>
      <c r="D2311" s="8">
        <v>3073436.3187508602</v>
      </c>
    </row>
    <row r="2312" spans="1:4" x14ac:dyDescent="0.25">
      <c r="A2312" t="s">
        <v>145</v>
      </c>
      <c r="B2312">
        <v>2012</v>
      </c>
      <c r="C2312" s="8">
        <v>13863.7955214987</v>
      </c>
      <c r="D2312" s="8">
        <v>2762854.9243292301</v>
      </c>
    </row>
    <row r="2313" spans="1:4" x14ac:dyDescent="0.25">
      <c r="A2313" t="s">
        <v>146</v>
      </c>
      <c r="B2313">
        <v>2012</v>
      </c>
      <c r="C2313" s="8">
        <v>39.735957882023101</v>
      </c>
      <c r="D2313" s="8">
        <v>23685.5550400922</v>
      </c>
    </row>
    <row r="2314" spans="1:4" x14ac:dyDescent="0.25">
      <c r="A2314" t="s">
        <v>26</v>
      </c>
      <c r="B2314">
        <v>2012</v>
      </c>
      <c r="C2314" s="8">
        <v>84213.858293073805</v>
      </c>
      <c r="D2314" s="8">
        <v>39910640.765952997</v>
      </c>
    </row>
    <row r="2315" spans="1:4" x14ac:dyDescent="0.25">
      <c r="A2315" t="s">
        <v>27</v>
      </c>
      <c r="B2315">
        <v>2012</v>
      </c>
      <c r="C2315" s="8">
        <v>9774.3248637974102</v>
      </c>
      <c r="D2315" s="8">
        <v>7397518.62560004</v>
      </c>
    </row>
    <row r="2316" spans="1:4" x14ac:dyDescent="0.25">
      <c r="A2316" t="s">
        <v>28</v>
      </c>
      <c r="B2316">
        <v>2012</v>
      </c>
      <c r="C2316" s="8">
        <v>13116.5037403688</v>
      </c>
      <c r="D2316" s="8">
        <v>8715209.3456080705</v>
      </c>
    </row>
    <row r="2317" spans="1:4" x14ac:dyDescent="0.25">
      <c r="A2317" t="s">
        <v>147</v>
      </c>
      <c r="B2317">
        <v>2012</v>
      </c>
      <c r="C2317" s="8">
        <v>14.2594033955891</v>
      </c>
      <c r="D2317" s="8">
        <v>6354.0361029267196</v>
      </c>
    </row>
    <row r="2318" spans="1:4" x14ac:dyDescent="0.25">
      <c r="A2318" t="s">
        <v>29</v>
      </c>
      <c r="B2318">
        <v>2012</v>
      </c>
      <c r="C2318" s="8">
        <v>32384.205909816701</v>
      </c>
      <c r="D2318" s="8">
        <v>15363410.0084021</v>
      </c>
    </row>
    <row r="2319" spans="1:4" x14ac:dyDescent="0.25">
      <c r="A2319" t="s">
        <v>148</v>
      </c>
      <c r="B2319">
        <v>2012</v>
      </c>
      <c r="C2319" s="8">
        <v>5054.3704950372103</v>
      </c>
      <c r="D2319" s="8">
        <v>2154240.2872685902</v>
      </c>
    </row>
    <row r="2320" spans="1:4" x14ac:dyDescent="0.25">
      <c r="A2320" t="s">
        <v>76</v>
      </c>
      <c r="B2320">
        <v>2012</v>
      </c>
      <c r="C2320" s="8">
        <v>4311.4875045815998</v>
      </c>
      <c r="D2320" s="8">
        <v>1818505.8511038099</v>
      </c>
    </row>
    <row r="2321" spans="1:4" x14ac:dyDescent="0.25">
      <c r="A2321" t="s">
        <v>149</v>
      </c>
      <c r="B2321">
        <v>2012</v>
      </c>
      <c r="C2321" s="8">
        <v>11964.765234595599</v>
      </c>
      <c r="D2321" s="8">
        <v>4735519.84492632</v>
      </c>
    </row>
    <row r="2322" spans="1:4" x14ac:dyDescent="0.25">
      <c r="A2322" t="s">
        <v>30</v>
      </c>
      <c r="B2322">
        <v>2012</v>
      </c>
      <c r="C2322" s="8">
        <v>2262950.4864417198</v>
      </c>
      <c r="D2322" s="8">
        <v>1730653283.8631799</v>
      </c>
    </row>
    <row r="2323" spans="1:4" x14ac:dyDescent="0.25">
      <c r="A2323" t="s">
        <v>150</v>
      </c>
      <c r="B2323">
        <v>2012</v>
      </c>
      <c r="C2323" s="8">
        <v>31.438815236263</v>
      </c>
      <c r="D2323" s="8">
        <v>11152.2496060952</v>
      </c>
    </row>
    <row r="2324" spans="1:4" x14ac:dyDescent="0.25">
      <c r="A2324" t="s">
        <v>31</v>
      </c>
      <c r="B2324">
        <v>2012</v>
      </c>
      <c r="C2324" s="8">
        <v>96486.686555552296</v>
      </c>
      <c r="D2324" s="8">
        <v>47476330.0791559</v>
      </c>
    </row>
    <row r="2325" spans="1:4" x14ac:dyDescent="0.25">
      <c r="A2325" t="s">
        <v>151</v>
      </c>
      <c r="B2325">
        <v>2012</v>
      </c>
      <c r="C2325" s="8">
        <v>5832.6768312027698</v>
      </c>
      <c r="D2325" s="8">
        <v>2883039.4218101599</v>
      </c>
    </row>
    <row r="2326" spans="1:4" x14ac:dyDescent="0.25">
      <c r="A2326" t="s">
        <v>152</v>
      </c>
      <c r="B2326">
        <v>2012</v>
      </c>
      <c r="C2326" s="8">
        <v>410.37044377789402</v>
      </c>
      <c r="D2326" s="8">
        <v>103407.551369961</v>
      </c>
    </row>
    <row r="2327" spans="1:4" x14ac:dyDescent="0.25">
      <c r="A2327" t="s">
        <v>153</v>
      </c>
      <c r="B2327">
        <v>2012</v>
      </c>
      <c r="C2327" s="8">
        <v>9.2564844241427906</v>
      </c>
      <c r="D2327" s="8">
        <v>2570.5796765661798</v>
      </c>
    </row>
    <row r="2328" spans="1:4" x14ac:dyDescent="0.25">
      <c r="A2328" t="s">
        <v>154</v>
      </c>
      <c r="B2328">
        <v>2012</v>
      </c>
      <c r="C2328" s="8">
        <v>51.122191715035797</v>
      </c>
      <c r="D2328" s="8">
        <v>13089.0892342353</v>
      </c>
    </row>
    <row r="2329" spans="1:4" x14ac:dyDescent="0.25">
      <c r="A2329" t="s">
        <v>155</v>
      </c>
      <c r="B2329">
        <v>2012</v>
      </c>
      <c r="C2329" s="8">
        <v>21624.498068095701</v>
      </c>
      <c r="D2329" s="8">
        <v>6467315.27913062</v>
      </c>
    </row>
    <row r="2330" spans="1:4" x14ac:dyDescent="0.25">
      <c r="A2330" t="s">
        <v>77</v>
      </c>
      <c r="B2330">
        <v>2012</v>
      </c>
      <c r="C2330" s="8">
        <v>2609.61376619881</v>
      </c>
      <c r="D2330" s="8">
        <v>1424346.1516388301</v>
      </c>
    </row>
    <row r="2331" spans="1:4" x14ac:dyDescent="0.25">
      <c r="A2331" t="s">
        <v>156</v>
      </c>
      <c r="B2331">
        <v>2012</v>
      </c>
      <c r="C2331" s="8">
        <v>6.6816395851171801</v>
      </c>
      <c r="D2331" s="8">
        <v>2412.60634099546</v>
      </c>
    </row>
    <row r="2332" spans="1:4" x14ac:dyDescent="0.25">
      <c r="A2332" t="s">
        <v>157</v>
      </c>
      <c r="B2332">
        <v>2012</v>
      </c>
      <c r="C2332" s="8">
        <v>0.130553282694227</v>
      </c>
      <c r="D2332" s="8">
        <v>35.409889363102998</v>
      </c>
    </row>
    <row r="2333" spans="1:4" x14ac:dyDescent="0.25">
      <c r="A2333" t="s">
        <v>32</v>
      </c>
      <c r="B2333">
        <v>2012</v>
      </c>
      <c r="C2333" s="8">
        <v>45707.5541748908</v>
      </c>
      <c r="D2333" s="8">
        <v>21348585.334964499</v>
      </c>
    </row>
    <row r="2334" spans="1:4" x14ac:dyDescent="0.25">
      <c r="A2334" t="s">
        <v>33</v>
      </c>
      <c r="B2334">
        <v>2012</v>
      </c>
      <c r="C2334" s="8">
        <v>3809.56536228102</v>
      </c>
      <c r="D2334" s="8">
        <v>1277968.0232195801</v>
      </c>
    </row>
    <row r="2335" spans="1:4" x14ac:dyDescent="0.25">
      <c r="A2335" t="s">
        <v>78</v>
      </c>
      <c r="B2335">
        <v>2012</v>
      </c>
      <c r="C2335" s="8">
        <v>19127.7144754619</v>
      </c>
      <c r="D2335" s="8">
        <v>9592378.7059430294</v>
      </c>
    </row>
    <row r="2336" spans="1:4" x14ac:dyDescent="0.25">
      <c r="A2336" t="s">
        <v>158</v>
      </c>
      <c r="B2336">
        <v>2012</v>
      </c>
      <c r="C2336" s="8">
        <v>86.722805344340202</v>
      </c>
      <c r="D2336" s="8">
        <v>24630.204674938999</v>
      </c>
    </row>
    <row r="2337" spans="1:4" x14ac:dyDescent="0.25">
      <c r="A2337" t="s">
        <v>34</v>
      </c>
      <c r="B2337">
        <v>2012</v>
      </c>
      <c r="C2337" s="8">
        <v>198556.60942551299</v>
      </c>
      <c r="D2337" s="8">
        <v>120162632.381109</v>
      </c>
    </row>
    <row r="2338" spans="1:4" x14ac:dyDescent="0.25">
      <c r="A2338" t="s">
        <v>79</v>
      </c>
      <c r="B2338">
        <v>2012</v>
      </c>
      <c r="C2338" s="8">
        <v>10.7411712352734</v>
      </c>
      <c r="D2338" s="8">
        <v>5081.3785742658802</v>
      </c>
    </row>
    <row r="2339" spans="1:4" x14ac:dyDescent="0.25">
      <c r="A2339" t="s">
        <v>159</v>
      </c>
      <c r="B2339">
        <v>2012</v>
      </c>
      <c r="C2339" s="8">
        <v>16045.328049773399</v>
      </c>
      <c r="D2339" s="8">
        <v>5917332.73358995</v>
      </c>
    </row>
    <row r="2340" spans="1:4" x14ac:dyDescent="0.25">
      <c r="A2340" t="s">
        <v>35</v>
      </c>
      <c r="B2340">
        <v>2012</v>
      </c>
      <c r="C2340" s="8">
        <v>148641.59891240901</v>
      </c>
      <c r="D2340" s="8">
        <v>76810980.395366594</v>
      </c>
    </row>
    <row r="2341" spans="1:4" x14ac:dyDescent="0.25">
      <c r="A2341" t="s">
        <v>160</v>
      </c>
      <c r="B2341">
        <v>2012</v>
      </c>
      <c r="C2341" s="8">
        <v>173.91208016535299</v>
      </c>
      <c r="D2341" s="8">
        <v>50254.209116074897</v>
      </c>
    </row>
    <row r="2342" spans="1:4" x14ac:dyDescent="0.25">
      <c r="A2342" t="s">
        <v>36</v>
      </c>
      <c r="B2342">
        <v>2012</v>
      </c>
      <c r="C2342" s="8">
        <v>72244.188275829903</v>
      </c>
      <c r="D2342" s="8">
        <v>37966629.4819289</v>
      </c>
    </row>
    <row r="2343" spans="1:4" x14ac:dyDescent="0.25">
      <c r="A2343" t="s">
        <v>161</v>
      </c>
      <c r="B2343">
        <v>2012</v>
      </c>
      <c r="C2343" s="8">
        <v>5.0644893687163597</v>
      </c>
      <c r="D2343" s="8">
        <v>1066.6800273003</v>
      </c>
    </row>
    <row r="2344" spans="1:4" x14ac:dyDescent="0.25">
      <c r="A2344" t="s">
        <v>80</v>
      </c>
      <c r="B2344">
        <v>2012</v>
      </c>
      <c r="C2344" s="8">
        <v>67.182822616215802</v>
      </c>
      <c r="D2344" s="8">
        <v>36472.589706874103</v>
      </c>
    </row>
    <row r="2345" spans="1:4" x14ac:dyDescent="0.25">
      <c r="A2345" t="s">
        <v>162</v>
      </c>
      <c r="B2345">
        <v>2012</v>
      </c>
      <c r="C2345" s="8">
        <v>3.9511471024999998</v>
      </c>
      <c r="D2345" s="8">
        <v>2337.4079047968598</v>
      </c>
    </row>
    <row r="2346" spans="1:4" x14ac:dyDescent="0.25">
      <c r="A2346" t="s">
        <v>81</v>
      </c>
      <c r="B2346">
        <v>2012</v>
      </c>
      <c r="C2346" s="8">
        <v>14586.9581908779</v>
      </c>
      <c r="D2346" s="8">
        <v>5282827.7807937199</v>
      </c>
    </row>
    <row r="2347" spans="1:4" x14ac:dyDescent="0.25">
      <c r="A2347" t="s">
        <v>163</v>
      </c>
      <c r="B2347">
        <v>2012</v>
      </c>
      <c r="C2347" s="8">
        <v>5.0498139388726102</v>
      </c>
      <c r="D2347" s="8">
        <v>1373.08116080689</v>
      </c>
    </row>
    <row r="2348" spans="1:4" x14ac:dyDescent="0.25">
      <c r="A2348" t="s">
        <v>164</v>
      </c>
      <c r="B2348">
        <v>2012</v>
      </c>
      <c r="C2348" s="8">
        <v>17613.349655603299</v>
      </c>
      <c r="D2348" s="8">
        <v>5911725.3478537099</v>
      </c>
    </row>
    <row r="2349" spans="1:4" x14ac:dyDescent="0.25">
      <c r="A2349" t="s">
        <v>165</v>
      </c>
      <c r="B2349">
        <v>2012</v>
      </c>
      <c r="C2349" s="8">
        <v>444.43936079718401</v>
      </c>
      <c r="D2349" s="8">
        <v>256901.887087193</v>
      </c>
    </row>
    <row r="2350" spans="1:4" x14ac:dyDescent="0.25">
      <c r="A2350" t="s">
        <v>166</v>
      </c>
      <c r="B2350">
        <v>2012</v>
      </c>
      <c r="C2350" s="8">
        <v>34302.869295839999</v>
      </c>
      <c r="D2350" s="8">
        <v>11181549.6220004</v>
      </c>
    </row>
    <row r="2351" spans="1:4" x14ac:dyDescent="0.25">
      <c r="A2351" t="s">
        <v>167</v>
      </c>
      <c r="B2351">
        <v>2012</v>
      </c>
      <c r="C2351" s="8">
        <v>0.71398733368923595</v>
      </c>
      <c r="D2351" s="8">
        <v>0</v>
      </c>
    </row>
    <row r="2352" spans="1:4" x14ac:dyDescent="0.25">
      <c r="A2352" t="s">
        <v>82</v>
      </c>
      <c r="B2352">
        <v>2012</v>
      </c>
      <c r="C2352" s="8">
        <v>3.51501618976237</v>
      </c>
      <c r="D2352" s="8">
        <v>1310.31231718344</v>
      </c>
    </row>
    <row r="2353" spans="1:4" x14ac:dyDescent="0.25">
      <c r="A2353" t="s">
        <v>168</v>
      </c>
      <c r="B2353">
        <v>2012</v>
      </c>
      <c r="C2353" s="8">
        <v>1754.6833398072799</v>
      </c>
      <c r="D2353" s="8">
        <v>541838.39920210501</v>
      </c>
    </row>
    <row r="2354" spans="1:4" x14ac:dyDescent="0.25">
      <c r="A2354" t="s">
        <v>169</v>
      </c>
      <c r="B2354">
        <v>2012</v>
      </c>
      <c r="C2354" s="8">
        <v>1806.1846549258501</v>
      </c>
      <c r="D2354" s="8">
        <v>542221.80842243903</v>
      </c>
    </row>
    <row r="2355" spans="1:4" x14ac:dyDescent="0.25">
      <c r="A2355" t="s">
        <v>37</v>
      </c>
      <c r="B2355">
        <v>2012</v>
      </c>
      <c r="C2355" s="8">
        <v>131009.11528568499</v>
      </c>
      <c r="D2355" s="8">
        <v>62163408.2596955</v>
      </c>
    </row>
    <row r="2356" spans="1:4" x14ac:dyDescent="0.25">
      <c r="A2356" t="s">
        <v>83</v>
      </c>
      <c r="B2356">
        <v>2012</v>
      </c>
      <c r="C2356" s="8">
        <v>2.4507432013346002</v>
      </c>
      <c r="D2356" s="8">
        <v>86.292287135386005</v>
      </c>
    </row>
    <row r="2357" spans="1:4" x14ac:dyDescent="0.25">
      <c r="A2357" t="s">
        <v>38</v>
      </c>
      <c r="B2357">
        <v>2012</v>
      </c>
      <c r="C2357" s="8">
        <v>176088.423668531</v>
      </c>
      <c r="D2357" s="8">
        <v>69101371.562315494</v>
      </c>
    </row>
    <row r="2358" spans="1:4" x14ac:dyDescent="0.25">
      <c r="A2358" t="s">
        <v>170</v>
      </c>
      <c r="B2358">
        <v>2012</v>
      </c>
      <c r="C2358" s="8">
        <v>2983.43320871273</v>
      </c>
      <c r="D2358" s="8">
        <v>1174844.39846708</v>
      </c>
    </row>
    <row r="2359" spans="1:4" x14ac:dyDescent="0.25">
      <c r="A2359" t="s">
        <v>171</v>
      </c>
      <c r="B2359">
        <v>2012</v>
      </c>
      <c r="C2359" s="8">
        <v>311.45876114511702</v>
      </c>
      <c r="D2359" s="8">
        <v>94224.374337289206</v>
      </c>
    </row>
    <row r="2360" spans="1:4" x14ac:dyDescent="0.25">
      <c r="A2360" t="s">
        <v>172</v>
      </c>
      <c r="B2360">
        <v>2012</v>
      </c>
      <c r="C2360" s="8">
        <v>0.31300136191189198</v>
      </c>
      <c r="D2360" s="8">
        <v>70.824411727449103</v>
      </c>
    </row>
    <row r="2361" spans="1:4" x14ac:dyDescent="0.25">
      <c r="A2361" t="s">
        <v>39</v>
      </c>
      <c r="B2361">
        <v>2012</v>
      </c>
      <c r="C2361" s="8">
        <v>227427.35312584601</v>
      </c>
      <c r="D2361" s="8">
        <v>124879052.07373799</v>
      </c>
    </row>
    <row r="2362" spans="1:4" x14ac:dyDescent="0.25">
      <c r="A2362" t="s">
        <v>173</v>
      </c>
      <c r="B2362">
        <v>2012</v>
      </c>
      <c r="C2362" s="8">
        <v>1281.2069485726799</v>
      </c>
      <c r="D2362" s="8">
        <v>519451.61166115297</v>
      </c>
    </row>
    <row r="2363" spans="1:4" x14ac:dyDescent="0.25">
      <c r="A2363" t="s">
        <v>40</v>
      </c>
      <c r="B2363">
        <v>2012</v>
      </c>
      <c r="C2363" s="8">
        <v>37391.260476476302</v>
      </c>
      <c r="D2363" s="8">
        <v>6103105.2459815703</v>
      </c>
    </row>
    <row r="2364" spans="1:4" x14ac:dyDescent="0.25">
      <c r="A2364" t="s">
        <v>84</v>
      </c>
      <c r="B2364">
        <v>2012</v>
      </c>
      <c r="C2364" s="8">
        <v>153799.128439997</v>
      </c>
      <c r="D2364" s="8">
        <v>53167529.195351496</v>
      </c>
    </row>
    <row r="2365" spans="1:4" x14ac:dyDescent="0.25">
      <c r="A2365" t="s">
        <v>174</v>
      </c>
      <c r="B2365">
        <v>2012</v>
      </c>
      <c r="C2365" s="8">
        <v>0</v>
      </c>
      <c r="D2365" s="8">
        <v>3.2114864617830499</v>
      </c>
    </row>
    <row r="2366" spans="1:4" x14ac:dyDescent="0.25">
      <c r="A2366" t="s">
        <v>85</v>
      </c>
      <c r="B2366">
        <v>2012</v>
      </c>
      <c r="C2366" s="8">
        <v>2.2123321645985201</v>
      </c>
      <c r="D2366" s="8">
        <v>1041.1271844359501</v>
      </c>
    </row>
    <row r="2367" spans="1:4" x14ac:dyDescent="0.25">
      <c r="A2367" t="s">
        <v>86</v>
      </c>
      <c r="B2367">
        <v>2012</v>
      </c>
      <c r="C2367" s="8">
        <v>309.54240410069298</v>
      </c>
      <c r="D2367" s="8">
        <v>156191.44332715901</v>
      </c>
    </row>
    <row r="2368" spans="1:4" x14ac:dyDescent="0.25">
      <c r="A2368" t="s">
        <v>175</v>
      </c>
      <c r="B2368">
        <v>2012</v>
      </c>
      <c r="C2368" s="8">
        <v>164.107616468608</v>
      </c>
      <c r="D2368" s="8">
        <v>77132.438465646497</v>
      </c>
    </row>
    <row r="2369" spans="1:4" x14ac:dyDescent="0.25">
      <c r="A2369" t="s">
        <v>87</v>
      </c>
      <c r="B2369">
        <v>2012</v>
      </c>
      <c r="C2369" s="8">
        <v>13456.874669794001</v>
      </c>
      <c r="D2369" s="8">
        <v>6167404.1985227698</v>
      </c>
    </row>
    <row r="2370" spans="1:4" x14ac:dyDescent="0.25">
      <c r="A2370" t="s">
        <v>41</v>
      </c>
      <c r="B2370">
        <v>2012</v>
      </c>
      <c r="C2370" s="8">
        <v>628607.895335724</v>
      </c>
      <c r="D2370" s="8">
        <v>411109252.69404501</v>
      </c>
    </row>
    <row r="2371" spans="1:4" x14ac:dyDescent="0.25">
      <c r="A2371" t="s">
        <v>176</v>
      </c>
      <c r="B2371">
        <v>2012</v>
      </c>
      <c r="C2371" s="8">
        <v>132.17698578352201</v>
      </c>
      <c r="D2371" s="8">
        <v>64267.510848578997</v>
      </c>
    </row>
    <row r="2372" spans="1:4" x14ac:dyDescent="0.25">
      <c r="A2372" t="s">
        <v>177</v>
      </c>
      <c r="B2372">
        <v>2012</v>
      </c>
      <c r="C2372" s="8">
        <v>82.800650441975904</v>
      </c>
      <c r="D2372" s="8">
        <v>15552.051072308701</v>
      </c>
    </row>
    <row r="2373" spans="1:4" x14ac:dyDescent="0.25">
      <c r="A2373" t="s">
        <v>178</v>
      </c>
      <c r="B2373">
        <v>2012</v>
      </c>
      <c r="C2373" s="8">
        <v>859.00684057175204</v>
      </c>
      <c r="D2373" s="8">
        <v>410261.482319017</v>
      </c>
    </row>
    <row r="2374" spans="1:4" x14ac:dyDescent="0.25">
      <c r="A2374" t="s">
        <v>179</v>
      </c>
      <c r="B2374">
        <v>2012</v>
      </c>
      <c r="C2374" s="8">
        <v>0.44865743659450902</v>
      </c>
      <c r="D2374" s="8">
        <v>0</v>
      </c>
    </row>
    <row r="2375" spans="1:4" x14ac:dyDescent="0.25">
      <c r="A2375" t="s">
        <v>42</v>
      </c>
      <c r="B2375">
        <v>2012</v>
      </c>
      <c r="C2375" s="8">
        <v>51102.380590639099</v>
      </c>
      <c r="D2375" s="8">
        <v>21739801.7311427</v>
      </c>
    </row>
    <row r="2376" spans="1:4" x14ac:dyDescent="0.25">
      <c r="A2376" t="s">
        <v>43</v>
      </c>
      <c r="B2376">
        <v>2012</v>
      </c>
      <c r="C2376" s="8">
        <v>33814.868780646997</v>
      </c>
      <c r="D2376" s="8">
        <v>17904985.941485301</v>
      </c>
    </row>
    <row r="2377" spans="1:4" x14ac:dyDescent="0.25">
      <c r="A2377" t="s">
        <v>180</v>
      </c>
      <c r="B2377">
        <v>2012</v>
      </c>
      <c r="C2377" s="8">
        <v>947.70189407014698</v>
      </c>
      <c r="D2377" s="8">
        <v>418869.69925470598</v>
      </c>
    </row>
    <row r="2378" spans="1:4" x14ac:dyDescent="0.25">
      <c r="A2378" t="s">
        <v>44</v>
      </c>
      <c r="B2378">
        <v>2012</v>
      </c>
      <c r="C2378" s="8">
        <v>29979.258729397701</v>
      </c>
      <c r="D2378" s="8">
        <v>7606300.1785148401</v>
      </c>
    </row>
    <row r="2379" spans="1:4" x14ac:dyDescent="0.25">
      <c r="A2379" t="s">
        <v>45</v>
      </c>
      <c r="B2379">
        <v>2012</v>
      </c>
      <c r="C2379" s="8">
        <v>5084.0084293427699</v>
      </c>
      <c r="D2379" s="8">
        <v>2857111.7689096299</v>
      </c>
    </row>
    <row r="2380" spans="1:4" x14ac:dyDescent="0.25">
      <c r="A2380" t="s">
        <v>46</v>
      </c>
      <c r="B2380">
        <v>2012</v>
      </c>
      <c r="C2380" s="8">
        <v>69569.983000114196</v>
      </c>
      <c r="D2380" s="8">
        <v>41336186.560165502</v>
      </c>
    </row>
    <row r="2381" spans="1:4" x14ac:dyDescent="0.25">
      <c r="A2381" t="s">
        <v>181</v>
      </c>
      <c r="B2381">
        <v>2012</v>
      </c>
      <c r="C2381" s="8">
        <v>243.19571828353801</v>
      </c>
      <c r="D2381" s="8">
        <v>89032.939200943394</v>
      </c>
    </row>
    <row r="2382" spans="1:4" x14ac:dyDescent="0.25">
      <c r="A2382" t="s">
        <v>47</v>
      </c>
      <c r="B2382">
        <v>2012</v>
      </c>
      <c r="C2382" s="8">
        <v>17085.9785809922</v>
      </c>
      <c r="D2382" s="8">
        <v>9440600.6722933706</v>
      </c>
    </row>
    <row r="2383" spans="1:4" x14ac:dyDescent="0.25">
      <c r="A2383" t="s">
        <v>48</v>
      </c>
      <c r="B2383">
        <v>2012</v>
      </c>
      <c r="C2383" s="8">
        <v>275622.27622677898</v>
      </c>
      <c r="D2383" s="8">
        <v>173020485.734579</v>
      </c>
    </row>
    <row r="2384" spans="1:4" x14ac:dyDescent="0.25">
      <c r="A2384" t="s">
        <v>49</v>
      </c>
      <c r="B2384">
        <v>2012</v>
      </c>
      <c r="C2384" s="8">
        <v>59768.006548998601</v>
      </c>
      <c r="D2384" s="8">
        <v>36287181.005853899</v>
      </c>
    </row>
    <row r="2385" spans="1:4" x14ac:dyDescent="0.25">
      <c r="A2385" t="s">
        <v>88</v>
      </c>
      <c r="B2385">
        <v>2012</v>
      </c>
      <c r="C2385" s="8">
        <v>28.001637297261802</v>
      </c>
      <c r="D2385" s="8">
        <v>21510.049213272701</v>
      </c>
    </row>
    <row r="2386" spans="1:4" x14ac:dyDescent="0.25">
      <c r="A2386" t="s">
        <v>50</v>
      </c>
      <c r="B2386">
        <v>2012</v>
      </c>
      <c r="C2386" s="8">
        <v>73374.217290160203</v>
      </c>
      <c r="D2386" s="8">
        <v>57676105.925901897</v>
      </c>
    </row>
    <row r="2387" spans="1:4" x14ac:dyDescent="0.25">
      <c r="A2387" t="s">
        <v>182</v>
      </c>
      <c r="B2387">
        <v>2012</v>
      </c>
      <c r="C2387" s="8">
        <v>54970.461543904101</v>
      </c>
      <c r="D2387" s="8">
        <v>20708307.683327999</v>
      </c>
    </row>
    <row r="2388" spans="1:4" x14ac:dyDescent="0.25">
      <c r="A2388" t="s">
        <v>89</v>
      </c>
      <c r="B2388">
        <v>2012</v>
      </c>
      <c r="C2388" s="8">
        <v>656.09694302617402</v>
      </c>
      <c r="D2388" s="8">
        <v>345603.73960350099</v>
      </c>
    </row>
    <row r="2389" spans="1:4" x14ac:dyDescent="0.25">
      <c r="A2389" t="s">
        <v>183</v>
      </c>
      <c r="B2389">
        <v>2012</v>
      </c>
      <c r="C2389" s="8">
        <v>16820.260542033699</v>
      </c>
      <c r="D2389" s="8">
        <v>6495226.4729118003</v>
      </c>
    </row>
    <row r="2390" spans="1:4" x14ac:dyDescent="0.25">
      <c r="A2390" t="s">
        <v>184</v>
      </c>
      <c r="B2390">
        <v>2012</v>
      </c>
      <c r="C2390" s="8">
        <v>59358.300757499703</v>
      </c>
      <c r="D2390" s="8">
        <v>17917095.721115202</v>
      </c>
    </row>
    <row r="2391" spans="1:4" x14ac:dyDescent="0.25">
      <c r="A2391" t="s">
        <v>51</v>
      </c>
      <c r="B2391">
        <v>2012</v>
      </c>
      <c r="C2391" s="8">
        <v>512614.74914840999</v>
      </c>
      <c r="D2391" s="8">
        <v>122777212.650636</v>
      </c>
    </row>
    <row r="2392" spans="1:4" x14ac:dyDescent="0.25">
      <c r="A2392" t="s">
        <v>185</v>
      </c>
      <c r="B2392">
        <v>2012</v>
      </c>
      <c r="C2392" s="8">
        <v>0.45777903685872401</v>
      </c>
      <c r="D2392" s="8">
        <v>85.362638048680694</v>
      </c>
    </row>
    <row r="2393" spans="1:4" x14ac:dyDescent="0.25">
      <c r="A2393" t="s">
        <v>186</v>
      </c>
      <c r="B2393">
        <v>2012</v>
      </c>
      <c r="C2393" s="8">
        <v>877.19722544134504</v>
      </c>
      <c r="D2393" s="8">
        <v>368253.83579732501</v>
      </c>
    </row>
    <row r="2394" spans="1:4" x14ac:dyDescent="0.25">
      <c r="A2394" t="s">
        <v>52</v>
      </c>
      <c r="B2394">
        <v>2012</v>
      </c>
      <c r="C2394" s="8">
        <v>30715.760704108001</v>
      </c>
      <c r="D2394" s="8">
        <v>14242151.785516899</v>
      </c>
    </row>
    <row r="2395" spans="1:4" x14ac:dyDescent="0.25">
      <c r="A2395" t="s">
        <v>53</v>
      </c>
      <c r="B2395">
        <v>2012</v>
      </c>
      <c r="C2395" s="8">
        <v>5514927.9629132599</v>
      </c>
      <c r="D2395" s="8">
        <v>891159401.15771699</v>
      </c>
    </row>
    <row r="2396" spans="1:4" x14ac:dyDescent="0.25">
      <c r="A2396" t="s">
        <v>90</v>
      </c>
      <c r="B2396">
        <v>2012</v>
      </c>
      <c r="C2396" s="8">
        <v>1245.7497132773899</v>
      </c>
      <c r="D2396" s="8">
        <v>647795.045505338</v>
      </c>
    </row>
    <row r="2397" spans="1:4" x14ac:dyDescent="0.25">
      <c r="A2397" t="s">
        <v>187</v>
      </c>
      <c r="B2397">
        <v>2012</v>
      </c>
      <c r="C2397" s="8">
        <v>28.451510416593401</v>
      </c>
      <c r="D2397" s="8">
        <v>7272.2501859628001</v>
      </c>
    </row>
    <row r="2398" spans="1:4" x14ac:dyDescent="0.25">
      <c r="A2398" t="s">
        <v>106</v>
      </c>
      <c r="B2398">
        <v>2012</v>
      </c>
      <c r="C2398" s="8">
        <v>214.648173399256</v>
      </c>
      <c r="D2398" s="8">
        <v>56588.726555015601</v>
      </c>
    </row>
    <row r="2399" spans="1:4" x14ac:dyDescent="0.25">
      <c r="A2399" t="s">
        <v>107</v>
      </c>
      <c r="B2399">
        <v>2012</v>
      </c>
      <c r="C2399" s="8">
        <v>92.1382549883389</v>
      </c>
      <c r="D2399" s="8">
        <v>37736.870042855597</v>
      </c>
    </row>
    <row r="2400" spans="1:4" x14ac:dyDescent="0.25">
      <c r="A2400" t="s">
        <v>54</v>
      </c>
      <c r="B2400">
        <v>2012</v>
      </c>
      <c r="C2400" s="8">
        <v>8808.7054703636204</v>
      </c>
      <c r="D2400" s="8">
        <v>6678295.8613802399</v>
      </c>
    </row>
    <row r="2401" spans="1:4" x14ac:dyDescent="0.25">
      <c r="A2401" t="s">
        <v>91</v>
      </c>
      <c r="B2401">
        <v>2012</v>
      </c>
      <c r="C2401" s="8">
        <v>16642.699413198101</v>
      </c>
      <c r="D2401" s="8">
        <v>7483255.1839872701</v>
      </c>
    </row>
    <row r="2402" spans="1:4" x14ac:dyDescent="0.25">
      <c r="A2402" t="s">
        <v>92</v>
      </c>
      <c r="B2402">
        <v>2012</v>
      </c>
      <c r="C2402" s="8">
        <v>2554.5982988882001</v>
      </c>
      <c r="D2402" s="8">
        <v>1123388.5476704701</v>
      </c>
    </row>
    <row r="2403" spans="1:4" x14ac:dyDescent="0.25">
      <c r="A2403" t="s">
        <v>209</v>
      </c>
      <c r="B2403">
        <v>2012</v>
      </c>
      <c r="C2403" s="8">
        <v>0.445934993988715</v>
      </c>
      <c r="D2403" s="8">
        <v>147.159934386385</v>
      </c>
    </row>
    <row r="2404" spans="1:4" x14ac:dyDescent="0.25">
      <c r="A2404" t="s">
        <v>188</v>
      </c>
      <c r="B2404">
        <v>2012</v>
      </c>
      <c r="C2404" s="8">
        <v>274.89598014811099</v>
      </c>
      <c r="D2404" s="8">
        <v>51211.879163588899</v>
      </c>
    </row>
    <row r="2405" spans="1:4" x14ac:dyDescent="0.25">
      <c r="A2405" t="s">
        <v>189</v>
      </c>
      <c r="B2405">
        <v>2012</v>
      </c>
      <c r="C2405" s="8">
        <v>3504.4958304379102</v>
      </c>
      <c r="D2405" s="8">
        <v>1550426.42133631</v>
      </c>
    </row>
    <row r="2406" spans="1:4" x14ac:dyDescent="0.25">
      <c r="A2406" t="s">
        <v>93</v>
      </c>
      <c r="B2406">
        <v>2012</v>
      </c>
      <c r="C2406" s="8">
        <v>8687.6563837349404</v>
      </c>
      <c r="D2406" s="8">
        <v>2558522.5365641802</v>
      </c>
    </row>
    <row r="2407" spans="1:4" x14ac:dyDescent="0.25">
      <c r="A2407" t="s">
        <v>55</v>
      </c>
      <c r="B2407">
        <v>2012</v>
      </c>
      <c r="C2407" s="8">
        <v>19506.693457324702</v>
      </c>
      <c r="D2407" s="8">
        <v>14830256.862292601</v>
      </c>
    </row>
    <row r="2408" spans="1:4" x14ac:dyDescent="0.25">
      <c r="A2408" t="s">
        <v>191</v>
      </c>
      <c r="B2408">
        <v>2012</v>
      </c>
      <c r="C2408" s="8">
        <v>9176.7446051080697</v>
      </c>
      <c r="D2408" s="8">
        <v>4593422.4096373497</v>
      </c>
    </row>
    <row r="2409" spans="1:4" x14ac:dyDescent="0.25">
      <c r="A2409" t="s">
        <v>192</v>
      </c>
      <c r="B2409">
        <v>2012</v>
      </c>
      <c r="C2409" s="8">
        <v>912.428149872875</v>
      </c>
      <c r="D2409" s="8">
        <v>436255.50494760898</v>
      </c>
    </row>
    <row r="2410" spans="1:4" x14ac:dyDescent="0.25">
      <c r="A2410" t="s">
        <v>56</v>
      </c>
      <c r="B2410">
        <v>2012</v>
      </c>
      <c r="C2410" s="8">
        <v>234983.39558525101</v>
      </c>
      <c r="D2410" s="8">
        <v>58623399.110721298</v>
      </c>
    </row>
    <row r="2411" spans="1:4" x14ac:dyDescent="0.25">
      <c r="A2411" t="s">
        <v>193</v>
      </c>
      <c r="B2411">
        <v>2012</v>
      </c>
      <c r="C2411" s="8">
        <v>3704.3265696757499</v>
      </c>
      <c r="D2411" s="8">
        <v>1920740.1451004699</v>
      </c>
    </row>
    <row r="2412" spans="1:4" x14ac:dyDescent="0.25">
      <c r="A2412" t="s">
        <v>94</v>
      </c>
      <c r="B2412">
        <v>2012</v>
      </c>
      <c r="C2412" s="8">
        <v>0.29298024883680501</v>
      </c>
      <c r="D2412" s="8">
        <v>91.404696978156807</v>
      </c>
    </row>
    <row r="2413" spans="1:4" x14ac:dyDescent="0.25">
      <c r="A2413" t="s">
        <v>194</v>
      </c>
      <c r="B2413">
        <v>2012</v>
      </c>
      <c r="C2413" s="8">
        <v>0.68331245255045503</v>
      </c>
      <c r="D2413" s="8">
        <v>370.82573533199502</v>
      </c>
    </row>
    <row r="2414" spans="1:4" x14ac:dyDescent="0.25">
      <c r="A2414" t="s">
        <v>195</v>
      </c>
      <c r="B2414">
        <v>2012</v>
      </c>
      <c r="C2414" s="8">
        <v>5490.9058737205996</v>
      </c>
      <c r="D2414" s="8">
        <v>1219976.34339136</v>
      </c>
    </row>
    <row r="2415" spans="1:4" x14ac:dyDescent="0.25">
      <c r="A2415" t="s">
        <v>95</v>
      </c>
      <c r="B2415">
        <v>2012</v>
      </c>
      <c r="C2415" s="8">
        <v>7.65647290180664</v>
      </c>
      <c r="D2415" s="8">
        <v>2074.45213147399</v>
      </c>
    </row>
    <row r="2416" spans="1:4" x14ac:dyDescent="0.25">
      <c r="A2416" t="s">
        <v>196</v>
      </c>
      <c r="B2416">
        <v>2012</v>
      </c>
      <c r="C2416" s="8">
        <v>6722.6788490566296</v>
      </c>
      <c r="D2416" s="8">
        <v>1643012.6994795401</v>
      </c>
    </row>
    <row r="2417" spans="1:4" x14ac:dyDescent="0.25">
      <c r="A2417" t="s">
        <v>96</v>
      </c>
      <c r="B2417">
        <v>2012</v>
      </c>
      <c r="C2417" s="8">
        <v>2547.7659971759699</v>
      </c>
      <c r="D2417" s="8">
        <v>895662.94515056303</v>
      </c>
    </row>
    <row r="2418" spans="1:4" x14ac:dyDescent="0.25">
      <c r="A2418" t="s">
        <v>57</v>
      </c>
      <c r="B2418">
        <v>2012</v>
      </c>
      <c r="C2418" s="8">
        <v>116799.06850027401</v>
      </c>
      <c r="D2418" s="8">
        <v>59988887.487095103</v>
      </c>
    </row>
    <row r="2419" spans="1:4" x14ac:dyDescent="0.25">
      <c r="A2419" t="s">
        <v>197</v>
      </c>
      <c r="B2419">
        <v>2012</v>
      </c>
      <c r="C2419" s="8">
        <v>26.223295859375</v>
      </c>
      <c r="D2419" s="8">
        <v>9238.3553563004298</v>
      </c>
    </row>
    <row r="2420" spans="1:4" x14ac:dyDescent="0.25">
      <c r="A2420" t="s">
        <v>198</v>
      </c>
      <c r="B2420">
        <v>2012</v>
      </c>
      <c r="C2420" s="8">
        <v>9.2317067413628404</v>
      </c>
      <c r="D2420" s="8">
        <v>2510.16921693222</v>
      </c>
    </row>
    <row r="2421" spans="1:4" x14ac:dyDescent="0.25">
      <c r="A2421" t="s">
        <v>199</v>
      </c>
      <c r="B2421">
        <v>2012</v>
      </c>
      <c r="C2421" s="8">
        <v>1900.23016624201</v>
      </c>
      <c r="D2421" s="8">
        <v>1117581.9317369601</v>
      </c>
    </row>
    <row r="2422" spans="1:4" x14ac:dyDescent="0.25">
      <c r="A2422" t="s">
        <v>97</v>
      </c>
      <c r="B2422">
        <v>2012</v>
      </c>
      <c r="C2422" s="8">
        <v>714.52343109319202</v>
      </c>
      <c r="D2422" s="8">
        <v>385603.44016053999</v>
      </c>
    </row>
    <row r="2423" spans="1:4" x14ac:dyDescent="0.25">
      <c r="A2423" t="s">
        <v>200</v>
      </c>
      <c r="B2423">
        <v>2012</v>
      </c>
      <c r="C2423" s="8">
        <v>1435.1502545675301</v>
      </c>
      <c r="D2423" s="8">
        <v>459485.91738964402</v>
      </c>
    </row>
    <row r="2424" spans="1:4" x14ac:dyDescent="0.25">
      <c r="A2424" t="s">
        <v>201</v>
      </c>
      <c r="B2424">
        <v>2012</v>
      </c>
      <c r="C2424" s="8">
        <v>28929.826447535201</v>
      </c>
      <c r="D2424" s="8">
        <v>8109398.0240553496</v>
      </c>
    </row>
    <row r="2425" spans="1:4" x14ac:dyDescent="0.25">
      <c r="A2425" t="s">
        <v>98</v>
      </c>
      <c r="B2425">
        <v>2012</v>
      </c>
      <c r="C2425" s="8">
        <v>1463.9066177123</v>
      </c>
      <c r="D2425" s="8">
        <v>725200.54546682094</v>
      </c>
    </row>
    <row r="2426" spans="1:4" x14ac:dyDescent="0.25">
      <c r="A2426" t="s">
        <v>58</v>
      </c>
      <c r="B2426">
        <v>2012</v>
      </c>
      <c r="C2426" s="8">
        <v>180393.89290314601</v>
      </c>
      <c r="D2426" s="8">
        <v>58641427.770176403</v>
      </c>
    </row>
    <row r="2427" spans="1:4" x14ac:dyDescent="0.25">
      <c r="A2427" t="s">
        <v>59</v>
      </c>
      <c r="B2427">
        <v>2012</v>
      </c>
      <c r="C2427" s="8">
        <v>30438.345813823998</v>
      </c>
      <c r="D2427" s="8">
        <v>13979888.137807099</v>
      </c>
    </row>
    <row r="2428" spans="1:4" x14ac:dyDescent="0.25">
      <c r="A2428" t="s">
        <v>202</v>
      </c>
      <c r="B2428">
        <v>2012</v>
      </c>
      <c r="C2428" s="8">
        <v>55725.029199085497</v>
      </c>
      <c r="D2428" s="8">
        <v>22343165.1315124</v>
      </c>
    </row>
    <row r="2429" spans="1:4" x14ac:dyDescent="0.25">
      <c r="A2429" t="s">
        <v>108</v>
      </c>
      <c r="B2429">
        <v>2012</v>
      </c>
      <c r="C2429" s="8">
        <v>10.4529394424099</v>
      </c>
      <c r="D2429" s="8">
        <v>0</v>
      </c>
    </row>
    <row r="2430" spans="1:4" x14ac:dyDescent="0.25">
      <c r="A2430" t="s">
        <v>203</v>
      </c>
      <c r="B2430">
        <v>2012</v>
      </c>
      <c r="C2430" s="8">
        <v>31529.21088431</v>
      </c>
      <c r="D2430" s="8">
        <v>24946184.036678199</v>
      </c>
    </row>
    <row r="2431" spans="1:4" x14ac:dyDescent="0.25">
      <c r="A2431" t="s">
        <v>60</v>
      </c>
      <c r="B2431">
        <v>2012</v>
      </c>
      <c r="C2431" s="8">
        <v>1975419.3674933701</v>
      </c>
      <c r="D2431" s="8">
        <v>807183794.63132095</v>
      </c>
    </row>
    <row r="2432" spans="1:4" x14ac:dyDescent="0.25">
      <c r="A2432" t="s">
        <v>204</v>
      </c>
      <c r="B2432">
        <v>2012</v>
      </c>
      <c r="C2432" s="8">
        <v>55.968249109613701</v>
      </c>
      <c r="D2432" s="8">
        <v>16338.784127692999</v>
      </c>
    </row>
    <row r="2433" spans="1:4" x14ac:dyDescent="0.25">
      <c r="A2433" t="s">
        <v>99</v>
      </c>
      <c r="B2433">
        <v>2012</v>
      </c>
      <c r="C2433" s="8">
        <v>24.729407730902199</v>
      </c>
      <c r="D2433" s="8">
        <v>13768.7072754856</v>
      </c>
    </row>
    <row r="2434" spans="1:4" x14ac:dyDescent="0.25">
      <c r="A2434" t="s">
        <v>61</v>
      </c>
      <c r="B2434">
        <v>2012</v>
      </c>
      <c r="C2434" s="8">
        <v>106781.51322387801</v>
      </c>
      <c r="D2434" s="8">
        <v>47074237.298619002</v>
      </c>
    </row>
    <row r="2435" spans="1:4" x14ac:dyDescent="0.25">
      <c r="A2435" t="s">
        <v>100</v>
      </c>
      <c r="B2435">
        <v>2012</v>
      </c>
      <c r="C2435" s="8">
        <v>0.87706446404296801</v>
      </c>
      <c r="D2435" s="8">
        <v>399.19216924412802</v>
      </c>
    </row>
    <row r="2436" spans="1:4" x14ac:dyDescent="0.25">
      <c r="A2436" t="s">
        <v>101</v>
      </c>
      <c r="B2436">
        <v>2012</v>
      </c>
      <c r="C2436" s="8">
        <v>26.844702790490398</v>
      </c>
      <c r="D2436" s="8">
        <v>11206.721091540699</v>
      </c>
    </row>
    <row r="2437" spans="1:4" x14ac:dyDescent="0.25">
      <c r="A2437" t="s">
        <v>62</v>
      </c>
      <c r="B2437">
        <v>2012</v>
      </c>
      <c r="C2437" s="8">
        <v>183076.60137428099</v>
      </c>
      <c r="D2437" s="8">
        <v>126301269.216793</v>
      </c>
    </row>
    <row r="2438" spans="1:4" x14ac:dyDescent="0.25">
      <c r="A2438" t="s">
        <v>63</v>
      </c>
      <c r="B2438">
        <v>2012</v>
      </c>
      <c r="C2438" s="8">
        <v>198.77816863495201</v>
      </c>
      <c r="D2438" s="8">
        <v>113043.540877701</v>
      </c>
    </row>
    <row r="2439" spans="1:4" x14ac:dyDescent="0.25">
      <c r="A2439" t="s">
        <v>205</v>
      </c>
      <c r="B2439">
        <v>2012</v>
      </c>
      <c r="C2439" s="8">
        <v>1.7797869428428801</v>
      </c>
      <c r="D2439" s="8">
        <v>955.07440430158601</v>
      </c>
    </row>
    <row r="2440" spans="1:4" x14ac:dyDescent="0.25">
      <c r="A2440" t="s">
        <v>206</v>
      </c>
      <c r="B2440">
        <v>2012</v>
      </c>
      <c r="C2440" s="8">
        <v>22.996926942808098</v>
      </c>
      <c r="D2440" s="8">
        <v>700.05010254835895</v>
      </c>
    </row>
    <row r="2441" spans="1:4" x14ac:dyDescent="0.25">
      <c r="A2441" t="s">
        <v>207</v>
      </c>
      <c r="B2441">
        <v>2012</v>
      </c>
      <c r="C2441" s="8">
        <v>1759.5544495860199</v>
      </c>
      <c r="D2441" s="8">
        <v>731357.99113723903</v>
      </c>
    </row>
    <row r="2442" spans="1:4" x14ac:dyDescent="0.25">
      <c r="A2442" t="s">
        <v>208</v>
      </c>
      <c r="B2442">
        <v>2012</v>
      </c>
      <c r="C2442" s="8">
        <v>6.0502348501497396</v>
      </c>
      <c r="D2442" s="8">
        <v>1706.4658070539499</v>
      </c>
    </row>
    <row r="2443" spans="1:4" x14ac:dyDescent="0.25">
      <c r="A2443" t="s">
        <v>102</v>
      </c>
      <c r="B2443">
        <v>2012</v>
      </c>
      <c r="C2443" s="8">
        <v>88948.243513738402</v>
      </c>
      <c r="D2443" s="8">
        <v>61060117.820857704</v>
      </c>
    </row>
    <row r="2444" spans="1:4" x14ac:dyDescent="0.25">
      <c r="A2444" t="s">
        <v>103</v>
      </c>
      <c r="B2444">
        <v>2012</v>
      </c>
      <c r="C2444" s="8">
        <v>144222.41068939501</v>
      </c>
      <c r="D2444" s="8">
        <v>55160492.873379402</v>
      </c>
    </row>
    <row r="2445" spans="1:4" x14ac:dyDescent="0.25">
      <c r="A2445" t="s">
        <v>104</v>
      </c>
      <c r="B2445">
        <v>2012</v>
      </c>
      <c r="C2445" s="8">
        <v>17697.721253779699</v>
      </c>
      <c r="D2445" s="8">
        <v>6859537.6594665702</v>
      </c>
    </row>
    <row r="2446" spans="1:4" x14ac:dyDescent="0.25">
      <c r="A2446" t="s">
        <v>112</v>
      </c>
      <c r="B2446">
        <v>2013</v>
      </c>
      <c r="C2446" s="8">
        <v>1.45184122524522</v>
      </c>
      <c r="D2446" s="8">
        <v>294.57784161205001</v>
      </c>
    </row>
    <row r="2447" spans="1:4" x14ac:dyDescent="0.25">
      <c r="A2447" t="s">
        <v>1</v>
      </c>
      <c r="B2447">
        <v>2013</v>
      </c>
      <c r="C2447" s="8">
        <v>194988.69951473901</v>
      </c>
      <c r="D2447" s="8">
        <v>61547341.567604803</v>
      </c>
    </row>
    <row r="2448" spans="1:4" x14ac:dyDescent="0.25">
      <c r="A2448" t="s">
        <v>113</v>
      </c>
      <c r="B2448">
        <v>2013</v>
      </c>
      <c r="C2448" s="8">
        <v>1.3903339660915801</v>
      </c>
      <c r="D2448" s="8">
        <v>317.11610921438103</v>
      </c>
    </row>
    <row r="2449" spans="1:4" x14ac:dyDescent="0.25">
      <c r="A2449" t="s">
        <v>114</v>
      </c>
      <c r="B2449">
        <v>2013</v>
      </c>
      <c r="C2449" s="8">
        <v>509.92455628142199</v>
      </c>
      <c r="D2449" s="8">
        <v>154631.533838003</v>
      </c>
    </row>
    <row r="2450" spans="1:4" x14ac:dyDescent="0.25">
      <c r="A2450" t="s">
        <v>115</v>
      </c>
      <c r="B2450">
        <v>2013</v>
      </c>
      <c r="C2450" s="8">
        <v>2654.7647282223302</v>
      </c>
      <c r="D2450" s="8">
        <v>909358.47694206599</v>
      </c>
    </row>
    <row r="2451" spans="1:4" x14ac:dyDescent="0.25">
      <c r="A2451" t="s">
        <v>116</v>
      </c>
      <c r="B2451">
        <v>2013</v>
      </c>
      <c r="C2451" s="8">
        <v>3.3641866411219601</v>
      </c>
      <c r="D2451" s="8">
        <v>1848.6431495009999</v>
      </c>
    </row>
    <row r="2452" spans="1:4" x14ac:dyDescent="0.25">
      <c r="A2452" t="s">
        <v>2</v>
      </c>
      <c r="B2452">
        <v>2013</v>
      </c>
      <c r="C2452" s="8">
        <v>380150.864752781</v>
      </c>
      <c r="D2452" s="8">
        <v>95618122.583501294</v>
      </c>
    </row>
    <row r="2453" spans="1:4" x14ac:dyDescent="0.25">
      <c r="A2453" t="s">
        <v>117</v>
      </c>
      <c r="B2453">
        <v>2013</v>
      </c>
      <c r="C2453" s="8">
        <v>42.487454552009503</v>
      </c>
      <c r="D2453" s="8">
        <v>15030.9631752845</v>
      </c>
    </row>
    <row r="2454" spans="1:4" x14ac:dyDescent="0.25">
      <c r="A2454" t="s">
        <v>110</v>
      </c>
      <c r="B2454">
        <v>2013</v>
      </c>
      <c r="C2454" s="8">
        <v>21.8603101092089</v>
      </c>
      <c r="D2454" s="8">
        <v>6553.0015164736096</v>
      </c>
    </row>
    <row r="2455" spans="1:4" x14ac:dyDescent="0.25">
      <c r="A2455" t="s">
        <v>3</v>
      </c>
      <c r="B2455">
        <v>2013</v>
      </c>
      <c r="C2455" s="8">
        <v>269566.08439068502</v>
      </c>
      <c r="D2455" s="8">
        <v>76290062.093721405</v>
      </c>
    </row>
    <row r="2456" spans="1:4" x14ac:dyDescent="0.25">
      <c r="A2456" t="s">
        <v>118</v>
      </c>
      <c r="B2456">
        <v>2013</v>
      </c>
      <c r="C2456" s="8">
        <v>7667.1758285283904</v>
      </c>
      <c r="D2456" s="8">
        <v>3847711.0713946698</v>
      </c>
    </row>
    <row r="2457" spans="1:4" x14ac:dyDescent="0.25">
      <c r="A2457" t="s">
        <v>119</v>
      </c>
      <c r="B2457">
        <v>2013</v>
      </c>
      <c r="C2457" s="8">
        <v>153.37661490294701</v>
      </c>
      <c r="D2457" s="8">
        <v>53577.916165778603</v>
      </c>
    </row>
    <row r="2458" spans="1:4" x14ac:dyDescent="0.25">
      <c r="A2458" t="s">
        <v>65</v>
      </c>
      <c r="B2458">
        <v>2013</v>
      </c>
      <c r="C2458" s="8">
        <v>1860.59189933721</v>
      </c>
      <c r="D2458" s="8">
        <v>708706.36292623798</v>
      </c>
    </row>
    <row r="2459" spans="1:4" x14ac:dyDescent="0.25">
      <c r="A2459" t="s">
        <v>120</v>
      </c>
      <c r="B2459">
        <v>2013</v>
      </c>
      <c r="C2459" s="8">
        <v>3324.0427936569299</v>
      </c>
      <c r="D2459" s="8">
        <v>1839164.9619497501</v>
      </c>
    </row>
    <row r="2460" spans="1:4" x14ac:dyDescent="0.25">
      <c r="A2460" t="s">
        <v>105</v>
      </c>
      <c r="B2460">
        <v>2013</v>
      </c>
      <c r="C2460" s="8">
        <v>3887.8873838295299</v>
      </c>
      <c r="D2460" s="8">
        <v>1310719.2667877099</v>
      </c>
    </row>
    <row r="2461" spans="1:4" x14ac:dyDescent="0.25">
      <c r="A2461" t="s">
        <v>66</v>
      </c>
      <c r="B2461">
        <v>2013</v>
      </c>
      <c r="C2461" s="8">
        <v>4.3602369831830501</v>
      </c>
      <c r="D2461" s="8">
        <v>1157.3366511060501</v>
      </c>
    </row>
    <row r="2462" spans="1:4" x14ac:dyDescent="0.25">
      <c r="A2462" t="s">
        <v>121</v>
      </c>
      <c r="B2462">
        <v>2013</v>
      </c>
      <c r="C2462" s="8">
        <v>8.25595668643229</v>
      </c>
      <c r="D2462" s="8">
        <v>9891.1597520574996</v>
      </c>
    </row>
    <row r="2463" spans="1:4" x14ac:dyDescent="0.25">
      <c r="A2463" t="s">
        <v>67</v>
      </c>
      <c r="B2463">
        <v>2013</v>
      </c>
      <c r="C2463" s="8">
        <v>6353.70379188883</v>
      </c>
      <c r="D2463" s="8">
        <v>3282008.31914808</v>
      </c>
    </row>
    <row r="2464" spans="1:4" x14ac:dyDescent="0.25">
      <c r="A2464" t="s">
        <v>122</v>
      </c>
      <c r="B2464">
        <v>2013</v>
      </c>
      <c r="C2464" s="8">
        <v>3727.90254305401</v>
      </c>
      <c r="D2464" s="8">
        <v>1576519.34664449</v>
      </c>
    </row>
    <row r="2465" spans="1:4" x14ac:dyDescent="0.25">
      <c r="A2465" t="s">
        <v>68</v>
      </c>
      <c r="B2465">
        <v>2013</v>
      </c>
      <c r="C2465" s="8">
        <v>1590.5839047908</v>
      </c>
      <c r="D2465" s="8">
        <v>559923.737753956</v>
      </c>
    </row>
    <row r="2466" spans="1:4" x14ac:dyDescent="0.25">
      <c r="A2466" t="s">
        <v>123</v>
      </c>
      <c r="B2466">
        <v>2013</v>
      </c>
      <c r="C2466" s="8">
        <v>2635.0239162113298</v>
      </c>
      <c r="D2466" s="8">
        <v>1067119.4116969199</v>
      </c>
    </row>
    <row r="2467" spans="1:4" x14ac:dyDescent="0.25">
      <c r="A2467" t="s">
        <v>212</v>
      </c>
      <c r="B2467">
        <v>2013</v>
      </c>
      <c r="C2467" s="8">
        <v>0.43981544183376697</v>
      </c>
      <c r="D2467" s="8">
        <v>153.94275873082901</v>
      </c>
    </row>
    <row r="2468" spans="1:4" x14ac:dyDescent="0.25">
      <c r="A2468" t="s">
        <v>124</v>
      </c>
      <c r="B2468">
        <v>2013</v>
      </c>
      <c r="C2468" s="8">
        <v>28168.120961382101</v>
      </c>
      <c r="D2468" s="8">
        <v>10015392.9499778</v>
      </c>
    </row>
    <row r="2469" spans="1:4" x14ac:dyDescent="0.25">
      <c r="A2469" t="s">
        <v>4</v>
      </c>
      <c r="B2469">
        <v>2013</v>
      </c>
      <c r="C2469" s="8">
        <v>16385.124235112398</v>
      </c>
      <c r="D2469" s="8">
        <v>7685017.3324389597</v>
      </c>
    </row>
    <row r="2470" spans="1:4" x14ac:dyDescent="0.25">
      <c r="A2470" t="s">
        <v>125</v>
      </c>
      <c r="B2470">
        <v>2013</v>
      </c>
      <c r="C2470" s="8">
        <v>1.50183124337673</v>
      </c>
      <c r="D2470" s="8">
        <v>448.34882740257399</v>
      </c>
    </row>
    <row r="2471" spans="1:4" x14ac:dyDescent="0.25">
      <c r="A2471" t="s">
        <v>5</v>
      </c>
      <c r="B2471">
        <v>2013</v>
      </c>
      <c r="C2471" s="8">
        <v>180434.48328983999</v>
      </c>
      <c r="D2471" s="8">
        <v>79737430.642251194</v>
      </c>
    </row>
    <row r="2472" spans="1:4" x14ac:dyDescent="0.25">
      <c r="A2472" t="s">
        <v>6</v>
      </c>
      <c r="B2472">
        <v>2013</v>
      </c>
      <c r="C2472" s="8">
        <v>1977760.8428001599</v>
      </c>
      <c r="D2472" s="8">
        <v>1023558891.89185</v>
      </c>
    </row>
    <row r="2473" spans="1:4" x14ac:dyDescent="0.25">
      <c r="A2473" t="s">
        <v>126</v>
      </c>
      <c r="B2473">
        <v>2013</v>
      </c>
      <c r="C2473" s="8">
        <v>5.3215926702186396</v>
      </c>
      <c r="D2473" s="8">
        <v>1903.6038615631001</v>
      </c>
    </row>
    <row r="2474" spans="1:4" x14ac:dyDescent="0.25">
      <c r="A2474" t="s">
        <v>7</v>
      </c>
      <c r="B2474">
        <v>2013</v>
      </c>
      <c r="C2474" s="8">
        <v>891.46856846102196</v>
      </c>
      <c r="D2474" s="8">
        <v>607455.64894055098</v>
      </c>
    </row>
    <row r="2475" spans="1:4" x14ac:dyDescent="0.25">
      <c r="A2475" t="s">
        <v>8</v>
      </c>
      <c r="B2475">
        <v>2013</v>
      </c>
      <c r="C2475" s="8">
        <v>501.32438844186299</v>
      </c>
      <c r="D2475" s="8">
        <v>259446.889235999</v>
      </c>
    </row>
    <row r="2476" spans="1:4" x14ac:dyDescent="0.25">
      <c r="A2476" t="s">
        <v>127</v>
      </c>
      <c r="B2476">
        <v>2013</v>
      </c>
      <c r="C2476" s="8">
        <v>31.720963351124102</v>
      </c>
      <c r="D2476" s="8">
        <v>7921.4236198580902</v>
      </c>
    </row>
    <row r="2477" spans="1:4" x14ac:dyDescent="0.25">
      <c r="A2477" t="s">
        <v>9</v>
      </c>
      <c r="B2477">
        <v>2013</v>
      </c>
      <c r="C2477" s="8">
        <v>48606.067454397802</v>
      </c>
      <c r="D2477" s="8">
        <v>19309230.44875</v>
      </c>
    </row>
    <row r="2478" spans="1:4" x14ac:dyDescent="0.25">
      <c r="A2478" t="s">
        <v>10</v>
      </c>
      <c r="B2478">
        <v>2013</v>
      </c>
      <c r="C2478" s="8">
        <v>2886683.26344722</v>
      </c>
      <c r="D2478" s="8">
        <v>1101556826.11064</v>
      </c>
    </row>
    <row r="2479" spans="1:4" x14ac:dyDescent="0.25">
      <c r="A2479" t="s">
        <v>128</v>
      </c>
      <c r="B2479">
        <v>2013</v>
      </c>
      <c r="C2479" s="8">
        <v>798.39729726758605</v>
      </c>
      <c r="D2479" s="8">
        <v>412196.92553373601</v>
      </c>
    </row>
    <row r="2480" spans="1:4" x14ac:dyDescent="0.25">
      <c r="A2480" t="s">
        <v>11</v>
      </c>
      <c r="B2480">
        <v>2013</v>
      </c>
      <c r="C2480" s="8">
        <v>102950.54171114</v>
      </c>
      <c r="D2480" s="8">
        <v>40109677.438481502</v>
      </c>
    </row>
    <row r="2481" spans="1:4" x14ac:dyDescent="0.25">
      <c r="A2481" t="s">
        <v>12</v>
      </c>
      <c r="B2481">
        <v>2013</v>
      </c>
      <c r="C2481" s="8">
        <v>454288.737630544</v>
      </c>
      <c r="D2481" s="8">
        <v>202005638.23345599</v>
      </c>
    </row>
    <row r="2482" spans="1:4" x14ac:dyDescent="0.25">
      <c r="A2482" t="s">
        <v>13</v>
      </c>
      <c r="B2482">
        <v>2013</v>
      </c>
      <c r="C2482" s="8">
        <v>199439.18149053401</v>
      </c>
      <c r="D2482" s="8">
        <v>93803582.030316606</v>
      </c>
    </row>
    <row r="2483" spans="1:4" x14ac:dyDescent="0.25">
      <c r="A2483" t="s">
        <v>14</v>
      </c>
      <c r="B2483">
        <v>2013</v>
      </c>
      <c r="C2483" s="8">
        <v>87598.947401436802</v>
      </c>
      <c r="D2483" s="8">
        <v>49629948.255468503</v>
      </c>
    </row>
    <row r="2484" spans="1:4" x14ac:dyDescent="0.25">
      <c r="A2484" t="s">
        <v>15</v>
      </c>
      <c r="B2484">
        <v>2013</v>
      </c>
      <c r="C2484" s="8">
        <v>933753.06195188395</v>
      </c>
      <c r="D2484" s="8">
        <v>579284861.97044206</v>
      </c>
    </row>
    <row r="2485" spans="1:4" x14ac:dyDescent="0.25">
      <c r="A2485" t="s">
        <v>16</v>
      </c>
      <c r="B2485">
        <v>2013</v>
      </c>
      <c r="C2485" s="8">
        <v>57016.546895136402</v>
      </c>
      <c r="D2485" s="8">
        <v>31948857.132513501</v>
      </c>
    </row>
    <row r="2486" spans="1:4" x14ac:dyDescent="0.25">
      <c r="A2486" t="s">
        <v>17</v>
      </c>
      <c r="B2486">
        <v>2013</v>
      </c>
      <c r="C2486" s="8">
        <v>139464.95866693699</v>
      </c>
      <c r="D2486" s="8">
        <v>78699721.202337593</v>
      </c>
    </row>
    <row r="2487" spans="1:4" x14ac:dyDescent="0.25">
      <c r="A2487" t="s">
        <v>129</v>
      </c>
      <c r="B2487">
        <v>2013</v>
      </c>
      <c r="C2487" s="8">
        <v>1824.72461797392</v>
      </c>
      <c r="D2487" s="8">
        <v>721360.96536618005</v>
      </c>
    </row>
    <row r="2488" spans="1:4" x14ac:dyDescent="0.25">
      <c r="A2488" t="s">
        <v>130</v>
      </c>
      <c r="B2488">
        <v>2013</v>
      </c>
      <c r="C2488" s="8">
        <v>9.9934708569948896</v>
      </c>
      <c r="D2488" s="8">
        <v>0</v>
      </c>
    </row>
    <row r="2489" spans="1:4" x14ac:dyDescent="0.25">
      <c r="A2489" t="s">
        <v>18</v>
      </c>
      <c r="B2489">
        <v>2013</v>
      </c>
      <c r="C2489" s="8">
        <v>7831.1629089276403</v>
      </c>
      <c r="D2489" s="8">
        <v>4221964.8671864104</v>
      </c>
    </row>
    <row r="2490" spans="1:4" x14ac:dyDescent="0.25">
      <c r="A2490" t="s">
        <v>64</v>
      </c>
      <c r="B2490">
        <v>2013</v>
      </c>
      <c r="C2490" s="8">
        <v>6175.3952645946001</v>
      </c>
      <c r="D2490" s="8">
        <v>2145608.9600451901</v>
      </c>
    </row>
    <row r="2491" spans="1:4" x14ac:dyDescent="0.25">
      <c r="A2491" t="s">
        <v>131</v>
      </c>
      <c r="B2491">
        <v>2013</v>
      </c>
      <c r="C2491" s="8">
        <v>6.8469550401155503</v>
      </c>
      <c r="D2491" s="8">
        <v>1964.7583231045101</v>
      </c>
    </row>
    <row r="2492" spans="1:4" x14ac:dyDescent="0.25">
      <c r="A2492" t="s">
        <v>69</v>
      </c>
      <c r="B2492">
        <v>2013</v>
      </c>
      <c r="C2492" s="8">
        <v>18.178207759352201</v>
      </c>
      <c r="D2492" s="8">
        <v>7003.6779797883801</v>
      </c>
    </row>
    <row r="2493" spans="1:4" x14ac:dyDescent="0.25">
      <c r="A2493" t="s">
        <v>132</v>
      </c>
      <c r="B2493">
        <v>2013</v>
      </c>
      <c r="C2493" s="8">
        <v>22.5764637633593</v>
      </c>
      <c r="D2493" s="8">
        <v>6102.8394891358703</v>
      </c>
    </row>
    <row r="2494" spans="1:4" x14ac:dyDescent="0.25">
      <c r="A2494" t="s">
        <v>133</v>
      </c>
      <c r="B2494">
        <v>2013</v>
      </c>
      <c r="C2494" s="8">
        <v>7692.9671596633598</v>
      </c>
      <c r="D2494" s="8">
        <v>3645205.3675638898</v>
      </c>
    </row>
    <row r="2495" spans="1:4" x14ac:dyDescent="0.25">
      <c r="A2495" t="s">
        <v>134</v>
      </c>
      <c r="B2495">
        <v>2013</v>
      </c>
      <c r="C2495" s="8">
        <v>15594.5676749627</v>
      </c>
      <c r="D2495" s="8">
        <v>7405074.1237942399</v>
      </c>
    </row>
    <row r="2496" spans="1:4" x14ac:dyDescent="0.25">
      <c r="A2496" t="s">
        <v>70</v>
      </c>
      <c r="B2496">
        <v>2013</v>
      </c>
      <c r="C2496" s="8">
        <v>22.118610629862701</v>
      </c>
      <c r="D2496" s="8">
        <v>11774.297809014601</v>
      </c>
    </row>
    <row r="2497" spans="1:4" x14ac:dyDescent="0.25">
      <c r="A2497" t="s">
        <v>135</v>
      </c>
      <c r="B2497">
        <v>2013</v>
      </c>
      <c r="C2497" s="8">
        <v>2027.92732109755</v>
      </c>
      <c r="D2497" s="8">
        <v>667291.657313645</v>
      </c>
    </row>
    <row r="2498" spans="1:4" x14ac:dyDescent="0.25">
      <c r="A2498" t="s">
        <v>19</v>
      </c>
      <c r="B2498">
        <v>2013</v>
      </c>
      <c r="C2498" s="8">
        <v>12982.7427735739</v>
      </c>
      <c r="D2498" s="8">
        <v>5299064.3260135101</v>
      </c>
    </row>
    <row r="2499" spans="1:4" x14ac:dyDescent="0.25">
      <c r="A2499" t="s">
        <v>136</v>
      </c>
      <c r="B2499">
        <v>2013</v>
      </c>
      <c r="C2499" s="8">
        <v>7328.3385271238003</v>
      </c>
      <c r="D2499" s="8">
        <v>2309007.6399777001</v>
      </c>
    </row>
    <row r="2500" spans="1:4" x14ac:dyDescent="0.25">
      <c r="A2500" t="s">
        <v>20</v>
      </c>
      <c r="B2500">
        <v>2013</v>
      </c>
      <c r="C2500" s="8">
        <v>48736.331367086299</v>
      </c>
      <c r="D2500" s="8">
        <v>29950273.877258498</v>
      </c>
    </row>
    <row r="2501" spans="1:4" x14ac:dyDescent="0.25">
      <c r="A2501" t="s">
        <v>137</v>
      </c>
      <c r="B2501">
        <v>2013</v>
      </c>
      <c r="C2501" s="8">
        <v>152.65583266281701</v>
      </c>
      <c r="D2501" s="8">
        <v>35373.992513827703</v>
      </c>
    </row>
    <row r="2502" spans="1:4" x14ac:dyDescent="0.25">
      <c r="A2502" t="s">
        <v>138</v>
      </c>
      <c r="B2502">
        <v>2013</v>
      </c>
      <c r="C2502" s="8">
        <v>0</v>
      </c>
      <c r="D2502" s="8">
        <v>12.488437952493999</v>
      </c>
    </row>
    <row r="2503" spans="1:4" x14ac:dyDescent="0.25">
      <c r="A2503" t="s">
        <v>139</v>
      </c>
      <c r="B2503">
        <v>2013</v>
      </c>
      <c r="C2503" s="8">
        <v>65951.981386489293</v>
      </c>
      <c r="D2503" s="8">
        <v>24489521.941221401</v>
      </c>
    </row>
    <row r="2504" spans="1:4" x14ac:dyDescent="0.25">
      <c r="A2504" t="s">
        <v>140</v>
      </c>
      <c r="B2504">
        <v>2013</v>
      </c>
      <c r="C2504" s="8">
        <v>17114.2972246725</v>
      </c>
      <c r="D2504" s="8">
        <v>5056144.1998047996</v>
      </c>
    </row>
    <row r="2505" spans="1:4" x14ac:dyDescent="0.25">
      <c r="A2505" t="s">
        <v>21</v>
      </c>
      <c r="B2505">
        <v>2013</v>
      </c>
      <c r="C2505" s="8">
        <v>35020.028897732103</v>
      </c>
      <c r="D2505" s="8">
        <v>15584401.0510797</v>
      </c>
    </row>
    <row r="2506" spans="1:4" x14ac:dyDescent="0.25">
      <c r="A2506" t="s">
        <v>22</v>
      </c>
      <c r="B2506">
        <v>2013</v>
      </c>
      <c r="C2506" s="8">
        <v>148891.595054067</v>
      </c>
      <c r="D2506" s="8">
        <v>31883848.6457467</v>
      </c>
    </row>
    <row r="2507" spans="1:4" x14ac:dyDescent="0.25">
      <c r="A2507" t="s">
        <v>71</v>
      </c>
      <c r="B2507">
        <v>2013</v>
      </c>
      <c r="C2507" s="8">
        <v>2728.2963449132699</v>
      </c>
      <c r="D2507" s="8">
        <v>1533150.73837645</v>
      </c>
    </row>
    <row r="2508" spans="1:4" x14ac:dyDescent="0.25">
      <c r="A2508" t="s">
        <v>141</v>
      </c>
      <c r="B2508">
        <v>2013</v>
      </c>
      <c r="C2508" s="8">
        <v>30725.4930633652</v>
      </c>
      <c r="D2508" s="8">
        <v>14756658.106877301</v>
      </c>
    </row>
    <row r="2509" spans="1:4" x14ac:dyDescent="0.25">
      <c r="A2509" t="s">
        <v>23</v>
      </c>
      <c r="B2509">
        <v>2013</v>
      </c>
      <c r="C2509" s="8">
        <v>45329.462745055302</v>
      </c>
      <c r="D2509" s="8">
        <v>26931199.376815598</v>
      </c>
    </row>
    <row r="2510" spans="1:4" x14ac:dyDescent="0.25">
      <c r="A2510" t="s">
        <v>142</v>
      </c>
      <c r="B2510">
        <v>2013</v>
      </c>
      <c r="C2510" s="8">
        <v>28764.668818548998</v>
      </c>
      <c r="D2510" s="8">
        <v>12163693.457265699</v>
      </c>
    </row>
    <row r="2511" spans="1:4" x14ac:dyDescent="0.25">
      <c r="A2511" t="s">
        <v>24</v>
      </c>
      <c r="B2511">
        <v>2013</v>
      </c>
      <c r="C2511" s="8">
        <v>257.73889677183502</v>
      </c>
      <c r="D2511" s="8">
        <v>111840.754533509</v>
      </c>
    </row>
    <row r="2512" spans="1:4" x14ac:dyDescent="0.25">
      <c r="A2512" t="s">
        <v>143</v>
      </c>
      <c r="B2512">
        <v>2013</v>
      </c>
      <c r="C2512" s="8">
        <v>0.10073643032118</v>
      </c>
      <c r="D2512" s="8">
        <v>35.129642808411397</v>
      </c>
    </row>
    <row r="2513" spans="1:4" x14ac:dyDescent="0.25">
      <c r="A2513" t="s">
        <v>72</v>
      </c>
      <c r="B2513">
        <v>2013</v>
      </c>
      <c r="C2513" s="8">
        <v>87196.327185276794</v>
      </c>
      <c r="D2513" s="8">
        <v>44711644.651165701</v>
      </c>
    </row>
    <row r="2514" spans="1:4" x14ac:dyDescent="0.25">
      <c r="A2514" t="s">
        <v>73</v>
      </c>
      <c r="B2514">
        <v>2013</v>
      </c>
      <c r="C2514" s="8">
        <v>175547.949984968</v>
      </c>
      <c r="D2514" s="8">
        <v>66747953.578322902</v>
      </c>
    </row>
    <row r="2515" spans="1:4" x14ac:dyDescent="0.25">
      <c r="A2515" t="s">
        <v>74</v>
      </c>
      <c r="B2515">
        <v>2013</v>
      </c>
      <c r="C2515" s="8">
        <v>173.26635063805699</v>
      </c>
      <c r="D2515" s="8">
        <v>64229.178846307797</v>
      </c>
    </row>
    <row r="2516" spans="1:4" x14ac:dyDescent="0.25">
      <c r="A2516" t="s">
        <v>111</v>
      </c>
      <c r="B2516">
        <v>2013</v>
      </c>
      <c r="C2516" s="8">
        <v>95.173451791308494</v>
      </c>
      <c r="D2516" s="8">
        <v>24631.020670964201</v>
      </c>
    </row>
    <row r="2517" spans="1:4" x14ac:dyDescent="0.25">
      <c r="A2517" t="s">
        <v>75</v>
      </c>
      <c r="B2517">
        <v>2013</v>
      </c>
      <c r="C2517" s="8">
        <v>27741.6123129886</v>
      </c>
      <c r="D2517" s="8">
        <v>9533186.9229405206</v>
      </c>
    </row>
    <row r="2518" spans="1:4" x14ac:dyDescent="0.25">
      <c r="A2518" t="s">
        <v>25</v>
      </c>
      <c r="B2518">
        <v>2013</v>
      </c>
      <c r="C2518" s="8">
        <v>7316.2363880065896</v>
      </c>
      <c r="D2518" s="8">
        <v>4433494.8064411199</v>
      </c>
    </row>
    <row r="2519" spans="1:4" x14ac:dyDescent="0.25">
      <c r="A2519" t="s">
        <v>145</v>
      </c>
      <c r="B2519">
        <v>2013</v>
      </c>
      <c r="C2519" s="8">
        <v>6625.0761469106501</v>
      </c>
      <c r="D2519" s="8">
        <v>1191254.21076783</v>
      </c>
    </row>
    <row r="2520" spans="1:4" x14ac:dyDescent="0.25">
      <c r="A2520" t="s">
        <v>146</v>
      </c>
      <c r="B2520">
        <v>2013</v>
      </c>
      <c r="C2520" s="8">
        <v>25.431675280509399</v>
      </c>
      <c r="D2520" s="8">
        <v>13065.023727682301</v>
      </c>
    </row>
    <row r="2521" spans="1:4" x14ac:dyDescent="0.25">
      <c r="A2521" t="s">
        <v>26</v>
      </c>
      <c r="B2521">
        <v>2013</v>
      </c>
      <c r="C2521" s="8">
        <v>55288.720467113599</v>
      </c>
      <c r="D2521" s="8">
        <v>26167300.064613499</v>
      </c>
    </row>
    <row r="2522" spans="1:4" x14ac:dyDescent="0.25">
      <c r="A2522" t="s">
        <v>27</v>
      </c>
      <c r="B2522">
        <v>2013</v>
      </c>
      <c r="C2522" s="8">
        <v>2969.4837781869101</v>
      </c>
      <c r="D2522" s="8">
        <v>2176676.0395264402</v>
      </c>
    </row>
    <row r="2523" spans="1:4" x14ac:dyDescent="0.25">
      <c r="A2523" t="s">
        <v>28</v>
      </c>
      <c r="B2523">
        <v>2013</v>
      </c>
      <c r="C2523" s="8">
        <v>7123.5806544186398</v>
      </c>
      <c r="D2523" s="8">
        <v>4610137.0089742504</v>
      </c>
    </row>
    <row r="2524" spans="1:4" x14ac:dyDescent="0.25">
      <c r="A2524" t="s">
        <v>147</v>
      </c>
      <c r="B2524">
        <v>2013</v>
      </c>
      <c r="C2524" s="8">
        <v>5.48808099084743</v>
      </c>
      <c r="D2524" s="8">
        <v>1807.1729955964499</v>
      </c>
    </row>
    <row r="2525" spans="1:4" x14ac:dyDescent="0.25">
      <c r="A2525" t="s">
        <v>29</v>
      </c>
      <c r="B2525">
        <v>2013</v>
      </c>
      <c r="C2525" s="8">
        <v>43792.060310043897</v>
      </c>
      <c r="D2525" s="8">
        <v>21211132.888423398</v>
      </c>
    </row>
    <row r="2526" spans="1:4" x14ac:dyDescent="0.25">
      <c r="A2526" t="s">
        <v>148</v>
      </c>
      <c r="B2526">
        <v>2013</v>
      </c>
      <c r="C2526" s="8">
        <v>3048.02595892316</v>
      </c>
      <c r="D2526" s="8">
        <v>1372183.00858944</v>
      </c>
    </row>
    <row r="2527" spans="1:4" x14ac:dyDescent="0.25">
      <c r="A2527" t="s">
        <v>76</v>
      </c>
      <c r="B2527">
        <v>2013</v>
      </c>
      <c r="C2527" s="8">
        <v>3251.8587020659702</v>
      </c>
      <c r="D2527" s="8">
        <v>1255508.1163735699</v>
      </c>
    </row>
    <row r="2528" spans="1:4" x14ac:dyDescent="0.25">
      <c r="A2528" t="s">
        <v>149</v>
      </c>
      <c r="B2528">
        <v>2013</v>
      </c>
      <c r="C2528" s="8">
        <v>9026.5117905969291</v>
      </c>
      <c r="D2528" s="8">
        <v>3548828.0012771301</v>
      </c>
    </row>
    <row r="2529" spans="1:4" x14ac:dyDescent="0.25">
      <c r="A2529" t="s">
        <v>30</v>
      </c>
      <c r="B2529">
        <v>2013</v>
      </c>
      <c r="C2529" s="8">
        <v>1143338.4520578999</v>
      </c>
      <c r="D2529" s="8">
        <v>849659163.97183204</v>
      </c>
    </row>
    <row r="2530" spans="1:4" x14ac:dyDescent="0.25">
      <c r="A2530" t="s">
        <v>150</v>
      </c>
      <c r="B2530">
        <v>2013</v>
      </c>
      <c r="C2530" s="8">
        <v>16.923062317309</v>
      </c>
      <c r="D2530" s="8">
        <v>5515.5568438231303</v>
      </c>
    </row>
    <row r="2531" spans="1:4" x14ac:dyDescent="0.25">
      <c r="A2531" t="s">
        <v>31</v>
      </c>
      <c r="B2531">
        <v>2013</v>
      </c>
      <c r="C2531" s="8">
        <v>83531.7997618308</v>
      </c>
      <c r="D2531" s="8">
        <v>40945954.848675802</v>
      </c>
    </row>
    <row r="2532" spans="1:4" x14ac:dyDescent="0.25">
      <c r="A2532" t="s">
        <v>151</v>
      </c>
      <c r="B2532">
        <v>2013</v>
      </c>
      <c r="C2532" s="8">
        <v>4795.8508454663897</v>
      </c>
      <c r="D2532" s="8">
        <v>2248355.67888697</v>
      </c>
    </row>
    <row r="2533" spans="1:4" x14ac:dyDescent="0.25">
      <c r="A2533" t="s">
        <v>152</v>
      </c>
      <c r="B2533">
        <v>2013</v>
      </c>
      <c r="C2533" s="8">
        <v>76.703369686560194</v>
      </c>
      <c r="D2533" s="8">
        <v>17980.755807851801</v>
      </c>
    </row>
    <row r="2534" spans="1:4" x14ac:dyDescent="0.25">
      <c r="A2534" t="s">
        <v>153</v>
      </c>
      <c r="B2534">
        <v>2013</v>
      </c>
      <c r="C2534" s="8">
        <v>2.7788138766189201</v>
      </c>
      <c r="D2534" s="8">
        <v>730.61733932158597</v>
      </c>
    </row>
    <row r="2535" spans="1:4" x14ac:dyDescent="0.25">
      <c r="A2535" t="s">
        <v>154</v>
      </c>
      <c r="B2535">
        <v>2013</v>
      </c>
      <c r="C2535" s="8">
        <v>54.964954102419703</v>
      </c>
      <c r="D2535" s="8">
        <v>14734.177969455301</v>
      </c>
    </row>
    <row r="2536" spans="1:4" x14ac:dyDescent="0.25">
      <c r="A2536" t="s">
        <v>155</v>
      </c>
      <c r="B2536">
        <v>2013</v>
      </c>
      <c r="C2536" s="8">
        <v>15883.0785239056</v>
      </c>
      <c r="D2536" s="8">
        <v>4788979.4471629504</v>
      </c>
    </row>
    <row r="2537" spans="1:4" x14ac:dyDescent="0.25">
      <c r="A2537" t="s">
        <v>77</v>
      </c>
      <c r="B2537">
        <v>2013</v>
      </c>
      <c r="C2537" s="8">
        <v>1337.1867573603599</v>
      </c>
      <c r="D2537" s="8">
        <v>655938.80407201301</v>
      </c>
    </row>
    <row r="2538" spans="1:4" x14ac:dyDescent="0.25">
      <c r="A2538" t="s">
        <v>156</v>
      </c>
      <c r="B2538">
        <v>2013</v>
      </c>
      <c r="C2538" s="8">
        <v>0.50645093043836797</v>
      </c>
      <c r="D2538" s="8">
        <v>174.81924851143901</v>
      </c>
    </row>
    <row r="2539" spans="1:4" x14ac:dyDescent="0.25">
      <c r="A2539" t="s">
        <v>32</v>
      </c>
      <c r="B2539">
        <v>2013</v>
      </c>
      <c r="C2539" s="8">
        <v>23288.917650098501</v>
      </c>
      <c r="D2539" s="8">
        <v>10938224.901542399</v>
      </c>
    </row>
    <row r="2540" spans="1:4" x14ac:dyDescent="0.25">
      <c r="A2540" t="s">
        <v>33</v>
      </c>
      <c r="B2540">
        <v>2013</v>
      </c>
      <c r="C2540" s="8">
        <v>3050.4279539201798</v>
      </c>
      <c r="D2540" s="8">
        <v>847302.566934578</v>
      </c>
    </row>
    <row r="2541" spans="1:4" x14ac:dyDescent="0.25">
      <c r="A2541" t="s">
        <v>78</v>
      </c>
      <c r="B2541">
        <v>2013</v>
      </c>
      <c r="C2541" s="8">
        <v>15156.1938673941</v>
      </c>
      <c r="D2541" s="8">
        <v>7160941.3142417399</v>
      </c>
    </row>
    <row r="2542" spans="1:4" x14ac:dyDescent="0.25">
      <c r="A2542" t="s">
        <v>158</v>
      </c>
      <c r="B2542">
        <v>2013</v>
      </c>
      <c r="C2542" s="8">
        <v>27.502779590243001</v>
      </c>
      <c r="D2542" s="8">
        <v>6288.4386568565396</v>
      </c>
    </row>
    <row r="2543" spans="1:4" x14ac:dyDescent="0.25">
      <c r="A2543" t="s">
        <v>34</v>
      </c>
      <c r="B2543">
        <v>2013</v>
      </c>
      <c r="C2543" s="8">
        <v>194730.00280731401</v>
      </c>
      <c r="D2543" s="8">
        <v>124729150.021054</v>
      </c>
    </row>
    <row r="2544" spans="1:4" x14ac:dyDescent="0.25">
      <c r="A2544" t="s">
        <v>79</v>
      </c>
      <c r="B2544">
        <v>2013</v>
      </c>
      <c r="C2544" s="8">
        <v>5.1476497272254704</v>
      </c>
      <c r="D2544" s="8">
        <v>2495.9423396032398</v>
      </c>
    </row>
    <row r="2545" spans="1:4" x14ac:dyDescent="0.25">
      <c r="A2545" t="s">
        <v>159</v>
      </c>
      <c r="B2545">
        <v>2013</v>
      </c>
      <c r="C2545" s="8">
        <v>9637.1057506140496</v>
      </c>
      <c r="D2545" s="8">
        <v>3179185.3880353998</v>
      </c>
    </row>
    <row r="2546" spans="1:4" x14ac:dyDescent="0.25">
      <c r="A2546" t="s">
        <v>35</v>
      </c>
      <c r="B2546">
        <v>2013</v>
      </c>
      <c r="C2546" s="8">
        <v>207277.434296066</v>
      </c>
      <c r="D2546" s="8">
        <v>104299259.920269</v>
      </c>
    </row>
    <row r="2547" spans="1:4" x14ac:dyDescent="0.25">
      <c r="A2547" t="s">
        <v>160</v>
      </c>
      <c r="B2547">
        <v>2013</v>
      </c>
      <c r="C2547" s="8">
        <v>170.07337474825599</v>
      </c>
      <c r="D2547" s="8">
        <v>46846.595172797897</v>
      </c>
    </row>
    <row r="2548" spans="1:4" x14ac:dyDescent="0.25">
      <c r="A2548" t="s">
        <v>36</v>
      </c>
      <c r="B2548">
        <v>2013</v>
      </c>
      <c r="C2548" s="8">
        <v>156079.49227925701</v>
      </c>
      <c r="D2548" s="8">
        <v>83573748.674889803</v>
      </c>
    </row>
    <row r="2549" spans="1:4" x14ac:dyDescent="0.25">
      <c r="A2549" t="s">
        <v>161</v>
      </c>
      <c r="B2549">
        <v>2013</v>
      </c>
      <c r="C2549" s="8">
        <v>83.634954060018401</v>
      </c>
      <c r="D2549" s="8">
        <v>22264.9490461612</v>
      </c>
    </row>
    <row r="2550" spans="1:4" x14ac:dyDescent="0.25">
      <c r="A2550" t="s">
        <v>80</v>
      </c>
      <c r="B2550">
        <v>2013</v>
      </c>
      <c r="C2550" s="8">
        <v>36.168426602127198</v>
      </c>
      <c r="D2550" s="8">
        <v>18024.065226307201</v>
      </c>
    </row>
    <row r="2551" spans="1:4" x14ac:dyDescent="0.25">
      <c r="A2551" t="s">
        <v>162</v>
      </c>
      <c r="B2551">
        <v>2013</v>
      </c>
      <c r="C2551" s="8">
        <v>1.9491170490776899</v>
      </c>
      <c r="D2551" s="8">
        <v>1193.38054709685</v>
      </c>
    </row>
    <row r="2552" spans="1:4" x14ac:dyDescent="0.25">
      <c r="A2552" t="s">
        <v>81</v>
      </c>
      <c r="B2552">
        <v>2013</v>
      </c>
      <c r="C2552" s="8">
        <v>8112.8966484994198</v>
      </c>
      <c r="D2552" s="8">
        <v>2620861.1422004499</v>
      </c>
    </row>
    <row r="2553" spans="1:4" x14ac:dyDescent="0.25">
      <c r="A2553" t="s">
        <v>163</v>
      </c>
      <c r="B2553">
        <v>2013</v>
      </c>
      <c r="C2553" s="8">
        <v>10.501923033105401</v>
      </c>
      <c r="D2553" s="8">
        <v>2595.57409763231</v>
      </c>
    </row>
    <row r="2554" spans="1:4" x14ac:dyDescent="0.25">
      <c r="A2554" t="s">
        <v>164</v>
      </c>
      <c r="B2554">
        <v>2013</v>
      </c>
      <c r="C2554" s="8">
        <v>13950.0669956375</v>
      </c>
      <c r="D2554" s="8">
        <v>4719334.5939260097</v>
      </c>
    </row>
    <row r="2555" spans="1:4" x14ac:dyDescent="0.25">
      <c r="A2555" t="s">
        <v>165</v>
      </c>
      <c r="B2555">
        <v>2013</v>
      </c>
      <c r="C2555" s="8">
        <v>348.58742202680099</v>
      </c>
      <c r="D2555" s="8">
        <v>199475.758177232</v>
      </c>
    </row>
    <row r="2556" spans="1:4" x14ac:dyDescent="0.25">
      <c r="A2556" t="s">
        <v>166</v>
      </c>
      <c r="B2556">
        <v>2013</v>
      </c>
      <c r="C2556" s="8">
        <v>27810.304138359301</v>
      </c>
      <c r="D2556" s="8">
        <v>9112018.1906089503</v>
      </c>
    </row>
    <row r="2557" spans="1:4" x14ac:dyDescent="0.25">
      <c r="A2557" t="s">
        <v>167</v>
      </c>
      <c r="B2557">
        <v>2013</v>
      </c>
      <c r="C2557" s="8">
        <v>7.1397996830512095E-2</v>
      </c>
      <c r="D2557" s="8">
        <v>0</v>
      </c>
    </row>
    <row r="2558" spans="1:4" x14ac:dyDescent="0.25">
      <c r="A2558" t="s">
        <v>82</v>
      </c>
      <c r="B2558">
        <v>2013</v>
      </c>
      <c r="C2558" s="8">
        <v>1.97722939734266</v>
      </c>
      <c r="D2558" s="8">
        <v>575.14253230305201</v>
      </c>
    </row>
    <row r="2559" spans="1:4" x14ac:dyDescent="0.25">
      <c r="A2559" t="s">
        <v>168</v>
      </c>
      <c r="B2559">
        <v>2013</v>
      </c>
      <c r="C2559" s="8">
        <v>899.65543196536601</v>
      </c>
      <c r="D2559" s="8">
        <v>292195.58303395001</v>
      </c>
    </row>
    <row r="2560" spans="1:4" x14ac:dyDescent="0.25">
      <c r="A2560" t="s">
        <v>169</v>
      </c>
      <c r="B2560">
        <v>2013</v>
      </c>
      <c r="C2560" s="8">
        <v>175.85647362197599</v>
      </c>
      <c r="D2560" s="8">
        <v>53432.639842753502</v>
      </c>
    </row>
    <row r="2561" spans="1:4" x14ac:dyDescent="0.25">
      <c r="A2561" t="s">
        <v>37</v>
      </c>
      <c r="B2561">
        <v>2013</v>
      </c>
      <c r="C2561" s="8">
        <v>304793.80017363903</v>
      </c>
      <c r="D2561" s="8">
        <v>153323962.311149</v>
      </c>
    </row>
    <row r="2562" spans="1:4" x14ac:dyDescent="0.25">
      <c r="A2562" t="s">
        <v>83</v>
      </c>
      <c r="B2562">
        <v>2013</v>
      </c>
      <c r="C2562" s="8">
        <v>3.9758306980143199</v>
      </c>
      <c r="D2562" s="8">
        <v>106.792961307578</v>
      </c>
    </row>
    <row r="2563" spans="1:4" x14ac:dyDescent="0.25">
      <c r="A2563" t="s">
        <v>38</v>
      </c>
      <c r="B2563">
        <v>2013</v>
      </c>
      <c r="C2563" s="8">
        <v>221322.239533858</v>
      </c>
      <c r="D2563" s="8">
        <v>89209101.898915306</v>
      </c>
    </row>
    <row r="2564" spans="1:4" x14ac:dyDescent="0.25">
      <c r="A2564" t="s">
        <v>170</v>
      </c>
      <c r="B2564">
        <v>2013</v>
      </c>
      <c r="C2564" s="8">
        <v>1191.34384318198</v>
      </c>
      <c r="D2564" s="8">
        <v>475890.76700230699</v>
      </c>
    </row>
    <row r="2565" spans="1:4" x14ac:dyDescent="0.25">
      <c r="A2565" t="s">
        <v>171</v>
      </c>
      <c r="B2565">
        <v>2013</v>
      </c>
      <c r="C2565" s="8">
        <v>1583.2694168564101</v>
      </c>
      <c r="D2565" s="8">
        <v>472444.13935589598</v>
      </c>
    </row>
    <row r="2566" spans="1:4" x14ac:dyDescent="0.25">
      <c r="A2566" t="s">
        <v>172</v>
      </c>
      <c r="B2566">
        <v>2013</v>
      </c>
      <c r="C2566" s="8">
        <v>0.31308546631293399</v>
      </c>
      <c r="D2566" s="8">
        <v>92.4104698853466</v>
      </c>
    </row>
    <row r="2567" spans="1:4" x14ac:dyDescent="0.25">
      <c r="A2567" t="s">
        <v>39</v>
      </c>
      <c r="B2567">
        <v>2013</v>
      </c>
      <c r="C2567" s="8">
        <v>252270.83472934799</v>
      </c>
      <c r="D2567" s="8">
        <v>138425760.47191501</v>
      </c>
    </row>
    <row r="2568" spans="1:4" x14ac:dyDescent="0.25">
      <c r="A2568" t="s">
        <v>173</v>
      </c>
      <c r="B2568">
        <v>2013</v>
      </c>
      <c r="C2568" s="8">
        <v>2447.9230098104399</v>
      </c>
      <c r="D2568" s="8">
        <v>1047676.52375454</v>
      </c>
    </row>
    <row r="2569" spans="1:4" x14ac:dyDescent="0.25">
      <c r="A2569" t="s">
        <v>40</v>
      </c>
      <c r="B2569">
        <v>2013</v>
      </c>
      <c r="C2569" s="8">
        <v>675.70520368238203</v>
      </c>
      <c r="D2569" s="8">
        <v>142380.750232174</v>
      </c>
    </row>
    <row r="2570" spans="1:4" x14ac:dyDescent="0.25">
      <c r="A2570" t="s">
        <v>84</v>
      </c>
      <c r="B2570">
        <v>2013</v>
      </c>
      <c r="C2570" s="8">
        <v>180370.81851802001</v>
      </c>
      <c r="D2570" s="8">
        <v>60731406.162310898</v>
      </c>
    </row>
    <row r="2571" spans="1:4" x14ac:dyDescent="0.25">
      <c r="A2571" t="s">
        <v>174</v>
      </c>
      <c r="B2571">
        <v>2013</v>
      </c>
      <c r="C2571" s="8">
        <v>0</v>
      </c>
      <c r="D2571" s="8">
        <v>87.214293782078201</v>
      </c>
    </row>
    <row r="2572" spans="1:4" x14ac:dyDescent="0.25">
      <c r="A2572" t="s">
        <v>85</v>
      </c>
      <c r="B2572">
        <v>2013</v>
      </c>
      <c r="C2572" s="8">
        <v>0.88513326729058095</v>
      </c>
      <c r="D2572" s="8">
        <v>455.20969778509999</v>
      </c>
    </row>
    <row r="2573" spans="1:4" x14ac:dyDescent="0.25">
      <c r="A2573" t="s">
        <v>86</v>
      </c>
      <c r="B2573">
        <v>2013</v>
      </c>
      <c r="C2573" s="8">
        <v>147.998635179818</v>
      </c>
      <c r="D2573" s="8">
        <v>59854.813736276403</v>
      </c>
    </row>
    <row r="2574" spans="1:4" x14ac:dyDescent="0.25">
      <c r="A2574" t="s">
        <v>175</v>
      </c>
      <c r="B2574">
        <v>2013</v>
      </c>
      <c r="C2574" s="8">
        <v>346.05608515899502</v>
      </c>
      <c r="D2574" s="8">
        <v>109650.691977971</v>
      </c>
    </row>
    <row r="2575" spans="1:4" x14ac:dyDescent="0.25">
      <c r="A2575" t="s">
        <v>87</v>
      </c>
      <c r="B2575">
        <v>2013</v>
      </c>
      <c r="C2575" s="8">
        <v>12459.655436148099</v>
      </c>
      <c r="D2575" s="8">
        <v>4945452.9592349604</v>
      </c>
    </row>
    <row r="2576" spans="1:4" x14ac:dyDescent="0.25">
      <c r="A2576" t="s">
        <v>41</v>
      </c>
      <c r="B2576">
        <v>2013</v>
      </c>
      <c r="C2576" s="8">
        <v>333834.033646047</v>
      </c>
      <c r="D2576" s="8">
        <v>192098716.20215201</v>
      </c>
    </row>
    <row r="2577" spans="1:4" x14ac:dyDescent="0.25">
      <c r="A2577" t="s">
        <v>176</v>
      </c>
      <c r="B2577">
        <v>2013</v>
      </c>
      <c r="C2577" s="8">
        <v>329.667152201607</v>
      </c>
      <c r="D2577" s="8">
        <v>155124.92188990299</v>
      </c>
    </row>
    <row r="2578" spans="1:4" x14ac:dyDescent="0.25">
      <c r="A2578" t="s">
        <v>177</v>
      </c>
      <c r="B2578">
        <v>2013</v>
      </c>
      <c r="C2578" s="8">
        <v>9.2296730508268201</v>
      </c>
      <c r="D2578" s="8">
        <v>2198.63211116308</v>
      </c>
    </row>
    <row r="2579" spans="1:4" x14ac:dyDescent="0.25">
      <c r="A2579" t="s">
        <v>178</v>
      </c>
      <c r="B2579">
        <v>2013</v>
      </c>
      <c r="C2579" s="8">
        <v>2405.9314890456899</v>
      </c>
      <c r="D2579" s="8">
        <v>1024316.79868613</v>
      </c>
    </row>
    <row r="2580" spans="1:4" x14ac:dyDescent="0.25">
      <c r="A2580" t="s">
        <v>42</v>
      </c>
      <c r="B2580">
        <v>2013</v>
      </c>
      <c r="C2580" s="8">
        <v>61142.732442325301</v>
      </c>
      <c r="D2580" s="8">
        <v>29481036.043551501</v>
      </c>
    </row>
    <row r="2581" spans="1:4" x14ac:dyDescent="0.25">
      <c r="A2581" t="s">
        <v>43</v>
      </c>
      <c r="B2581">
        <v>2013</v>
      </c>
      <c r="C2581" s="8">
        <v>44177.462895566197</v>
      </c>
      <c r="D2581" s="8">
        <v>24002583.203938998</v>
      </c>
    </row>
    <row r="2582" spans="1:4" x14ac:dyDescent="0.25">
      <c r="A2582" t="s">
        <v>180</v>
      </c>
      <c r="B2582">
        <v>2013</v>
      </c>
      <c r="C2582" s="8">
        <v>518.13954617261504</v>
      </c>
      <c r="D2582" s="8">
        <v>225739.40686977899</v>
      </c>
    </row>
    <row r="2583" spans="1:4" x14ac:dyDescent="0.25">
      <c r="A2583" t="s">
        <v>44</v>
      </c>
      <c r="B2583">
        <v>2013</v>
      </c>
      <c r="C2583" s="8">
        <v>33143.200190916097</v>
      </c>
      <c r="D2583" s="8">
        <v>8292493.5551702697</v>
      </c>
    </row>
    <row r="2584" spans="1:4" x14ac:dyDescent="0.25">
      <c r="A2584" t="s">
        <v>45</v>
      </c>
      <c r="B2584">
        <v>2013</v>
      </c>
      <c r="C2584" s="8">
        <v>876.20539322192803</v>
      </c>
      <c r="D2584" s="8">
        <v>444088.90714964602</v>
      </c>
    </row>
    <row r="2585" spans="1:4" x14ac:dyDescent="0.25">
      <c r="A2585" t="s">
        <v>46</v>
      </c>
      <c r="B2585">
        <v>2013</v>
      </c>
      <c r="C2585" s="8">
        <v>77763.796304531294</v>
      </c>
      <c r="D2585" s="8">
        <v>48017547.930454902</v>
      </c>
    </row>
    <row r="2586" spans="1:4" x14ac:dyDescent="0.25">
      <c r="A2586" t="s">
        <v>181</v>
      </c>
      <c r="B2586">
        <v>2013</v>
      </c>
      <c r="C2586" s="8">
        <v>64.291351040717203</v>
      </c>
      <c r="D2586" s="8">
        <v>25366.818713546101</v>
      </c>
    </row>
    <row r="2587" spans="1:4" x14ac:dyDescent="0.25">
      <c r="A2587" t="s">
        <v>47</v>
      </c>
      <c r="B2587">
        <v>2013</v>
      </c>
      <c r="C2587" s="8">
        <v>14085.165153862299</v>
      </c>
      <c r="D2587" s="8">
        <v>7824107.7025798503</v>
      </c>
    </row>
    <row r="2588" spans="1:4" x14ac:dyDescent="0.25">
      <c r="A2588" t="s">
        <v>48</v>
      </c>
      <c r="B2588">
        <v>2013</v>
      </c>
      <c r="C2588" s="8">
        <v>209532.11324744899</v>
      </c>
      <c r="D2588" s="8">
        <v>134549508.74273199</v>
      </c>
    </row>
    <row r="2589" spans="1:4" x14ac:dyDescent="0.25">
      <c r="A2589" t="s">
        <v>49</v>
      </c>
      <c r="B2589">
        <v>2013</v>
      </c>
      <c r="C2589" s="8">
        <v>59510.825981658898</v>
      </c>
      <c r="D2589" s="8">
        <v>36409865.097134702</v>
      </c>
    </row>
    <row r="2590" spans="1:4" x14ac:dyDescent="0.25">
      <c r="A2590" t="s">
        <v>88</v>
      </c>
      <c r="B2590">
        <v>2013</v>
      </c>
      <c r="C2590" s="8">
        <v>21.446757269299798</v>
      </c>
      <c r="D2590" s="8">
        <v>13598.7615069617</v>
      </c>
    </row>
    <row r="2591" spans="1:4" x14ac:dyDescent="0.25">
      <c r="A2591" t="s">
        <v>50</v>
      </c>
      <c r="B2591">
        <v>2013</v>
      </c>
      <c r="C2591" s="8">
        <v>56828.783984995804</v>
      </c>
      <c r="D2591" s="8">
        <v>43298787.620284602</v>
      </c>
    </row>
    <row r="2592" spans="1:4" x14ac:dyDescent="0.25">
      <c r="A2592" t="s">
        <v>182</v>
      </c>
      <c r="B2592">
        <v>2013</v>
      </c>
      <c r="C2592" s="8">
        <v>35149.919044903698</v>
      </c>
      <c r="D2592" s="8">
        <v>13137605.982162399</v>
      </c>
    </row>
    <row r="2593" spans="1:4" x14ac:dyDescent="0.25">
      <c r="A2593" t="s">
        <v>89</v>
      </c>
      <c r="B2593">
        <v>2013</v>
      </c>
      <c r="C2593" s="8">
        <v>711.22876854722301</v>
      </c>
      <c r="D2593" s="8">
        <v>320955.896577548</v>
      </c>
    </row>
    <row r="2594" spans="1:4" x14ac:dyDescent="0.25">
      <c r="A2594" t="s">
        <v>183</v>
      </c>
      <c r="B2594">
        <v>2013</v>
      </c>
      <c r="C2594" s="8">
        <v>5092.56712189887</v>
      </c>
      <c r="D2594" s="8">
        <v>1963368.5213542399</v>
      </c>
    </row>
    <row r="2595" spans="1:4" x14ac:dyDescent="0.25">
      <c r="A2595" t="s">
        <v>184</v>
      </c>
      <c r="B2595">
        <v>2013</v>
      </c>
      <c r="C2595" s="8">
        <v>53926.670394023</v>
      </c>
      <c r="D2595" s="8">
        <v>16422899.9867914</v>
      </c>
    </row>
    <row r="2596" spans="1:4" x14ac:dyDescent="0.25">
      <c r="A2596" t="s">
        <v>51</v>
      </c>
      <c r="B2596">
        <v>2013</v>
      </c>
      <c r="C2596" s="8">
        <v>320243.93917405501</v>
      </c>
      <c r="D2596" s="8">
        <v>77414822.589329198</v>
      </c>
    </row>
    <row r="2597" spans="1:4" x14ac:dyDescent="0.25">
      <c r="A2597" t="s">
        <v>185</v>
      </c>
      <c r="B2597">
        <v>2013</v>
      </c>
      <c r="C2597" s="8">
        <v>0.394443377697482</v>
      </c>
      <c r="D2597" s="8">
        <v>87.874559224427799</v>
      </c>
    </row>
    <row r="2598" spans="1:4" x14ac:dyDescent="0.25">
      <c r="A2598" t="s">
        <v>186</v>
      </c>
      <c r="B2598">
        <v>2013</v>
      </c>
      <c r="C2598" s="8">
        <v>1790.64652890347</v>
      </c>
      <c r="D2598" s="8">
        <v>663640.33195566095</v>
      </c>
    </row>
    <row r="2599" spans="1:4" x14ac:dyDescent="0.25">
      <c r="A2599" t="s">
        <v>52</v>
      </c>
      <c r="B2599">
        <v>2013</v>
      </c>
      <c r="C2599" s="8">
        <v>13017.126495136201</v>
      </c>
      <c r="D2599" s="8">
        <v>5946617.6061345404</v>
      </c>
    </row>
    <row r="2600" spans="1:4" x14ac:dyDescent="0.25">
      <c r="A2600" t="s">
        <v>53</v>
      </c>
      <c r="B2600">
        <v>2013</v>
      </c>
      <c r="C2600" s="8">
        <v>5059236.6668586601</v>
      </c>
      <c r="D2600" s="8">
        <v>837763758.249336</v>
      </c>
    </row>
    <row r="2601" spans="1:4" x14ac:dyDescent="0.25">
      <c r="A2601" t="s">
        <v>90</v>
      </c>
      <c r="B2601">
        <v>2013</v>
      </c>
      <c r="C2601" s="8">
        <v>3084.27236903222</v>
      </c>
      <c r="D2601" s="8">
        <v>1663645.8120142601</v>
      </c>
    </row>
    <row r="2602" spans="1:4" x14ac:dyDescent="0.25">
      <c r="A2602" t="s">
        <v>214</v>
      </c>
      <c r="B2602">
        <v>2013</v>
      </c>
      <c r="C2602" s="8">
        <v>0</v>
      </c>
      <c r="D2602" s="8">
        <v>22.281377560250998</v>
      </c>
    </row>
    <row r="2603" spans="1:4" x14ac:dyDescent="0.25">
      <c r="A2603" t="s">
        <v>187</v>
      </c>
      <c r="B2603">
        <v>2013</v>
      </c>
      <c r="C2603" s="8">
        <v>22.6121579117236</v>
      </c>
      <c r="D2603" s="8">
        <v>5998.4112397490298</v>
      </c>
    </row>
    <row r="2604" spans="1:4" x14ac:dyDescent="0.25">
      <c r="A2604" t="s">
        <v>106</v>
      </c>
      <c r="B2604">
        <v>2013</v>
      </c>
      <c r="C2604" s="8">
        <v>1231.9505560397399</v>
      </c>
      <c r="D2604" s="8">
        <v>370138.48038167902</v>
      </c>
    </row>
    <row r="2605" spans="1:4" x14ac:dyDescent="0.25">
      <c r="A2605" t="s">
        <v>107</v>
      </c>
      <c r="B2605">
        <v>2013</v>
      </c>
      <c r="C2605" s="8">
        <v>26.610660523669502</v>
      </c>
      <c r="D2605" s="8">
        <v>11447.491967600599</v>
      </c>
    </row>
    <row r="2606" spans="1:4" x14ac:dyDescent="0.25">
      <c r="A2606" t="s">
        <v>54</v>
      </c>
      <c r="B2606">
        <v>2013</v>
      </c>
      <c r="C2606" s="8">
        <v>9476.22972000544</v>
      </c>
      <c r="D2606" s="8">
        <v>7097279.2477271203</v>
      </c>
    </row>
    <row r="2607" spans="1:4" x14ac:dyDescent="0.25">
      <c r="A2607" t="s">
        <v>91</v>
      </c>
      <c r="B2607">
        <v>2013</v>
      </c>
      <c r="C2607" s="8">
        <v>173059.595373374</v>
      </c>
      <c r="D2607" s="8">
        <v>74674945.9513987</v>
      </c>
    </row>
    <row r="2608" spans="1:4" x14ac:dyDescent="0.25">
      <c r="A2608" t="s">
        <v>92</v>
      </c>
      <c r="B2608">
        <v>2013</v>
      </c>
      <c r="C2608" s="8">
        <v>2099.1981858348399</v>
      </c>
      <c r="D2608" s="8">
        <v>840567.48272128694</v>
      </c>
    </row>
    <row r="2609" spans="1:4" x14ac:dyDescent="0.25">
      <c r="A2609" t="s">
        <v>209</v>
      </c>
      <c r="B2609">
        <v>2013</v>
      </c>
      <c r="C2609" s="8">
        <v>0.16727187123046799</v>
      </c>
      <c r="D2609" s="8">
        <v>33.225920102320103</v>
      </c>
    </row>
    <row r="2610" spans="1:4" x14ac:dyDescent="0.25">
      <c r="A2610" t="s">
        <v>188</v>
      </c>
      <c r="B2610">
        <v>2013</v>
      </c>
      <c r="C2610" s="8">
        <v>424.30261973289703</v>
      </c>
      <c r="D2610" s="8">
        <v>79441.221581761696</v>
      </c>
    </row>
    <row r="2611" spans="1:4" x14ac:dyDescent="0.25">
      <c r="A2611" t="s">
        <v>210</v>
      </c>
      <c r="B2611">
        <v>2013</v>
      </c>
      <c r="C2611" s="8">
        <v>4.5061967444943498</v>
      </c>
      <c r="D2611" s="8">
        <v>8.2440893070270196</v>
      </c>
    </row>
    <row r="2612" spans="1:4" x14ac:dyDescent="0.25">
      <c r="A2612" t="s">
        <v>189</v>
      </c>
      <c r="B2612">
        <v>2013</v>
      </c>
      <c r="C2612" s="8">
        <v>2828.3949686472802</v>
      </c>
      <c r="D2612" s="8">
        <v>1244237.9355331699</v>
      </c>
    </row>
    <row r="2613" spans="1:4" x14ac:dyDescent="0.25">
      <c r="A2613" t="s">
        <v>93</v>
      </c>
      <c r="B2613">
        <v>2013</v>
      </c>
      <c r="C2613" s="8">
        <v>6401.49407182287</v>
      </c>
      <c r="D2613" s="8">
        <v>1918191.6932860201</v>
      </c>
    </row>
    <row r="2614" spans="1:4" x14ac:dyDescent="0.25">
      <c r="A2614" t="s">
        <v>55</v>
      </c>
      <c r="B2614">
        <v>2013</v>
      </c>
      <c r="C2614" s="8">
        <v>10208.1747169069</v>
      </c>
      <c r="D2614" s="8">
        <v>7571787.2778259497</v>
      </c>
    </row>
    <row r="2615" spans="1:4" x14ac:dyDescent="0.25">
      <c r="A2615" t="s">
        <v>191</v>
      </c>
      <c r="B2615">
        <v>2013</v>
      </c>
      <c r="C2615" s="8">
        <v>5087.7026620545203</v>
      </c>
      <c r="D2615" s="8">
        <v>2585663.5530635598</v>
      </c>
    </row>
    <row r="2616" spans="1:4" x14ac:dyDescent="0.25">
      <c r="A2616" t="s">
        <v>192</v>
      </c>
      <c r="B2616">
        <v>2013</v>
      </c>
      <c r="C2616" s="8">
        <v>642.653158603409</v>
      </c>
      <c r="D2616" s="8">
        <v>325463.85283787601</v>
      </c>
    </row>
    <row r="2617" spans="1:4" x14ac:dyDescent="0.25">
      <c r="A2617" t="s">
        <v>56</v>
      </c>
      <c r="B2617">
        <v>2013</v>
      </c>
      <c r="C2617" s="8">
        <v>197910.99578105999</v>
      </c>
      <c r="D2617" s="8">
        <v>49622007.212995701</v>
      </c>
    </row>
    <row r="2618" spans="1:4" x14ac:dyDescent="0.25">
      <c r="A2618" t="s">
        <v>193</v>
      </c>
      <c r="B2618">
        <v>2013</v>
      </c>
      <c r="C2618" s="8">
        <v>3422.98916001213</v>
      </c>
      <c r="D2618" s="8">
        <v>1597912.3015274899</v>
      </c>
    </row>
    <row r="2619" spans="1:4" x14ac:dyDescent="0.25">
      <c r="A2619" t="s">
        <v>94</v>
      </c>
      <c r="B2619">
        <v>2013</v>
      </c>
      <c r="C2619" s="8">
        <v>2.5634717903038098</v>
      </c>
      <c r="D2619" s="8">
        <v>726.43336870238704</v>
      </c>
    </row>
    <row r="2620" spans="1:4" x14ac:dyDescent="0.25">
      <c r="A2620" t="s">
        <v>194</v>
      </c>
      <c r="B2620">
        <v>2013</v>
      </c>
      <c r="C2620" s="8">
        <v>1.44252116331542</v>
      </c>
      <c r="D2620" s="8">
        <v>447.16361760893</v>
      </c>
    </row>
    <row r="2621" spans="1:4" x14ac:dyDescent="0.25">
      <c r="A2621" t="s">
        <v>195</v>
      </c>
      <c r="B2621">
        <v>2013</v>
      </c>
      <c r="C2621" s="8">
        <v>1324.0787069038399</v>
      </c>
      <c r="D2621" s="8">
        <v>294752.82686301402</v>
      </c>
    </row>
    <row r="2622" spans="1:4" x14ac:dyDescent="0.25">
      <c r="A2622" t="s">
        <v>95</v>
      </c>
      <c r="B2622">
        <v>2013</v>
      </c>
      <c r="C2622" s="8">
        <v>10.587893975154</v>
      </c>
      <c r="D2622" s="8">
        <v>3069.3332867549998</v>
      </c>
    </row>
    <row r="2623" spans="1:4" x14ac:dyDescent="0.25">
      <c r="A2623" t="s">
        <v>196</v>
      </c>
      <c r="B2623">
        <v>2013</v>
      </c>
      <c r="C2623" s="8">
        <v>8756.8796078884207</v>
      </c>
      <c r="D2623" s="8">
        <v>2168773.1103393799</v>
      </c>
    </row>
    <row r="2624" spans="1:4" x14ac:dyDescent="0.25">
      <c r="A2624" t="s">
        <v>96</v>
      </c>
      <c r="B2624">
        <v>2013</v>
      </c>
      <c r="C2624" s="8">
        <v>4437.3814889285104</v>
      </c>
      <c r="D2624" s="8">
        <v>1770693.1438702301</v>
      </c>
    </row>
    <row r="2625" spans="1:4" x14ac:dyDescent="0.25">
      <c r="A2625" t="s">
        <v>57</v>
      </c>
      <c r="B2625">
        <v>2013</v>
      </c>
      <c r="C2625" s="8">
        <v>87652.638118265793</v>
      </c>
      <c r="D2625" s="8">
        <v>47826850.676693097</v>
      </c>
    </row>
    <row r="2626" spans="1:4" x14ac:dyDescent="0.25">
      <c r="A2626" t="s">
        <v>197</v>
      </c>
      <c r="B2626">
        <v>2013</v>
      </c>
      <c r="C2626" s="8">
        <v>1.55840365620876</v>
      </c>
      <c r="D2626" s="8">
        <v>609.75054097489999</v>
      </c>
    </row>
    <row r="2627" spans="1:4" x14ac:dyDescent="0.25">
      <c r="A2627" t="s">
        <v>198</v>
      </c>
      <c r="B2627">
        <v>2013</v>
      </c>
      <c r="C2627" s="8">
        <v>0.86783456981770801</v>
      </c>
      <c r="D2627" s="8">
        <v>195.424200593622</v>
      </c>
    </row>
    <row r="2628" spans="1:4" x14ac:dyDescent="0.25">
      <c r="A2628" t="s">
        <v>199</v>
      </c>
      <c r="B2628">
        <v>2013</v>
      </c>
      <c r="C2628" s="8">
        <v>485.44116299184299</v>
      </c>
      <c r="D2628" s="8">
        <v>233704.89490907901</v>
      </c>
    </row>
    <row r="2629" spans="1:4" x14ac:dyDescent="0.25">
      <c r="A2629" t="s">
        <v>97</v>
      </c>
      <c r="B2629">
        <v>2013</v>
      </c>
      <c r="C2629" s="8">
        <v>760.968977269324</v>
      </c>
      <c r="D2629" s="8">
        <v>409442.42557977099</v>
      </c>
    </row>
    <row r="2630" spans="1:4" x14ac:dyDescent="0.25">
      <c r="A2630" t="s">
        <v>200</v>
      </c>
      <c r="B2630">
        <v>2013</v>
      </c>
      <c r="C2630" s="8">
        <v>1339.59405191682</v>
      </c>
      <c r="D2630" s="8">
        <v>399466.64979441499</v>
      </c>
    </row>
    <row r="2631" spans="1:4" x14ac:dyDescent="0.25">
      <c r="A2631" t="s">
        <v>201</v>
      </c>
      <c r="B2631">
        <v>2013</v>
      </c>
      <c r="C2631" s="8">
        <v>24009.826829972699</v>
      </c>
      <c r="D2631" s="8">
        <v>6847768.27851409</v>
      </c>
    </row>
    <row r="2632" spans="1:4" x14ac:dyDescent="0.25">
      <c r="A2632" t="s">
        <v>98</v>
      </c>
      <c r="B2632">
        <v>2013</v>
      </c>
      <c r="C2632" s="8">
        <v>965.73297382174405</v>
      </c>
      <c r="D2632" s="8">
        <v>425805.30483828101</v>
      </c>
    </row>
    <row r="2633" spans="1:4" x14ac:dyDescent="0.25">
      <c r="A2633" t="s">
        <v>58</v>
      </c>
      <c r="B2633">
        <v>2013</v>
      </c>
      <c r="C2633" s="8">
        <v>213846.42042670099</v>
      </c>
      <c r="D2633" s="8">
        <v>67634075.847590894</v>
      </c>
    </row>
    <row r="2634" spans="1:4" x14ac:dyDescent="0.25">
      <c r="A2634" t="s">
        <v>59</v>
      </c>
      <c r="B2634">
        <v>2013</v>
      </c>
      <c r="C2634" s="8">
        <v>51683.022234222502</v>
      </c>
      <c r="D2634" s="8">
        <v>20915984.529277898</v>
      </c>
    </row>
    <row r="2635" spans="1:4" x14ac:dyDescent="0.25">
      <c r="A2635" t="s">
        <v>202</v>
      </c>
      <c r="B2635">
        <v>2013</v>
      </c>
      <c r="C2635" s="8">
        <v>37954.377971303897</v>
      </c>
      <c r="D2635" s="8">
        <v>14981482.2163273</v>
      </c>
    </row>
    <row r="2636" spans="1:4" x14ac:dyDescent="0.25">
      <c r="A2636" t="s">
        <v>203</v>
      </c>
      <c r="B2636">
        <v>2013</v>
      </c>
      <c r="C2636" s="8">
        <v>19435.780553635101</v>
      </c>
      <c r="D2636" s="8">
        <v>19682322.740217399</v>
      </c>
    </row>
    <row r="2637" spans="1:4" x14ac:dyDescent="0.25">
      <c r="A2637" t="s">
        <v>60</v>
      </c>
      <c r="B2637">
        <v>2013</v>
      </c>
      <c r="C2637" s="8">
        <v>1759892.77105965</v>
      </c>
      <c r="D2637" s="8">
        <v>698439197.67270803</v>
      </c>
    </row>
    <row r="2638" spans="1:4" x14ac:dyDescent="0.25">
      <c r="A2638" t="s">
        <v>204</v>
      </c>
      <c r="B2638">
        <v>2013</v>
      </c>
      <c r="C2638" s="8">
        <v>25.509775368927901</v>
      </c>
      <c r="D2638" s="8">
        <v>5830.1772099628097</v>
      </c>
    </row>
    <row r="2639" spans="1:4" x14ac:dyDescent="0.25">
      <c r="A2639" t="s">
        <v>99</v>
      </c>
      <c r="B2639">
        <v>2013</v>
      </c>
      <c r="C2639" s="8">
        <v>13.415116035717199</v>
      </c>
      <c r="D2639" s="8">
        <v>6660.5172509601398</v>
      </c>
    </row>
    <row r="2640" spans="1:4" x14ac:dyDescent="0.25">
      <c r="A2640" t="s">
        <v>61</v>
      </c>
      <c r="B2640">
        <v>2013</v>
      </c>
      <c r="C2640" s="8">
        <v>65540.645342577001</v>
      </c>
      <c r="D2640" s="8">
        <v>29181217.6886959</v>
      </c>
    </row>
    <row r="2641" spans="1:4" x14ac:dyDescent="0.25">
      <c r="A2641" t="s">
        <v>100</v>
      </c>
      <c r="B2641">
        <v>2013</v>
      </c>
      <c r="C2641" s="8">
        <v>2.7770006628450501</v>
      </c>
      <c r="D2641" s="8">
        <v>897.11043803086204</v>
      </c>
    </row>
    <row r="2642" spans="1:4" x14ac:dyDescent="0.25">
      <c r="A2642" t="s">
        <v>101</v>
      </c>
      <c r="B2642">
        <v>2013</v>
      </c>
      <c r="C2642" s="8">
        <v>27.486630134008202</v>
      </c>
      <c r="D2642" s="8">
        <v>11285.665340507599</v>
      </c>
    </row>
    <row r="2643" spans="1:4" x14ac:dyDescent="0.25">
      <c r="A2643" t="s">
        <v>62</v>
      </c>
      <c r="B2643">
        <v>2013</v>
      </c>
      <c r="C2643" s="8">
        <v>135679.87587562401</v>
      </c>
      <c r="D2643" s="8">
        <v>92222469.606398195</v>
      </c>
    </row>
    <row r="2644" spans="1:4" x14ac:dyDescent="0.25">
      <c r="A2644" t="s">
        <v>63</v>
      </c>
      <c r="B2644">
        <v>2013</v>
      </c>
      <c r="C2644" s="8">
        <v>1115.27242009316</v>
      </c>
      <c r="D2644" s="8">
        <v>595401.85646275699</v>
      </c>
    </row>
    <row r="2645" spans="1:4" x14ac:dyDescent="0.25">
      <c r="A2645" t="s">
        <v>205</v>
      </c>
      <c r="B2645">
        <v>2013</v>
      </c>
      <c r="C2645" s="8">
        <v>1.0172177214822</v>
      </c>
      <c r="D2645" s="8">
        <v>442.62357674264399</v>
      </c>
    </row>
    <row r="2646" spans="1:4" x14ac:dyDescent="0.25">
      <c r="A2646" t="s">
        <v>206</v>
      </c>
      <c r="B2646">
        <v>2013</v>
      </c>
      <c r="C2646" s="8">
        <v>55.713673628285498</v>
      </c>
      <c r="D2646" s="8">
        <v>569.051449387297</v>
      </c>
    </row>
    <row r="2647" spans="1:4" x14ac:dyDescent="0.25">
      <c r="A2647" t="s">
        <v>207</v>
      </c>
      <c r="B2647">
        <v>2013</v>
      </c>
      <c r="C2647" s="8">
        <v>781.22848443061002</v>
      </c>
      <c r="D2647" s="8">
        <v>322935.60812696698</v>
      </c>
    </row>
    <row r="2648" spans="1:4" x14ac:dyDescent="0.25">
      <c r="A2648" t="s">
        <v>208</v>
      </c>
      <c r="B2648">
        <v>2013</v>
      </c>
      <c r="C2648" s="8">
        <v>20.6104362803081</v>
      </c>
      <c r="D2648" s="8">
        <v>5749.0867056669304</v>
      </c>
    </row>
    <row r="2649" spans="1:4" x14ac:dyDescent="0.25">
      <c r="A2649" t="s">
        <v>102</v>
      </c>
      <c r="B2649">
        <v>2013</v>
      </c>
      <c r="C2649" s="8">
        <v>61970.629110976297</v>
      </c>
      <c r="D2649" s="8">
        <v>37043900.991944604</v>
      </c>
    </row>
    <row r="2650" spans="1:4" x14ac:dyDescent="0.25">
      <c r="A2650" t="s">
        <v>103</v>
      </c>
      <c r="B2650">
        <v>2013</v>
      </c>
      <c r="C2650" s="8">
        <v>109979.79336711099</v>
      </c>
      <c r="D2650" s="8">
        <v>35681267.3983953</v>
      </c>
    </row>
    <row r="2651" spans="1:4" x14ac:dyDescent="0.25">
      <c r="A2651" t="s">
        <v>104</v>
      </c>
      <c r="B2651">
        <v>2013</v>
      </c>
      <c r="C2651" s="8">
        <v>11473.1699552134</v>
      </c>
      <c r="D2651" s="8">
        <v>5044232.82956436</v>
      </c>
    </row>
    <row r="2652" spans="1:4" x14ac:dyDescent="0.25">
      <c r="A2652" t="s">
        <v>109</v>
      </c>
      <c r="B2652">
        <v>2014</v>
      </c>
      <c r="C2652" s="8">
        <v>0.150309068668077</v>
      </c>
      <c r="D2652" s="8">
        <v>42.971308967902999</v>
      </c>
    </row>
    <row r="2653" spans="1:4" x14ac:dyDescent="0.25">
      <c r="A2653" t="s">
        <v>112</v>
      </c>
      <c r="B2653">
        <v>2014</v>
      </c>
      <c r="C2653" s="8">
        <v>3.0382593998198701</v>
      </c>
      <c r="D2653" s="8">
        <v>744.01764548777396</v>
      </c>
    </row>
    <row r="2654" spans="1:4" x14ac:dyDescent="0.25">
      <c r="A2654" t="s">
        <v>1</v>
      </c>
      <c r="B2654">
        <v>2014</v>
      </c>
      <c r="C2654" s="8">
        <v>238354.94907528101</v>
      </c>
      <c r="D2654" s="8">
        <v>77611937.190125495</v>
      </c>
    </row>
    <row r="2655" spans="1:4" x14ac:dyDescent="0.25">
      <c r="A2655" t="s">
        <v>113</v>
      </c>
      <c r="B2655">
        <v>2014</v>
      </c>
      <c r="C2655" s="8">
        <v>0.36583298022135402</v>
      </c>
      <c r="D2655" s="8">
        <v>93.854271045611</v>
      </c>
    </row>
    <row r="2656" spans="1:4" x14ac:dyDescent="0.25">
      <c r="A2656" t="s">
        <v>114</v>
      </c>
      <c r="B2656">
        <v>2014</v>
      </c>
      <c r="C2656" s="8">
        <v>550.562773134905</v>
      </c>
      <c r="D2656" s="8">
        <v>166493.20665410499</v>
      </c>
    </row>
    <row r="2657" spans="1:4" x14ac:dyDescent="0.25">
      <c r="A2657" t="s">
        <v>115</v>
      </c>
      <c r="B2657">
        <v>2014</v>
      </c>
      <c r="C2657" s="8">
        <v>1099.5126885606201</v>
      </c>
      <c r="D2657" s="8">
        <v>455773.16728218598</v>
      </c>
    </row>
    <row r="2658" spans="1:4" x14ac:dyDescent="0.25">
      <c r="A2658" t="s">
        <v>116</v>
      </c>
      <c r="B2658">
        <v>2014</v>
      </c>
      <c r="C2658" s="8">
        <v>1.3682604555034701</v>
      </c>
      <c r="D2658" s="8">
        <v>755.92864274828901</v>
      </c>
    </row>
    <row r="2659" spans="1:4" x14ac:dyDescent="0.25">
      <c r="A2659" t="s">
        <v>2</v>
      </c>
      <c r="B2659">
        <v>2014</v>
      </c>
      <c r="C2659" s="8">
        <v>243706.539072054</v>
      </c>
      <c r="D2659" s="8">
        <v>62239413.355544701</v>
      </c>
    </row>
    <row r="2660" spans="1:4" x14ac:dyDescent="0.25">
      <c r="A2660" t="s">
        <v>117</v>
      </c>
      <c r="B2660">
        <v>2014</v>
      </c>
      <c r="C2660" s="8">
        <v>38.888177630245202</v>
      </c>
      <c r="D2660" s="8">
        <v>15236.4973179027</v>
      </c>
    </row>
    <row r="2661" spans="1:4" x14ac:dyDescent="0.25">
      <c r="A2661" t="s">
        <v>110</v>
      </c>
      <c r="B2661">
        <v>2014</v>
      </c>
      <c r="C2661" s="8">
        <v>25.170087943283399</v>
      </c>
      <c r="D2661" s="8">
        <v>7530.7373364104897</v>
      </c>
    </row>
    <row r="2662" spans="1:4" x14ac:dyDescent="0.25">
      <c r="A2662" t="s">
        <v>3</v>
      </c>
      <c r="B2662">
        <v>2014</v>
      </c>
      <c r="C2662" s="8">
        <v>307075.13211997203</v>
      </c>
      <c r="D2662" s="8">
        <v>85762768.594089806</v>
      </c>
    </row>
    <row r="2663" spans="1:4" x14ac:dyDescent="0.25">
      <c r="A2663" t="s">
        <v>118</v>
      </c>
      <c r="B2663">
        <v>2014</v>
      </c>
      <c r="C2663" s="8">
        <v>9892.3502313755107</v>
      </c>
      <c r="D2663" s="8">
        <v>4970645.9244871298</v>
      </c>
    </row>
    <row r="2664" spans="1:4" x14ac:dyDescent="0.25">
      <c r="A2664" t="s">
        <v>119</v>
      </c>
      <c r="B2664">
        <v>2014</v>
      </c>
      <c r="C2664" s="8">
        <v>334.32880965300802</v>
      </c>
      <c r="D2664" s="8">
        <v>74605.457751991606</v>
      </c>
    </row>
    <row r="2665" spans="1:4" x14ac:dyDescent="0.25">
      <c r="A2665" t="s">
        <v>65</v>
      </c>
      <c r="B2665">
        <v>2014</v>
      </c>
      <c r="C2665" s="8">
        <v>2592.6150627578199</v>
      </c>
      <c r="D2665" s="8">
        <v>1022013.02990648</v>
      </c>
    </row>
    <row r="2666" spans="1:4" x14ac:dyDescent="0.25">
      <c r="A2666" t="s">
        <v>120</v>
      </c>
      <c r="B2666">
        <v>2014</v>
      </c>
      <c r="C2666" s="8">
        <v>4250.5660061881599</v>
      </c>
      <c r="D2666" s="8">
        <v>2341693.3739474099</v>
      </c>
    </row>
    <row r="2667" spans="1:4" x14ac:dyDescent="0.25">
      <c r="A2667" t="s">
        <v>105</v>
      </c>
      <c r="B2667">
        <v>2014</v>
      </c>
      <c r="C2667" s="8">
        <v>4991.1925616920698</v>
      </c>
      <c r="D2667" s="8">
        <v>1833548.5919122</v>
      </c>
    </row>
    <row r="2668" spans="1:4" x14ac:dyDescent="0.25">
      <c r="A2668" t="s">
        <v>66</v>
      </c>
      <c r="B2668">
        <v>2014</v>
      </c>
      <c r="C2668" s="8">
        <v>2.0112616527473901</v>
      </c>
      <c r="D2668" s="8">
        <v>376.49800174976502</v>
      </c>
    </row>
    <row r="2669" spans="1:4" x14ac:dyDescent="0.25">
      <c r="A2669" t="s">
        <v>121</v>
      </c>
      <c r="B2669">
        <v>2014</v>
      </c>
      <c r="C2669" s="8">
        <v>9.1673777350656493</v>
      </c>
      <c r="D2669" s="8">
        <v>12202.307835474399</v>
      </c>
    </row>
    <row r="2670" spans="1:4" x14ac:dyDescent="0.25">
      <c r="A2670" t="s">
        <v>67</v>
      </c>
      <c r="B2670">
        <v>2014</v>
      </c>
      <c r="C2670" s="8">
        <v>12798.826370227</v>
      </c>
      <c r="D2670" s="8">
        <v>6632686.0397333698</v>
      </c>
    </row>
    <row r="2671" spans="1:4" x14ac:dyDescent="0.25">
      <c r="A2671" t="s">
        <v>122</v>
      </c>
      <c r="B2671">
        <v>2014</v>
      </c>
      <c r="C2671" s="8">
        <v>6735.04909004606</v>
      </c>
      <c r="D2671" s="8">
        <v>2987058.5630927598</v>
      </c>
    </row>
    <row r="2672" spans="1:4" x14ac:dyDescent="0.25">
      <c r="A2672" t="s">
        <v>68</v>
      </c>
      <c r="B2672">
        <v>2014</v>
      </c>
      <c r="C2672" s="8">
        <v>943.55158632503901</v>
      </c>
      <c r="D2672" s="8">
        <v>318223.81861231901</v>
      </c>
    </row>
    <row r="2673" spans="1:4" x14ac:dyDescent="0.25">
      <c r="A2673" t="s">
        <v>123</v>
      </c>
      <c r="B2673">
        <v>2014</v>
      </c>
      <c r="C2673" s="8">
        <v>1802.0815905930899</v>
      </c>
      <c r="D2673" s="8">
        <v>925281.04001013003</v>
      </c>
    </row>
    <row r="2674" spans="1:4" x14ac:dyDescent="0.25">
      <c r="A2674" t="s">
        <v>212</v>
      </c>
      <c r="B2674">
        <v>2014</v>
      </c>
      <c r="C2674" s="8">
        <v>0.219911349314236</v>
      </c>
      <c r="D2674" s="8">
        <v>83.667843888121993</v>
      </c>
    </row>
    <row r="2675" spans="1:4" x14ac:dyDescent="0.25">
      <c r="A2675" t="s">
        <v>124</v>
      </c>
      <c r="B2675">
        <v>2014</v>
      </c>
      <c r="C2675" s="8">
        <v>33723.429772243202</v>
      </c>
      <c r="D2675" s="8">
        <v>12200494.620278699</v>
      </c>
    </row>
    <row r="2676" spans="1:4" x14ac:dyDescent="0.25">
      <c r="A2676" t="s">
        <v>4</v>
      </c>
      <c r="B2676">
        <v>2014</v>
      </c>
      <c r="C2676" s="8">
        <v>16491.019911842999</v>
      </c>
      <c r="D2676" s="8">
        <v>7557435.2660529697</v>
      </c>
    </row>
    <row r="2677" spans="1:4" x14ac:dyDescent="0.25">
      <c r="A2677" t="s">
        <v>125</v>
      </c>
      <c r="B2677">
        <v>2014</v>
      </c>
      <c r="C2677" s="8">
        <v>0.84883859577256904</v>
      </c>
      <c r="D2677" s="8">
        <v>271.34373384517602</v>
      </c>
    </row>
    <row r="2678" spans="1:4" x14ac:dyDescent="0.25">
      <c r="A2678" t="s">
        <v>5</v>
      </c>
      <c r="B2678">
        <v>2014</v>
      </c>
      <c r="C2678" s="8">
        <v>257778.610534815</v>
      </c>
      <c r="D2678" s="8">
        <v>120147535.070272</v>
      </c>
    </row>
    <row r="2679" spans="1:4" x14ac:dyDescent="0.25">
      <c r="A2679" t="s">
        <v>6</v>
      </c>
      <c r="B2679">
        <v>2014</v>
      </c>
      <c r="C2679" s="8">
        <v>2740442.7943292698</v>
      </c>
      <c r="D2679" s="8">
        <v>1480740622.4484999</v>
      </c>
    </row>
    <row r="2680" spans="1:4" x14ac:dyDescent="0.25">
      <c r="A2680" t="s">
        <v>126</v>
      </c>
      <c r="B2680">
        <v>2014</v>
      </c>
      <c r="C2680" s="8">
        <v>2.39838883256835</v>
      </c>
      <c r="D2680" s="8">
        <v>757.22052689778002</v>
      </c>
    </row>
    <row r="2681" spans="1:4" x14ac:dyDescent="0.25">
      <c r="A2681" t="s">
        <v>7</v>
      </c>
      <c r="B2681">
        <v>2014</v>
      </c>
      <c r="C2681" s="8">
        <v>2237.58592133297</v>
      </c>
      <c r="D2681" s="8">
        <v>1451690.4350348599</v>
      </c>
    </row>
    <row r="2682" spans="1:4" x14ac:dyDescent="0.25">
      <c r="A2682" t="s">
        <v>8</v>
      </c>
      <c r="B2682">
        <v>2014</v>
      </c>
      <c r="C2682" s="8">
        <v>1251.10241068559</v>
      </c>
      <c r="D2682" s="8">
        <v>708639.65539721795</v>
      </c>
    </row>
    <row r="2683" spans="1:4" x14ac:dyDescent="0.25">
      <c r="A2683" t="s">
        <v>127</v>
      </c>
      <c r="B2683">
        <v>2014</v>
      </c>
      <c r="C2683" s="8">
        <v>29.371361319447701</v>
      </c>
      <c r="D2683" s="8">
        <v>7022.4242675210298</v>
      </c>
    </row>
    <row r="2684" spans="1:4" x14ac:dyDescent="0.25">
      <c r="A2684" t="s">
        <v>9</v>
      </c>
      <c r="B2684">
        <v>2014</v>
      </c>
      <c r="C2684" s="8">
        <v>62867.1891159808</v>
      </c>
      <c r="D2684" s="8">
        <v>25275607.7196436</v>
      </c>
    </row>
    <row r="2685" spans="1:4" x14ac:dyDescent="0.25">
      <c r="A2685" t="s">
        <v>10</v>
      </c>
      <c r="B2685">
        <v>2014</v>
      </c>
      <c r="C2685" s="8">
        <v>2714078.57835426</v>
      </c>
      <c r="D2685" s="8">
        <v>1099512730.51688</v>
      </c>
    </row>
    <row r="2686" spans="1:4" x14ac:dyDescent="0.25">
      <c r="A2686" t="s">
        <v>128</v>
      </c>
      <c r="B2686">
        <v>2014</v>
      </c>
      <c r="C2686" s="8">
        <v>1509.1099290239399</v>
      </c>
      <c r="D2686" s="8">
        <v>801244.26194952498</v>
      </c>
    </row>
    <row r="2687" spans="1:4" x14ac:dyDescent="0.25">
      <c r="A2687" t="s">
        <v>11</v>
      </c>
      <c r="B2687">
        <v>2014</v>
      </c>
      <c r="C2687" s="8">
        <v>120243.873115669</v>
      </c>
      <c r="D2687" s="8">
        <v>46496046.381558903</v>
      </c>
    </row>
    <row r="2688" spans="1:4" x14ac:dyDescent="0.25">
      <c r="A2688" t="s">
        <v>12</v>
      </c>
      <c r="B2688">
        <v>2014</v>
      </c>
      <c r="C2688" s="8">
        <v>547281.29847878404</v>
      </c>
      <c r="D2688" s="8">
        <v>244352043.86800599</v>
      </c>
    </row>
    <row r="2689" spans="1:4" x14ac:dyDescent="0.25">
      <c r="A2689" t="s">
        <v>13</v>
      </c>
      <c r="B2689">
        <v>2014</v>
      </c>
      <c r="C2689" s="8">
        <v>381059.16172441799</v>
      </c>
      <c r="D2689" s="8">
        <v>190025890.67012399</v>
      </c>
    </row>
    <row r="2690" spans="1:4" x14ac:dyDescent="0.25">
      <c r="A2690" t="s">
        <v>14</v>
      </c>
      <c r="B2690">
        <v>2014</v>
      </c>
      <c r="C2690" s="8">
        <v>186669.68663950299</v>
      </c>
      <c r="D2690" s="8">
        <v>109141787.941073</v>
      </c>
    </row>
    <row r="2691" spans="1:4" x14ac:dyDescent="0.25">
      <c r="A2691" t="s">
        <v>15</v>
      </c>
      <c r="B2691">
        <v>2014</v>
      </c>
      <c r="C2691" s="8">
        <v>1356168.8115516</v>
      </c>
      <c r="D2691" s="8">
        <v>819163590.75324404</v>
      </c>
    </row>
    <row r="2692" spans="1:4" x14ac:dyDescent="0.25">
      <c r="A2692" t="s">
        <v>16</v>
      </c>
      <c r="B2692">
        <v>2014</v>
      </c>
      <c r="C2692" s="8">
        <v>74900.244596075499</v>
      </c>
      <c r="D2692" s="8">
        <v>42371777.620230399</v>
      </c>
    </row>
    <row r="2693" spans="1:4" x14ac:dyDescent="0.25">
      <c r="A2693" t="s">
        <v>17</v>
      </c>
      <c r="B2693">
        <v>2014</v>
      </c>
      <c r="C2693" s="8">
        <v>203122.204509245</v>
      </c>
      <c r="D2693" s="8">
        <v>113250835.674042</v>
      </c>
    </row>
    <row r="2694" spans="1:4" x14ac:dyDescent="0.25">
      <c r="A2694" t="s">
        <v>129</v>
      </c>
      <c r="B2694">
        <v>2014</v>
      </c>
      <c r="C2694" s="8">
        <v>1507.48187235607</v>
      </c>
      <c r="D2694" s="8">
        <v>671586.15771765495</v>
      </c>
    </row>
    <row r="2695" spans="1:4" x14ac:dyDescent="0.25">
      <c r="A2695" t="s">
        <v>130</v>
      </c>
      <c r="B2695">
        <v>2014</v>
      </c>
      <c r="C2695" s="8">
        <v>4.2275342330452403</v>
      </c>
      <c r="D2695" s="8">
        <v>0</v>
      </c>
    </row>
    <row r="2696" spans="1:4" x14ac:dyDescent="0.25">
      <c r="A2696" t="s">
        <v>18</v>
      </c>
      <c r="B2696">
        <v>2014</v>
      </c>
      <c r="C2696" s="8">
        <v>11037.359247927299</v>
      </c>
      <c r="D2696" s="8">
        <v>5988714.24758281</v>
      </c>
    </row>
    <row r="2697" spans="1:4" x14ac:dyDescent="0.25">
      <c r="A2697" t="s">
        <v>64</v>
      </c>
      <c r="B2697">
        <v>2014</v>
      </c>
      <c r="C2697" s="8">
        <v>6006.2340323404696</v>
      </c>
      <c r="D2697" s="8">
        <v>2126241.77392786</v>
      </c>
    </row>
    <row r="2698" spans="1:4" x14ac:dyDescent="0.25">
      <c r="A2698" t="s">
        <v>131</v>
      </c>
      <c r="B2698">
        <v>2014</v>
      </c>
      <c r="C2698" s="8">
        <v>2.5588598466829402</v>
      </c>
      <c r="D2698" s="8">
        <v>881.24345299936704</v>
      </c>
    </row>
    <row r="2699" spans="1:4" x14ac:dyDescent="0.25">
      <c r="A2699" t="s">
        <v>69</v>
      </c>
      <c r="B2699">
        <v>2014</v>
      </c>
      <c r="C2699" s="8">
        <v>7.8508397214138403</v>
      </c>
      <c r="D2699" s="8">
        <v>2443.58274457167</v>
      </c>
    </row>
    <row r="2700" spans="1:4" x14ac:dyDescent="0.25">
      <c r="A2700" t="s">
        <v>132</v>
      </c>
      <c r="B2700">
        <v>2014</v>
      </c>
      <c r="C2700" s="8">
        <v>58.2298633633485</v>
      </c>
      <c r="D2700" s="8">
        <v>15136.7158068631</v>
      </c>
    </row>
    <row r="2701" spans="1:4" x14ac:dyDescent="0.25">
      <c r="A2701" t="s">
        <v>133</v>
      </c>
      <c r="B2701">
        <v>2014</v>
      </c>
      <c r="C2701" s="8">
        <v>13997.2500854807</v>
      </c>
      <c r="D2701" s="8">
        <v>6821785.0829787301</v>
      </c>
    </row>
    <row r="2702" spans="1:4" x14ac:dyDescent="0.25">
      <c r="A2702" t="s">
        <v>134</v>
      </c>
      <c r="B2702">
        <v>2014</v>
      </c>
      <c r="C2702" s="8">
        <v>21284.6215551147</v>
      </c>
      <c r="D2702" s="8">
        <v>10300010.310074899</v>
      </c>
    </row>
    <row r="2703" spans="1:4" x14ac:dyDescent="0.25">
      <c r="A2703" t="s">
        <v>70</v>
      </c>
      <c r="B2703">
        <v>2014</v>
      </c>
      <c r="C2703" s="8">
        <v>12.2449579209635</v>
      </c>
      <c r="D2703" s="8">
        <v>6632.7963561926299</v>
      </c>
    </row>
    <row r="2704" spans="1:4" x14ac:dyDescent="0.25">
      <c r="A2704" t="s">
        <v>135</v>
      </c>
      <c r="B2704">
        <v>2014</v>
      </c>
      <c r="C2704" s="8">
        <v>5359.1879644398996</v>
      </c>
      <c r="D2704" s="8">
        <v>1820958.18117936</v>
      </c>
    </row>
    <row r="2705" spans="1:4" x14ac:dyDescent="0.25">
      <c r="A2705" t="s">
        <v>19</v>
      </c>
      <c r="B2705">
        <v>2014</v>
      </c>
      <c r="C2705" s="8">
        <v>13874.7769100845</v>
      </c>
      <c r="D2705" s="8">
        <v>5934072.8899830896</v>
      </c>
    </row>
    <row r="2706" spans="1:4" x14ac:dyDescent="0.25">
      <c r="A2706" t="s">
        <v>136</v>
      </c>
      <c r="B2706">
        <v>2014</v>
      </c>
      <c r="C2706" s="8">
        <v>10066.7120653929</v>
      </c>
      <c r="D2706" s="8">
        <v>2965019.7655220898</v>
      </c>
    </row>
    <row r="2707" spans="1:4" x14ac:dyDescent="0.25">
      <c r="A2707" t="s">
        <v>20</v>
      </c>
      <c r="B2707">
        <v>2014</v>
      </c>
      <c r="C2707" s="8">
        <v>31126.273434062699</v>
      </c>
      <c r="D2707" s="8">
        <v>18944713.0322081</v>
      </c>
    </row>
    <row r="2708" spans="1:4" x14ac:dyDescent="0.25">
      <c r="A2708" t="s">
        <v>137</v>
      </c>
      <c r="B2708">
        <v>2014</v>
      </c>
      <c r="C2708" s="8">
        <v>179.887976404775</v>
      </c>
      <c r="D2708" s="8">
        <v>41536.442447453999</v>
      </c>
    </row>
    <row r="2709" spans="1:4" x14ac:dyDescent="0.25">
      <c r="A2709" t="s">
        <v>138</v>
      </c>
      <c r="B2709">
        <v>2014</v>
      </c>
      <c r="C2709" s="8">
        <v>0</v>
      </c>
      <c r="D2709" s="8">
        <v>6.1556277711751202</v>
      </c>
    </row>
    <row r="2710" spans="1:4" x14ac:dyDescent="0.25">
      <c r="A2710" t="s">
        <v>139</v>
      </c>
      <c r="B2710">
        <v>2014</v>
      </c>
      <c r="C2710" s="8">
        <v>76333.785673521401</v>
      </c>
      <c r="D2710" s="8">
        <v>30197516.561052799</v>
      </c>
    </row>
    <row r="2711" spans="1:4" x14ac:dyDescent="0.25">
      <c r="A2711" t="s">
        <v>140</v>
      </c>
      <c r="B2711">
        <v>2014</v>
      </c>
      <c r="C2711" s="8">
        <v>23610.9736508817</v>
      </c>
      <c r="D2711" s="8">
        <v>7115745.8517091703</v>
      </c>
    </row>
    <row r="2712" spans="1:4" x14ac:dyDescent="0.25">
      <c r="A2712" t="s">
        <v>21</v>
      </c>
      <c r="B2712">
        <v>2014</v>
      </c>
      <c r="C2712" s="8">
        <v>37392.207940573302</v>
      </c>
      <c r="D2712" s="8">
        <v>16172711.7515449</v>
      </c>
    </row>
    <row r="2713" spans="1:4" x14ac:dyDescent="0.25">
      <c r="A2713" t="s">
        <v>22</v>
      </c>
      <c r="B2713">
        <v>2014</v>
      </c>
      <c r="C2713" s="8">
        <v>186936.74261861201</v>
      </c>
      <c r="D2713" s="8">
        <v>40211011.222697198</v>
      </c>
    </row>
    <row r="2714" spans="1:4" x14ac:dyDescent="0.25">
      <c r="A2714" t="s">
        <v>71</v>
      </c>
      <c r="B2714">
        <v>2014</v>
      </c>
      <c r="C2714" s="8">
        <v>3748.0741083581202</v>
      </c>
      <c r="D2714" s="8">
        <v>1960581.7099772501</v>
      </c>
    </row>
    <row r="2715" spans="1:4" x14ac:dyDescent="0.25">
      <c r="A2715" t="s">
        <v>141</v>
      </c>
      <c r="B2715">
        <v>2014</v>
      </c>
      <c r="C2715" s="8">
        <v>44829.897632748602</v>
      </c>
      <c r="D2715" s="8">
        <v>22134334.5505042</v>
      </c>
    </row>
    <row r="2716" spans="1:4" x14ac:dyDescent="0.25">
      <c r="A2716" t="s">
        <v>23</v>
      </c>
      <c r="B2716">
        <v>2014</v>
      </c>
      <c r="C2716" s="8">
        <v>49275.316286772002</v>
      </c>
      <c r="D2716" s="8">
        <v>30424366.223990601</v>
      </c>
    </row>
    <row r="2717" spans="1:4" x14ac:dyDescent="0.25">
      <c r="A2717" t="s">
        <v>142</v>
      </c>
      <c r="B2717">
        <v>2014</v>
      </c>
      <c r="C2717" s="8">
        <v>30508.2199278099</v>
      </c>
      <c r="D2717" s="8">
        <v>13300855.2450359</v>
      </c>
    </row>
    <row r="2718" spans="1:4" x14ac:dyDescent="0.25">
      <c r="A2718" t="s">
        <v>24</v>
      </c>
      <c r="B2718">
        <v>2014</v>
      </c>
      <c r="C2718" s="8">
        <v>117.415155242979</v>
      </c>
      <c r="D2718" s="8">
        <v>46160.699612828197</v>
      </c>
    </row>
    <row r="2719" spans="1:4" x14ac:dyDescent="0.25">
      <c r="A2719" t="s">
        <v>143</v>
      </c>
      <c r="B2719">
        <v>2014</v>
      </c>
      <c r="C2719" s="8">
        <v>0.10051626630859301</v>
      </c>
      <c r="D2719" s="8">
        <v>43.614943203696498</v>
      </c>
    </row>
    <row r="2720" spans="1:4" x14ac:dyDescent="0.25">
      <c r="A2720" t="s">
        <v>72</v>
      </c>
      <c r="B2720">
        <v>2014</v>
      </c>
      <c r="C2720" s="8">
        <v>127668.953369767</v>
      </c>
      <c r="D2720" s="8">
        <v>68279499.529275507</v>
      </c>
    </row>
    <row r="2721" spans="1:4" x14ac:dyDescent="0.25">
      <c r="A2721" t="s">
        <v>73</v>
      </c>
      <c r="B2721">
        <v>2014</v>
      </c>
      <c r="C2721" s="8">
        <v>159962.97692376201</v>
      </c>
      <c r="D2721" s="8">
        <v>62284084.0458619</v>
      </c>
    </row>
    <row r="2722" spans="1:4" x14ac:dyDescent="0.25">
      <c r="A2722" t="s">
        <v>74</v>
      </c>
      <c r="B2722">
        <v>2014</v>
      </c>
      <c r="C2722" s="8">
        <v>201.88674724715699</v>
      </c>
      <c r="D2722" s="8">
        <v>71388.600655575996</v>
      </c>
    </row>
    <row r="2723" spans="1:4" x14ac:dyDescent="0.25">
      <c r="A2723" t="s">
        <v>111</v>
      </c>
      <c r="B2723">
        <v>2014</v>
      </c>
      <c r="C2723" s="8">
        <v>146.57621175519199</v>
      </c>
      <c r="D2723" s="8">
        <v>33671.982059372203</v>
      </c>
    </row>
    <row r="2724" spans="1:4" x14ac:dyDescent="0.25">
      <c r="A2724" t="s">
        <v>75</v>
      </c>
      <c r="B2724">
        <v>2014</v>
      </c>
      <c r="C2724" s="8">
        <v>15469.602231778301</v>
      </c>
      <c r="D2724" s="8">
        <v>5591258.6707041701</v>
      </c>
    </row>
    <row r="2725" spans="1:4" x14ac:dyDescent="0.25">
      <c r="A2725" t="s">
        <v>25</v>
      </c>
      <c r="B2725">
        <v>2014</v>
      </c>
      <c r="C2725" s="8">
        <v>19271.690467187</v>
      </c>
      <c r="D2725" s="8">
        <v>12214366.8535173</v>
      </c>
    </row>
    <row r="2726" spans="1:4" x14ac:dyDescent="0.25">
      <c r="A2726" t="s">
        <v>145</v>
      </c>
      <c r="B2726">
        <v>2014</v>
      </c>
      <c r="C2726" s="8">
        <v>4156.0333542294602</v>
      </c>
      <c r="D2726" s="8">
        <v>1016492.93631604</v>
      </c>
    </row>
    <row r="2727" spans="1:4" x14ac:dyDescent="0.25">
      <c r="A2727" t="s">
        <v>146</v>
      </c>
      <c r="B2727">
        <v>2014</v>
      </c>
      <c r="C2727" s="8">
        <v>84.139092236598302</v>
      </c>
      <c r="D2727" s="8">
        <v>42230.798901223301</v>
      </c>
    </row>
    <row r="2728" spans="1:4" x14ac:dyDescent="0.25">
      <c r="A2728" t="s">
        <v>26</v>
      </c>
      <c r="B2728">
        <v>2014</v>
      </c>
      <c r="C2728" s="8">
        <v>62079.266974433202</v>
      </c>
      <c r="D2728" s="8">
        <v>29239621.4596911</v>
      </c>
    </row>
    <row r="2729" spans="1:4" x14ac:dyDescent="0.25">
      <c r="A2729" t="s">
        <v>27</v>
      </c>
      <c r="B2729">
        <v>2014</v>
      </c>
      <c r="C2729" s="8">
        <v>4201.0598659336401</v>
      </c>
      <c r="D2729" s="8">
        <v>3038065.9483938599</v>
      </c>
    </row>
    <row r="2730" spans="1:4" x14ac:dyDescent="0.25">
      <c r="A2730" t="s">
        <v>28</v>
      </c>
      <c r="B2730">
        <v>2014</v>
      </c>
      <c r="C2730" s="8">
        <v>12165.025466044601</v>
      </c>
      <c r="D2730" s="8">
        <v>7841409.3779948698</v>
      </c>
    </row>
    <row r="2731" spans="1:4" x14ac:dyDescent="0.25">
      <c r="A2731" t="s">
        <v>147</v>
      </c>
      <c r="B2731">
        <v>2014</v>
      </c>
      <c r="C2731" s="8">
        <v>28.365049662540098</v>
      </c>
      <c r="D2731" s="8">
        <v>7219.1223097332404</v>
      </c>
    </row>
    <row r="2732" spans="1:4" x14ac:dyDescent="0.25">
      <c r="A2732" t="s">
        <v>29</v>
      </c>
      <c r="B2732">
        <v>2014</v>
      </c>
      <c r="C2732" s="8">
        <v>57718.501044873199</v>
      </c>
      <c r="D2732" s="8">
        <v>28244152.583271001</v>
      </c>
    </row>
    <row r="2733" spans="1:4" x14ac:dyDescent="0.25">
      <c r="A2733" t="s">
        <v>148</v>
      </c>
      <c r="B2733">
        <v>2014</v>
      </c>
      <c r="C2733" s="8">
        <v>4595.89843021876</v>
      </c>
      <c r="D2733" s="8">
        <v>2197931.9692298002</v>
      </c>
    </row>
    <row r="2734" spans="1:4" x14ac:dyDescent="0.25">
      <c r="A2734" t="s">
        <v>76</v>
      </c>
      <c r="B2734">
        <v>2014</v>
      </c>
      <c r="C2734" s="8">
        <v>3935.2358966604002</v>
      </c>
      <c r="D2734" s="8">
        <v>1571030.81993695</v>
      </c>
    </row>
    <row r="2735" spans="1:4" x14ac:dyDescent="0.25">
      <c r="A2735" t="s">
        <v>149</v>
      </c>
      <c r="B2735">
        <v>2014</v>
      </c>
      <c r="C2735" s="8">
        <v>15308.628465553</v>
      </c>
      <c r="D2735" s="8">
        <v>5997347.0020127697</v>
      </c>
    </row>
    <row r="2736" spans="1:4" x14ac:dyDescent="0.25">
      <c r="A2736" t="s">
        <v>30</v>
      </c>
      <c r="B2736">
        <v>2014</v>
      </c>
      <c r="C2736" s="8">
        <v>1903170.6077849399</v>
      </c>
      <c r="D2736" s="8">
        <v>1377840495.3185699</v>
      </c>
    </row>
    <row r="2737" spans="1:4" x14ac:dyDescent="0.25">
      <c r="A2737" t="s">
        <v>150</v>
      </c>
      <c r="B2737">
        <v>2014</v>
      </c>
      <c r="C2737" s="8">
        <v>43.4781065911762</v>
      </c>
      <c r="D2737" s="8">
        <v>15400.8380984416</v>
      </c>
    </row>
    <row r="2738" spans="1:4" x14ac:dyDescent="0.25">
      <c r="A2738" t="s">
        <v>31</v>
      </c>
      <c r="B2738">
        <v>2014</v>
      </c>
      <c r="C2738" s="8">
        <v>143188.05635579099</v>
      </c>
      <c r="D2738" s="8">
        <v>69758775.755378306</v>
      </c>
    </row>
    <row r="2739" spans="1:4" x14ac:dyDescent="0.25">
      <c r="A2739" t="s">
        <v>151</v>
      </c>
      <c r="B2739">
        <v>2014</v>
      </c>
      <c r="C2739" s="8">
        <v>5737.2925631265998</v>
      </c>
      <c r="D2739" s="8">
        <v>2766085.1612571902</v>
      </c>
    </row>
    <row r="2740" spans="1:4" x14ac:dyDescent="0.25">
      <c r="A2740" t="s">
        <v>152</v>
      </c>
      <c r="B2740">
        <v>2014</v>
      </c>
      <c r="C2740" s="8">
        <v>82.401077379754696</v>
      </c>
      <c r="D2740" s="8">
        <v>18160.958731580398</v>
      </c>
    </row>
    <row r="2741" spans="1:4" x14ac:dyDescent="0.25">
      <c r="A2741" t="s">
        <v>153</v>
      </c>
      <c r="B2741">
        <v>2014</v>
      </c>
      <c r="C2741" s="8">
        <v>1.80343743382486</v>
      </c>
      <c r="D2741" s="8">
        <v>499.36712251634401</v>
      </c>
    </row>
    <row r="2742" spans="1:4" x14ac:dyDescent="0.25">
      <c r="A2742" t="s">
        <v>154</v>
      </c>
      <c r="B2742">
        <v>2014</v>
      </c>
      <c r="C2742" s="8">
        <v>151.01661761378</v>
      </c>
      <c r="D2742" s="8">
        <v>40296.482295479102</v>
      </c>
    </row>
    <row r="2743" spans="1:4" x14ac:dyDescent="0.25">
      <c r="A2743" t="s">
        <v>155</v>
      </c>
      <c r="B2743">
        <v>2014</v>
      </c>
      <c r="C2743" s="8">
        <v>20220.612690004898</v>
      </c>
      <c r="D2743" s="8">
        <v>6744690.4292067401</v>
      </c>
    </row>
    <row r="2744" spans="1:4" x14ac:dyDescent="0.25">
      <c r="A2744" t="s">
        <v>77</v>
      </c>
      <c r="B2744">
        <v>2014</v>
      </c>
      <c r="C2744" s="8">
        <v>2858.6982325353501</v>
      </c>
      <c r="D2744" s="8">
        <v>1413406.0952860501</v>
      </c>
    </row>
    <row r="2745" spans="1:4" x14ac:dyDescent="0.25">
      <c r="A2745" t="s">
        <v>156</v>
      </c>
      <c r="B2745">
        <v>2014</v>
      </c>
      <c r="C2745" s="8">
        <v>0.30387390608072901</v>
      </c>
      <c r="D2745" s="8">
        <v>77.787696505682902</v>
      </c>
    </row>
    <row r="2746" spans="1:4" x14ac:dyDescent="0.25">
      <c r="A2746" t="s">
        <v>157</v>
      </c>
      <c r="B2746">
        <v>2014</v>
      </c>
      <c r="C2746" s="8">
        <v>0.97843218816189204</v>
      </c>
      <c r="D2746" s="8">
        <v>164.45494053844399</v>
      </c>
    </row>
    <row r="2747" spans="1:4" x14ac:dyDescent="0.25">
      <c r="A2747" t="s">
        <v>32</v>
      </c>
      <c r="B2747">
        <v>2014</v>
      </c>
      <c r="C2747" s="8">
        <v>28248.523572803399</v>
      </c>
      <c r="D2747" s="8">
        <v>13498115.739707701</v>
      </c>
    </row>
    <row r="2748" spans="1:4" x14ac:dyDescent="0.25">
      <c r="A2748" t="s">
        <v>33</v>
      </c>
      <c r="B2748">
        <v>2014</v>
      </c>
      <c r="C2748" s="8">
        <v>623.34248016493405</v>
      </c>
      <c r="D2748" s="8">
        <v>234012.71600530599</v>
      </c>
    </row>
    <row r="2749" spans="1:4" x14ac:dyDescent="0.25">
      <c r="A2749" t="s">
        <v>78</v>
      </c>
      <c r="B2749">
        <v>2014</v>
      </c>
      <c r="C2749" s="8">
        <v>16911.679349904702</v>
      </c>
      <c r="D2749" s="8">
        <v>8028680.7327629803</v>
      </c>
    </row>
    <row r="2750" spans="1:4" x14ac:dyDescent="0.25">
      <c r="A2750" t="s">
        <v>158</v>
      </c>
      <c r="B2750">
        <v>2014</v>
      </c>
      <c r="C2750" s="8">
        <v>14.1982006284374</v>
      </c>
      <c r="D2750" s="8">
        <v>2932.7815497648098</v>
      </c>
    </row>
    <row r="2751" spans="1:4" x14ac:dyDescent="0.25">
      <c r="A2751" t="s">
        <v>34</v>
      </c>
      <c r="B2751">
        <v>2014</v>
      </c>
      <c r="C2751" s="8">
        <v>166909.865143565</v>
      </c>
      <c r="D2751" s="8">
        <v>102505280.97639599</v>
      </c>
    </row>
    <row r="2752" spans="1:4" x14ac:dyDescent="0.25">
      <c r="A2752" t="s">
        <v>79</v>
      </c>
      <c r="B2752">
        <v>2014</v>
      </c>
      <c r="C2752" s="8">
        <v>4.1195298293478704</v>
      </c>
      <c r="D2752" s="8">
        <v>2020.2357421489301</v>
      </c>
    </row>
    <row r="2753" spans="1:4" x14ac:dyDescent="0.25">
      <c r="A2753" t="s">
        <v>159</v>
      </c>
      <c r="B2753">
        <v>2014</v>
      </c>
      <c r="C2753" s="8">
        <v>13643.6386038362</v>
      </c>
      <c r="D2753" s="8">
        <v>4794837.5672726603</v>
      </c>
    </row>
    <row r="2754" spans="1:4" x14ac:dyDescent="0.25">
      <c r="A2754" t="s">
        <v>35</v>
      </c>
      <c r="B2754">
        <v>2014</v>
      </c>
      <c r="C2754" s="8">
        <v>245722.81850463201</v>
      </c>
      <c r="D2754" s="8">
        <v>120800431.580314</v>
      </c>
    </row>
    <row r="2755" spans="1:4" x14ac:dyDescent="0.25">
      <c r="A2755" t="s">
        <v>160</v>
      </c>
      <c r="B2755">
        <v>2014</v>
      </c>
      <c r="C2755" s="8">
        <v>168.39808714674299</v>
      </c>
      <c r="D2755" s="8">
        <v>46559.568895228796</v>
      </c>
    </row>
    <row r="2756" spans="1:4" x14ac:dyDescent="0.25">
      <c r="A2756" t="s">
        <v>36</v>
      </c>
      <c r="B2756">
        <v>2014</v>
      </c>
      <c r="C2756" s="8">
        <v>164826.36459953099</v>
      </c>
      <c r="D2756" s="8">
        <v>89240917.476601407</v>
      </c>
    </row>
    <row r="2757" spans="1:4" x14ac:dyDescent="0.25">
      <c r="A2757" t="s">
        <v>161</v>
      </c>
      <c r="B2757">
        <v>2014</v>
      </c>
      <c r="C2757" s="8">
        <v>4.4788250316709997</v>
      </c>
      <c r="D2757" s="8">
        <v>939.67596587248295</v>
      </c>
    </row>
    <row r="2758" spans="1:4" x14ac:dyDescent="0.25">
      <c r="A2758" t="s">
        <v>80</v>
      </c>
      <c r="B2758">
        <v>2014</v>
      </c>
      <c r="C2758" s="8">
        <v>41.394815805243503</v>
      </c>
      <c r="D2758" s="8">
        <v>19490.469190724602</v>
      </c>
    </row>
    <row r="2759" spans="1:4" x14ac:dyDescent="0.25">
      <c r="A2759" t="s">
        <v>162</v>
      </c>
      <c r="B2759">
        <v>2014</v>
      </c>
      <c r="C2759" s="8">
        <v>2.8986316605859299</v>
      </c>
      <c r="D2759" s="8">
        <v>1751.5258887529001</v>
      </c>
    </row>
    <row r="2760" spans="1:4" x14ac:dyDescent="0.25">
      <c r="A2760" t="s">
        <v>81</v>
      </c>
      <c r="B2760">
        <v>2014</v>
      </c>
      <c r="C2760" s="8">
        <v>12589.3200996988</v>
      </c>
      <c r="D2760" s="8">
        <v>4503745.23174066</v>
      </c>
    </row>
    <row r="2761" spans="1:4" x14ac:dyDescent="0.25">
      <c r="A2761" t="s">
        <v>163</v>
      </c>
      <c r="B2761">
        <v>2014</v>
      </c>
      <c r="C2761" s="8">
        <v>18.404267114449802</v>
      </c>
      <c r="D2761" s="8">
        <v>5157.3672865141498</v>
      </c>
    </row>
    <row r="2762" spans="1:4" x14ac:dyDescent="0.25">
      <c r="A2762" t="s">
        <v>164</v>
      </c>
      <c r="B2762">
        <v>2014</v>
      </c>
      <c r="C2762" s="8">
        <v>16019.5888527388</v>
      </c>
      <c r="D2762" s="8">
        <v>5465514.9164779298</v>
      </c>
    </row>
    <row r="2763" spans="1:4" x14ac:dyDescent="0.25">
      <c r="A2763" t="s">
        <v>165</v>
      </c>
      <c r="B2763">
        <v>2014</v>
      </c>
      <c r="C2763" s="8">
        <v>430.35172280142501</v>
      </c>
      <c r="D2763" s="8">
        <v>257081.59338090499</v>
      </c>
    </row>
    <row r="2764" spans="1:4" x14ac:dyDescent="0.25">
      <c r="A2764" t="s">
        <v>166</v>
      </c>
      <c r="B2764">
        <v>2014</v>
      </c>
      <c r="C2764" s="8">
        <v>32271.3487613289</v>
      </c>
      <c r="D2764" s="8">
        <v>10622871.840211499</v>
      </c>
    </row>
    <row r="2765" spans="1:4" x14ac:dyDescent="0.25">
      <c r="A2765" t="s">
        <v>167</v>
      </c>
      <c r="B2765">
        <v>2014</v>
      </c>
      <c r="C2765" s="8">
        <v>1.4994615315473001</v>
      </c>
      <c r="D2765" s="8">
        <v>0</v>
      </c>
    </row>
    <row r="2766" spans="1:4" x14ac:dyDescent="0.25">
      <c r="A2766" t="s">
        <v>82</v>
      </c>
      <c r="B2766">
        <v>2014</v>
      </c>
      <c r="C2766" s="8">
        <v>1.2449180198773799</v>
      </c>
      <c r="D2766" s="8">
        <v>561.05423676899204</v>
      </c>
    </row>
    <row r="2767" spans="1:4" x14ac:dyDescent="0.25">
      <c r="A2767" t="s">
        <v>168</v>
      </c>
      <c r="B2767">
        <v>2014</v>
      </c>
      <c r="C2767" s="8">
        <v>1768.6362504962101</v>
      </c>
      <c r="D2767" s="8">
        <v>578118.64786869404</v>
      </c>
    </row>
    <row r="2768" spans="1:4" x14ac:dyDescent="0.25">
      <c r="A2768" t="s">
        <v>169</v>
      </c>
      <c r="B2768">
        <v>2014</v>
      </c>
      <c r="C2768" s="8">
        <v>368.28190743018399</v>
      </c>
      <c r="D2768" s="8">
        <v>120821.026966834</v>
      </c>
    </row>
    <row r="2769" spans="1:4" x14ac:dyDescent="0.25">
      <c r="A2769" t="s">
        <v>37</v>
      </c>
      <c r="B2769">
        <v>2014</v>
      </c>
      <c r="C2769" s="8">
        <v>424895.83461353701</v>
      </c>
      <c r="D2769" s="8">
        <v>201713548.75764999</v>
      </c>
    </row>
    <row r="2770" spans="1:4" x14ac:dyDescent="0.25">
      <c r="A2770" t="s">
        <v>83</v>
      </c>
      <c r="B2770">
        <v>2014</v>
      </c>
      <c r="C2770" s="8">
        <v>3.1335824135601098</v>
      </c>
      <c r="D2770" s="8">
        <v>33.072747093762104</v>
      </c>
    </row>
    <row r="2771" spans="1:4" x14ac:dyDescent="0.25">
      <c r="A2771" t="s">
        <v>38</v>
      </c>
      <c r="B2771">
        <v>2014</v>
      </c>
      <c r="C2771" s="8">
        <v>172728.884985349</v>
      </c>
      <c r="D2771" s="8">
        <v>72456696.1733924</v>
      </c>
    </row>
    <row r="2772" spans="1:4" x14ac:dyDescent="0.25">
      <c r="A2772" t="s">
        <v>170</v>
      </c>
      <c r="B2772">
        <v>2014</v>
      </c>
      <c r="C2772" s="8">
        <v>1844.35834323008</v>
      </c>
      <c r="D2772" s="8">
        <v>802644.02432610898</v>
      </c>
    </row>
    <row r="2773" spans="1:4" x14ac:dyDescent="0.25">
      <c r="A2773" t="s">
        <v>171</v>
      </c>
      <c r="B2773">
        <v>2014</v>
      </c>
      <c r="C2773" s="8">
        <v>922.40768338712303</v>
      </c>
      <c r="D2773" s="8">
        <v>282588.40789965598</v>
      </c>
    </row>
    <row r="2774" spans="1:4" x14ac:dyDescent="0.25">
      <c r="A2774" t="s">
        <v>39</v>
      </c>
      <c r="B2774">
        <v>2014</v>
      </c>
      <c r="C2774" s="8">
        <v>337669.05391983601</v>
      </c>
      <c r="D2774" s="8">
        <v>179961949.00636199</v>
      </c>
    </row>
    <row r="2775" spans="1:4" x14ac:dyDescent="0.25">
      <c r="A2775" t="s">
        <v>173</v>
      </c>
      <c r="B2775">
        <v>2014</v>
      </c>
      <c r="C2775" s="8">
        <v>1456.4825355656999</v>
      </c>
      <c r="D2775" s="8">
        <v>775220.93087292498</v>
      </c>
    </row>
    <row r="2776" spans="1:4" x14ac:dyDescent="0.25">
      <c r="A2776" t="s">
        <v>40</v>
      </c>
      <c r="B2776">
        <v>2014</v>
      </c>
      <c r="C2776" s="8">
        <v>560.12508446321101</v>
      </c>
      <c r="D2776" s="8">
        <v>142164.39315942099</v>
      </c>
    </row>
    <row r="2777" spans="1:4" x14ac:dyDescent="0.25">
      <c r="A2777" t="s">
        <v>84</v>
      </c>
      <c r="B2777">
        <v>2014</v>
      </c>
      <c r="C2777" s="8">
        <v>219312.52758704501</v>
      </c>
      <c r="D2777" s="8">
        <v>76429876.679298401</v>
      </c>
    </row>
    <row r="2778" spans="1:4" x14ac:dyDescent="0.25">
      <c r="A2778" t="s">
        <v>85</v>
      </c>
      <c r="B2778">
        <v>2014</v>
      </c>
      <c r="C2778" s="8">
        <v>0.29503028970811601</v>
      </c>
      <c r="D2778" s="8">
        <v>179.92806541876999</v>
      </c>
    </row>
    <row r="2779" spans="1:4" x14ac:dyDescent="0.25">
      <c r="A2779" t="s">
        <v>86</v>
      </c>
      <c r="B2779">
        <v>2014</v>
      </c>
      <c r="C2779" s="8">
        <v>158.50600779400801</v>
      </c>
      <c r="D2779" s="8">
        <v>64510.512685068301</v>
      </c>
    </row>
    <row r="2780" spans="1:4" x14ac:dyDescent="0.25">
      <c r="A2780" t="s">
        <v>175</v>
      </c>
      <c r="B2780">
        <v>2014</v>
      </c>
      <c r="C2780" s="8">
        <v>634.30891377282705</v>
      </c>
      <c r="D2780" s="8">
        <v>233215.91523020499</v>
      </c>
    </row>
    <row r="2781" spans="1:4" x14ac:dyDescent="0.25">
      <c r="A2781" t="s">
        <v>87</v>
      </c>
      <c r="B2781">
        <v>2014</v>
      </c>
      <c r="C2781" s="8">
        <v>21468.966447975101</v>
      </c>
      <c r="D2781" s="8">
        <v>9131796.94838758</v>
      </c>
    </row>
    <row r="2782" spans="1:4" x14ac:dyDescent="0.25">
      <c r="A2782" t="s">
        <v>41</v>
      </c>
      <c r="B2782">
        <v>2014</v>
      </c>
      <c r="C2782" s="8">
        <v>647407.557282113</v>
      </c>
      <c r="D2782" s="8">
        <v>376290347.96719801</v>
      </c>
    </row>
    <row r="2783" spans="1:4" x14ac:dyDescent="0.25">
      <c r="A2783" t="s">
        <v>176</v>
      </c>
      <c r="B2783">
        <v>2014</v>
      </c>
      <c r="C2783" s="8">
        <v>1159.79613673889</v>
      </c>
      <c r="D2783" s="8">
        <v>527776.14687686099</v>
      </c>
    </row>
    <row r="2784" spans="1:4" x14ac:dyDescent="0.25">
      <c r="A2784" t="s">
        <v>177</v>
      </c>
      <c r="B2784">
        <v>2014</v>
      </c>
      <c r="C2784" s="8">
        <v>14.739924506368199</v>
      </c>
      <c r="D2784" s="8">
        <v>3931.6056791665001</v>
      </c>
    </row>
    <row r="2785" spans="1:4" x14ac:dyDescent="0.25">
      <c r="A2785" t="s">
        <v>178</v>
      </c>
      <c r="B2785">
        <v>2014</v>
      </c>
      <c r="C2785" s="8">
        <v>2125.18588705923</v>
      </c>
      <c r="D2785" s="8">
        <v>919087.47516098397</v>
      </c>
    </row>
    <row r="2786" spans="1:4" x14ac:dyDescent="0.25">
      <c r="A2786" t="s">
        <v>42</v>
      </c>
      <c r="B2786">
        <v>2014</v>
      </c>
      <c r="C2786" s="8">
        <v>98331.670363972706</v>
      </c>
      <c r="D2786" s="8">
        <v>49191124.583699599</v>
      </c>
    </row>
    <row r="2787" spans="1:4" x14ac:dyDescent="0.25">
      <c r="A2787" t="s">
        <v>43</v>
      </c>
      <c r="B2787">
        <v>2014</v>
      </c>
      <c r="C2787" s="8">
        <v>75817.629639030201</v>
      </c>
      <c r="D2787" s="8">
        <v>41167595.739199601</v>
      </c>
    </row>
    <row r="2788" spans="1:4" x14ac:dyDescent="0.25">
      <c r="A2788" t="s">
        <v>180</v>
      </c>
      <c r="B2788">
        <v>2014</v>
      </c>
      <c r="C2788" s="8">
        <v>884.13278669156898</v>
      </c>
      <c r="D2788" s="8">
        <v>386424.00736545603</v>
      </c>
    </row>
    <row r="2789" spans="1:4" x14ac:dyDescent="0.25">
      <c r="A2789" t="s">
        <v>44</v>
      </c>
      <c r="B2789">
        <v>2014</v>
      </c>
      <c r="C2789" s="8">
        <v>39228.465801928898</v>
      </c>
      <c r="D2789" s="8">
        <v>10033439.362548601</v>
      </c>
    </row>
    <row r="2790" spans="1:4" x14ac:dyDescent="0.25">
      <c r="A2790" t="s">
        <v>45</v>
      </c>
      <c r="B2790">
        <v>2014</v>
      </c>
      <c r="C2790" s="8">
        <v>1210.5180771134501</v>
      </c>
      <c r="D2790" s="8">
        <v>639973.40295951196</v>
      </c>
    </row>
    <row r="2791" spans="1:4" x14ac:dyDescent="0.25">
      <c r="A2791" t="s">
        <v>46</v>
      </c>
      <c r="B2791">
        <v>2014</v>
      </c>
      <c r="C2791" s="8">
        <v>79702.733620025698</v>
      </c>
      <c r="D2791" s="8">
        <v>49782227.691089898</v>
      </c>
    </row>
    <row r="2792" spans="1:4" x14ac:dyDescent="0.25">
      <c r="A2792" t="s">
        <v>213</v>
      </c>
      <c r="B2792">
        <v>2014</v>
      </c>
      <c r="C2792" s="8">
        <v>0</v>
      </c>
      <c r="D2792" s="8">
        <v>3.2098464091202201</v>
      </c>
    </row>
    <row r="2793" spans="1:4" x14ac:dyDescent="0.25">
      <c r="A2793" t="s">
        <v>181</v>
      </c>
      <c r="B2793">
        <v>2014</v>
      </c>
      <c r="C2793" s="8">
        <v>40.9207775865668</v>
      </c>
      <c r="D2793" s="8">
        <v>17109.4317556961</v>
      </c>
    </row>
    <row r="2794" spans="1:4" x14ac:dyDescent="0.25">
      <c r="A2794" t="s">
        <v>47</v>
      </c>
      <c r="B2794">
        <v>2014</v>
      </c>
      <c r="C2794" s="8">
        <v>14102.616070289499</v>
      </c>
      <c r="D2794" s="8">
        <v>7777995.0204741396</v>
      </c>
    </row>
    <row r="2795" spans="1:4" x14ac:dyDescent="0.25">
      <c r="A2795" t="s">
        <v>48</v>
      </c>
      <c r="B2795">
        <v>2014</v>
      </c>
      <c r="C2795" s="8">
        <v>205719.75872737501</v>
      </c>
      <c r="D2795" s="8">
        <v>129590419.770456</v>
      </c>
    </row>
    <row r="2796" spans="1:4" x14ac:dyDescent="0.25">
      <c r="A2796" t="s">
        <v>49</v>
      </c>
      <c r="B2796">
        <v>2014</v>
      </c>
      <c r="C2796" s="8">
        <v>104046.84060893601</v>
      </c>
      <c r="D2796" s="8">
        <v>62202877.918756999</v>
      </c>
    </row>
    <row r="2797" spans="1:4" x14ac:dyDescent="0.25">
      <c r="A2797" t="s">
        <v>88</v>
      </c>
      <c r="B2797">
        <v>2014</v>
      </c>
      <c r="C2797" s="8">
        <v>94.460905564277397</v>
      </c>
      <c r="D2797" s="8">
        <v>66708.760980111503</v>
      </c>
    </row>
    <row r="2798" spans="1:4" x14ac:dyDescent="0.25">
      <c r="A2798" t="s">
        <v>50</v>
      </c>
      <c r="B2798">
        <v>2014</v>
      </c>
      <c r="C2798" s="8">
        <v>105870.86561779</v>
      </c>
      <c r="D2798" s="8">
        <v>79755813.185253605</v>
      </c>
    </row>
    <row r="2799" spans="1:4" x14ac:dyDescent="0.25">
      <c r="A2799" t="s">
        <v>182</v>
      </c>
      <c r="B2799">
        <v>2014</v>
      </c>
      <c r="C2799" s="8">
        <v>56555.324987165703</v>
      </c>
      <c r="D2799" s="8">
        <v>21717694.699655902</v>
      </c>
    </row>
    <row r="2800" spans="1:4" x14ac:dyDescent="0.25">
      <c r="A2800" t="s">
        <v>89</v>
      </c>
      <c r="B2800">
        <v>2014</v>
      </c>
      <c r="C2800" s="8">
        <v>887.36799643818404</v>
      </c>
      <c r="D2800" s="8">
        <v>394169.008482392</v>
      </c>
    </row>
    <row r="2801" spans="1:4" x14ac:dyDescent="0.25">
      <c r="A2801" t="s">
        <v>183</v>
      </c>
      <c r="B2801">
        <v>2014</v>
      </c>
      <c r="C2801" s="8">
        <v>11137.554018671501</v>
      </c>
      <c r="D2801" s="8">
        <v>4126556.4458615398</v>
      </c>
    </row>
    <row r="2802" spans="1:4" x14ac:dyDescent="0.25">
      <c r="A2802" t="s">
        <v>184</v>
      </c>
      <c r="B2802">
        <v>2014</v>
      </c>
      <c r="C2802" s="8">
        <v>62723.823800311598</v>
      </c>
      <c r="D2802" s="8">
        <v>21996418.8194119</v>
      </c>
    </row>
    <row r="2803" spans="1:4" x14ac:dyDescent="0.25">
      <c r="A2803" t="s">
        <v>51</v>
      </c>
      <c r="B2803">
        <v>2014</v>
      </c>
      <c r="C2803" s="8">
        <v>347750.862088177</v>
      </c>
      <c r="D2803" s="8">
        <v>81174709.054766893</v>
      </c>
    </row>
    <row r="2804" spans="1:4" x14ac:dyDescent="0.25">
      <c r="A2804" t="s">
        <v>185</v>
      </c>
      <c r="B2804">
        <v>2014</v>
      </c>
      <c r="C2804" s="8">
        <v>1.4421864088454801</v>
      </c>
      <c r="D2804" s="8">
        <v>245.40997290391201</v>
      </c>
    </row>
    <row r="2805" spans="1:4" x14ac:dyDescent="0.25">
      <c r="A2805" t="s">
        <v>186</v>
      </c>
      <c r="B2805">
        <v>2014</v>
      </c>
      <c r="C2805" s="8">
        <v>725.73701897012904</v>
      </c>
      <c r="D2805" s="8">
        <v>294423.90899255697</v>
      </c>
    </row>
    <row r="2806" spans="1:4" x14ac:dyDescent="0.25">
      <c r="A2806" t="s">
        <v>52</v>
      </c>
      <c r="B2806">
        <v>2014</v>
      </c>
      <c r="C2806" s="8">
        <v>19561.0196711403</v>
      </c>
      <c r="D2806" s="8">
        <v>9308358.2605537698</v>
      </c>
    </row>
    <row r="2807" spans="1:4" x14ac:dyDescent="0.25">
      <c r="A2807" t="s">
        <v>53</v>
      </c>
      <c r="B2807">
        <v>2014</v>
      </c>
      <c r="C2807" s="8">
        <v>4606195.00952347</v>
      </c>
      <c r="D2807" s="8">
        <v>663123456.73907399</v>
      </c>
    </row>
    <row r="2808" spans="1:4" x14ac:dyDescent="0.25">
      <c r="A2808" t="s">
        <v>90</v>
      </c>
      <c r="B2808">
        <v>2014</v>
      </c>
      <c r="C2808" s="8">
        <v>3460.4202256917101</v>
      </c>
      <c r="D2808" s="8">
        <v>2118307.7914112899</v>
      </c>
    </row>
    <row r="2809" spans="1:4" x14ac:dyDescent="0.25">
      <c r="A2809" t="s">
        <v>187</v>
      </c>
      <c r="B2809">
        <v>2014</v>
      </c>
      <c r="C2809" s="8">
        <v>16.3853368473182</v>
      </c>
      <c r="D2809" s="8">
        <v>4138.29188851034</v>
      </c>
    </row>
    <row r="2810" spans="1:4" x14ac:dyDescent="0.25">
      <c r="A2810" t="s">
        <v>106</v>
      </c>
      <c r="B2810">
        <v>2014</v>
      </c>
      <c r="C2810" s="8">
        <v>980.80363528518296</v>
      </c>
      <c r="D2810" s="8">
        <v>271577.56389940099</v>
      </c>
    </row>
    <row r="2811" spans="1:4" x14ac:dyDescent="0.25">
      <c r="A2811" t="s">
        <v>107</v>
      </c>
      <c r="B2811">
        <v>2014</v>
      </c>
      <c r="C2811" s="8">
        <v>196.50494000371299</v>
      </c>
      <c r="D2811" s="8">
        <v>80337.252940246894</v>
      </c>
    </row>
    <row r="2812" spans="1:4" x14ac:dyDescent="0.25">
      <c r="A2812" t="s">
        <v>54</v>
      </c>
      <c r="B2812">
        <v>2014</v>
      </c>
      <c r="C2812" s="8">
        <v>16951.084477578999</v>
      </c>
      <c r="D2812" s="8">
        <v>12800922.0801642</v>
      </c>
    </row>
    <row r="2813" spans="1:4" x14ac:dyDescent="0.25">
      <c r="A2813" t="s">
        <v>91</v>
      </c>
      <c r="B2813">
        <v>2014</v>
      </c>
      <c r="C2813" s="8">
        <v>164448.75027528501</v>
      </c>
      <c r="D2813" s="8">
        <v>72445633.613238305</v>
      </c>
    </row>
    <row r="2814" spans="1:4" x14ac:dyDescent="0.25">
      <c r="A2814" t="s">
        <v>92</v>
      </c>
      <c r="B2814">
        <v>2014</v>
      </c>
      <c r="C2814" s="8">
        <v>2375.15167728912</v>
      </c>
      <c r="D2814" s="8">
        <v>945547.58797373704</v>
      </c>
    </row>
    <row r="2815" spans="1:4" x14ac:dyDescent="0.25">
      <c r="A2815" t="s">
        <v>209</v>
      </c>
      <c r="B2815">
        <v>2014</v>
      </c>
      <c r="C2815" s="8">
        <v>0.16733727529296799</v>
      </c>
      <c r="D2815" s="8">
        <v>50.585292822481499</v>
      </c>
    </row>
    <row r="2816" spans="1:4" x14ac:dyDescent="0.25">
      <c r="A2816" t="s">
        <v>188</v>
      </c>
      <c r="B2816">
        <v>2014</v>
      </c>
      <c r="C2816" s="8">
        <v>187.348161306338</v>
      </c>
      <c r="D2816" s="8">
        <v>34885.599808875202</v>
      </c>
    </row>
    <row r="2817" spans="1:4" x14ac:dyDescent="0.25">
      <c r="A2817" t="s">
        <v>210</v>
      </c>
      <c r="B2817">
        <v>2014</v>
      </c>
      <c r="C2817" s="8">
        <v>0.58263452721571096</v>
      </c>
      <c r="D2817" s="8">
        <v>0</v>
      </c>
    </row>
    <row r="2818" spans="1:4" x14ac:dyDescent="0.25">
      <c r="A2818" t="s">
        <v>189</v>
      </c>
      <c r="B2818">
        <v>2014</v>
      </c>
      <c r="C2818" s="8">
        <v>4415.2760899070099</v>
      </c>
      <c r="D2818" s="8">
        <v>2177997.9755151798</v>
      </c>
    </row>
    <row r="2819" spans="1:4" x14ac:dyDescent="0.25">
      <c r="A2819" t="s">
        <v>93</v>
      </c>
      <c r="B2819">
        <v>2014</v>
      </c>
      <c r="C2819" s="8">
        <v>8068.1140540823899</v>
      </c>
      <c r="D2819" s="8">
        <v>2635576.6696507302</v>
      </c>
    </row>
    <row r="2820" spans="1:4" x14ac:dyDescent="0.25">
      <c r="A2820" t="s">
        <v>55</v>
      </c>
      <c r="B2820">
        <v>2014</v>
      </c>
      <c r="C2820" s="8">
        <v>14759.613510727</v>
      </c>
      <c r="D2820" s="8">
        <v>10985980.305203499</v>
      </c>
    </row>
    <row r="2821" spans="1:4" x14ac:dyDescent="0.25">
      <c r="A2821" t="s">
        <v>191</v>
      </c>
      <c r="B2821">
        <v>2014</v>
      </c>
      <c r="C2821" s="8">
        <v>17391.2104853645</v>
      </c>
      <c r="D2821" s="8">
        <v>8628084.9712773394</v>
      </c>
    </row>
    <row r="2822" spans="1:4" x14ac:dyDescent="0.25">
      <c r="A2822" t="s">
        <v>192</v>
      </c>
      <c r="B2822">
        <v>2014</v>
      </c>
      <c r="C2822" s="8">
        <v>5395.8780371698303</v>
      </c>
      <c r="D2822" s="8">
        <v>3041265.1068577101</v>
      </c>
    </row>
    <row r="2823" spans="1:4" x14ac:dyDescent="0.25">
      <c r="A2823" t="s">
        <v>56</v>
      </c>
      <c r="B2823">
        <v>2014</v>
      </c>
      <c r="C2823" s="8">
        <v>242930.18754998699</v>
      </c>
      <c r="D2823" s="8">
        <v>60872023.911608703</v>
      </c>
    </row>
    <row r="2824" spans="1:4" x14ac:dyDescent="0.25">
      <c r="A2824" t="s">
        <v>193</v>
      </c>
      <c r="B2824">
        <v>2014</v>
      </c>
      <c r="C2824" s="8">
        <v>5410.49650090659</v>
      </c>
      <c r="D2824" s="8">
        <v>2542405.3753596498</v>
      </c>
    </row>
    <row r="2825" spans="1:4" x14ac:dyDescent="0.25">
      <c r="A2825" t="s">
        <v>94</v>
      </c>
      <c r="B2825">
        <v>2014</v>
      </c>
      <c r="C2825" s="8">
        <v>0.21972204252278599</v>
      </c>
      <c r="D2825" s="8">
        <v>92.185919452905196</v>
      </c>
    </row>
    <row r="2826" spans="1:4" x14ac:dyDescent="0.25">
      <c r="A2826" t="s">
        <v>194</v>
      </c>
      <c r="B2826">
        <v>2014</v>
      </c>
      <c r="C2826" s="8">
        <v>2.2016683900661902</v>
      </c>
      <c r="D2826" s="8">
        <v>1137.5032200258399</v>
      </c>
    </row>
    <row r="2827" spans="1:4" x14ac:dyDescent="0.25">
      <c r="A2827" t="s">
        <v>195</v>
      </c>
      <c r="B2827">
        <v>2014</v>
      </c>
      <c r="C2827" s="8">
        <v>1008.7932333216301</v>
      </c>
      <c r="D2827" s="8">
        <v>242868.72977734599</v>
      </c>
    </row>
    <row r="2828" spans="1:4" x14ac:dyDescent="0.25">
      <c r="A2828" t="s">
        <v>95</v>
      </c>
      <c r="B2828">
        <v>2014</v>
      </c>
      <c r="C2828" s="8">
        <v>31.551975205818099</v>
      </c>
      <c r="D2828" s="8">
        <v>8419.1920300431193</v>
      </c>
    </row>
    <row r="2829" spans="1:4" x14ac:dyDescent="0.25">
      <c r="A2829" t="s">
        <v>196</v>
      </c>
      <c r="B2829">
        <v>2014</v>
      </c>
      <c r="C2829" s="8">
        <v>9482.4930826777309</v>
      </c>
      <c r="D2829" s="8">
        <v>2361246.5497575002</v>
      </c>
    </row>
    <row r="2830" spans="1:4" x14ac:dyDescent="0.25">
      <c r="A2830" t="s">
        <v>96</v>
      </c>
      <c r="B2830">
        <v>2014</v>
      </c>
      <c r="C2830" s="8">
        <v>4121.69382951036</v>
      </c>
      <c r="D2830" s="8">
        <v>1682521.6973015501</v>
      </c>
    </row>
    <row r="2831" spans="1:4" x14ac:dyDescent="0.25">
      <c r="A2831" t="s">
        <v>57</v>
      </c>
      <c r="B2831">
        <v>2014</v>
      </c>
      <c r="C2831" s="8">
        <v>141516.15800572999</v>
      </c>
      <c r="D2831" s="8">
        <v>79785043.762354895</v>
      </c>
    </row>
    <row r="2832" spans="1:4" x14ac:dyDescent="0.25">
      <c r="A2832" t="s">
        <v>197</v>
      </c>
      <c r="B2832">
        <v>2014</v>
      </c>
      <c r="C2832" s="8">
        <v>0.78304298862847199</v>
      </c>
      <c r="D2832" s="8">
        <v>287.00017268924199</v>
      </c>
    </row>
    <row r="2833" spans="1:4" x14ac:dyDescent="0.25">
      <c r="A2833" t="s">
        <v>198</v>
      </c>
      <c r="B2833">
        <v>2014</v>
      </c>
      <c r="C2833" s="8">
        <v>1.6411843078580699</v>
      </c>
      <c r="D2833" s="8">
        <v>341.45342934656497</v>
      </c>
    </row>
    <row r="2834" spans="1:4" x14ac:dyDescent="0.25">
      <c r="A2834" t="s">
        <v>199</v>
      </c>
      <c r="B2834">
        <v>2014</v>
      </c>
      <c r="C2834" s="8">
        <v>1962.68841289187</v>
      </c>
      <c r="D2834" s="8">
        <v>961865.565043587</v>
      </c>
    </row>
    <row r="2835" spans="1:4" x14ac:dyDescent="0.25">
      <c r="A2835" t="s">
        <v>97</v>
      </c>
      <c r="B2835">
        <v>2014</v>
      </c>
      <c r="C2835" s="8">
        <v>1575.8890108365799</v>
      </c>
      <c r="D2835" s="8">
        <v>833456.57523614296</v>
      </c>
    </row>
    <row r="2836" spans="1:4" x14ac:dyDescent="0.25">
      <c r="A2836" t="s">
        <v>200</v>
      </c>
      <c r="B2836">
        <v>2014</v>
      </c>
      <c r="C2836" s="8">
        <v>2463.5491354648502</v>
      </c>
      <c r="D2836" s="8">
        <v>735976.33809578698</v>
      </c>
    </row>
    <row r="2837" spans="1:4" x14ac:dyDescent="0.25">
      <c r="A2837" t="s">
        <v>201</v>
      </c>
      <c r="B2837">
        <v>2014</v>
      </c>
      <c r="C2837" s="8">
        <v>23640.787708959801</v>
      </c>
      <c r="D2837" s="8">
        <v>6958356.6214847397</v>
      </c>
    </row>
    <row r="2838" spans="1:4" x14ac:dyDescent="0.25">
      <c r="A2838" t="s">
        <v>98</v>
      </c>
      <c r="B2838">
        <v>2014</v>
      </c>
      <c r="C2838" s="8">
        <v>1069.7424454058</v>
      </c>
      <c r="D2838" s="8">
        <v>506153.053174645</v>
      </c>
    </row>
    <row r="2839" spans="1:4" x14ac:dyDescent="0.25">
      <c r="A2839" t="s">
        <v>58</v>
      </c>
      <c r="B2839">
        <v>2014</v>
      </c>
      <c r="C2839" s="8">
        <v>229924.59380657299</v>
      </c>
      <c r="D2839" s="8">
        <v>75193380.204992294</v>
      </c>
    </row>
    <row r="2840" spans="1:4" x14ac:dyDescent="0.25">
      <c r="A2840" t="s">
        <v>59</v>
      </c>
      <c r="B2840">
        <v>2014</v>
      </c>
      <c r="C2840" s="8">
        <v>59572.772531998002</v>
      </c>
      <c r="D2840" s="8">
        <v>24524830.028068699</v>
      </c>
    </row>
    <row r="2841" spans="1:4" x14ac:dyDescent="0.25">
      <c r="A2841" t="s">
        <v>202</v>
      </c>
      <c r="B2841">
        <v>2014</v>
      </c>
      <c r="C2841" s="8">
        <v>47425.884247925103</v>
      </c>
      <c r="D2841" s="8">
        <v>19198330.0136902</v>
      </c>
    </row>
    <row r="2842" spans="1:4" x14ac:dyDescent="0.25">
      <c r="A2842" t="s">
        <v>203</v>
      </c>
      <c r="B2842">
        <v>2014</v>
      </c>
      <c r="C2842" s="8">
        <v>25903.719321534099</v>
      </c>
      <c r="D2842" s="8">
        <v>29492248.820572801</v>
      </c>
    </row>
    <row r="2843" spans="1:4" x14ac:dyDescent="0.25">
      <c r="A2843" t="s">
        <v>60</v>
      </c>
      <c r="B2843">
        <v>2014</v>
      </c>
      <c r="C2843" s="8">
        <v>1759671.7135418099</v>
      </c>
      <c r="D2843" s="8">
        <v>794904427.09426296</v>
      </c>
    </row>
    <row r="2844" spans="1:4" x14ac:dyDescent="0.25">
      <c r="A2844" t="s">
        <v>204</v>
      </c>
      <c r="B2844">
        <v>2014</v>
      </c>
      <c r="C2844" s="8">
        <v>83.486606087762695</v>
      </c>
      <c r="D2844" s="8">
        <v>18031.0944361109</v>
      </c>
    </row>
    <row r="2845" spans="1:4" x14ac:dyDescent="0.25">
      <c r="A2845" t="s">
        <v>99</v>
      </c>
      <c r="B2845">
        <v>2014</v>
      </c>
      <c r="C2845" s="8">
        <v>10.9433861460709</v>
      </c>
      <c r="D2845" s="8">
        <v>5376.9323972898901</v>
      </c>
    </row>
    <row r="2846" spans="1:4" x14ac:dyDescent="0.25">
      <c r="A2846" t="s">
        <v>61</v>
      </c>
      <c r="B2846">
        <v>2014</v>
      </c>
      <c r="C2846" s="8">
        <v>102620.80393153</v>
      </c>
      <c r="D2846" s="8">
        <v>46115812.904443704</v>
      </c>
    </row>
    <row r="2847" spans="1:4" x14ac:dyDescent="0.25">
      <c r="A2847" t="s">
        <v>100</v>
      </c>
      <c r="B2847">
        <v>2014</v>
      </c>
      <c r="C2847" s="8">
        <v>0.511468725520833</v>
      </c>
      <c r="D2847" s="8">
        <v>167.99660779464199</v>
      </c>
    </row>
    <row r="2848" spans="1:4" x14ac:dyDescent="0.25">
      <c r="A2848" t="s">
        <v>101</v>
      </c>
      <c r="B2848">
        <v>2014</v>
      </c>
      <c r="C2848" s="8">
        <v>21.5450930379568</v>
      </c>
      <c r="D2848" s="8">
        <v>8550.0471821333504</v>
      </c>
    </row>
    <row r="2849" spans="1:4" x14ac:dyDescent="0.25">
      <c r="A2849" t="s">
        <v>62</v>
      </c>
      <c r="B2849">
        <v>2014</v>
      </c>
      <c r="C2849" s="8">
        <v>223317.105422728</v>
      </c>
      <c r="D2849" s="8">
        <v>147096473.09903699</v>
      </c>
    </row>
    <row r="2850" spans="1:4" x14ac:dyDescent="0.25">
      <c r="A2850" t="s">
        <v>63</v>
      </c>
      <c r="B2850">
        <v>2014</v>
      </c>
      <c r="C2850" s="8">
        <v>636.72422350572504</v>
      </c>
      <c r="D2850" s="8">
        <v>341735.80618505302</v>
      </c>
    </row>
    <row r="2851" spans="1:4" x14ac:dyDescent="0.25">
      <c r="A2851" t="s">
        <v>205</v>
      </c>
      <c r="B2851">
        <v>2014</v>
      </c>
      <c r="C2851" s="8">
        <v>1.3349922480447001</v>
      </c>
      <c r="D2851" s="8">
        <v>461.08151481340298</v>
      </c>
    </row>
    <row r="2852" spans="1:4" x14ac:dyDescent="0.25">
      <c r="A2852" t="s">
        <v>206</v>
      </c>
      <c r="B2852">
        <v>2014</v>
      </c>
      <c r="C2852" s="8">
        <v>3.0507622300412298</v>
      </c>
      <c r="D2852" s="8">
        <v>192.709462899155</v>
      </c>
    </row>
    <row r="2853" spans="1:4" x14ac:dyDescent="0.25">
      <c r="A2853" t="s">
        <v>207</v>
      </c>
      <c r="B2853">
        <v>2014</v>
      </c>
      <c r="C2853" s="8">
        <v>766.498595204205</v>
      </c>
      <c r="D2853" s="8">
        <v>399984.26199486502</v>
      </c>
    </row>
    <row r="2854" spans="1:4" x14ac:dyDescent="0.25">
      <c r="A2854" t="s">
        <v>208</v>
      </c>
      <c r="B2854">
        <v>2014</v>
      </c>
      <c r="C2854" s="8">
        <v>30.880488040308201</v>
      </c>
      <c r="D2854" s="8">
        <v>8695.5235022199504</v>
      </c>
    </row>
    <row r="2855" spans="1:4" x14ac:dyDescent="0.25">
      <c r="A2855" t="s">
        <v>102</v>
      </c>
      <c r="B2855">
        <v>2014</v>
      </c>
      <c r="C2855" s="8">
        <v>77125.579148369798</v>
      </c>
      <c r="D2855" s="8">
        <v>49714473.350759402</v>
      </c>
    </row>
    <row r="2856" spans="1:4" x14ac:dyDescent="0.25">
      <c r="A2856" t="s">
        <v>103</v>
      </c>
      <c r="B2856">
        <v>2014</v>
      </c>
      <c r="C2856" s="8">
        <v>155158.69650616799</v>
      </c>
      <c r="D2856" s="8">
        <v>50319482.163689204</v>
      </c>
    </row>
    <row r="2857" spans="1:4" x14ac:dyDescent="0.25">
      <c r="A2857" t="s">
        <v>104</v>
      </c>
      <c r="B2857">
        <v>2014</v>
      </c>
      <c r="C2857" s="8">
        <v>11899.8054123602</v>
      </c>
      <c r="D2857" s="8">
        <v>4945488.7179263802</v>
      </c>
    </row>
    <row r="2858" spans="1:4" x14ac:dyDescent="0.25">
      <c r="A2858" t="s">
        <v>1</v>
      </c>
      <c r="B2858">
        <v>2015</v>
      </c>
      <c r="C2858" s="8">
        <v>181422.95432516001</v>
      </c>
      <c r="D2858" s="8">
        <v>60715951.885946997</v>
      </c>
    </row>
    <row r="2859" spans="1:4" x14ac:dyDescent="0.25">
      <c r="A2859" t="s">
        <v>114</v>
      </c>
      <c r="B2859">
        <v>2015</v>
      </c>
      <c r="C2859" s="8">
        <v>567.580139511938</v>
      </c>
      <c r="D2859" s="8">
        <v>177711.87749956499</v>
      </c>
    </row>
    <row r="2860" spans="1:4" x14ac:dyDescent="0.25">
      <c r="A2860" t="s">
        <v>115</v>
      </c>
      <c r="B2860">
        <v>2015</v>
      </c>
      <c r="C2860" s="8">
        <v>308.53781789221102</v>
      </c>
      <c r="D2860" s="8">
        <v>121467.411941813</v>
      </c>
    </row>
    <row r="2861" spans="1:4" x14ac:dyDescent="0.25">
      <c r="A2861" t="s">
        <v>116</v>
      </c>
      <c r="B2861">
        <v>2015</v>
      </c>
      <c r="C2861" s="8">
        <v>2.1677833333246501</v>
      </c>
      <c r="D2861" s="8">
        <v>1242.9877546330199</v>
      </c>
    </row>
    <row r="2862" spans="1:4" x14ac:dyDescent="0.25">
      <c r="A2862" t="s">
        <v>2</v>
      </c>
      <c r="B2862">
        <v>2015</v>
      </c>
      <c r="C2862" s="8">
        <v>181976.72559332199</v>
      </c>
      <c r="D2862" s="8">
        <v>51357633.372100897</v>
      </c>
    </row>
    <row r="2863" spans="1:4" x14ac:dyDescent="0.25">
      <c r="A2863" t="s">
        <v>117</v>
      </c>
      <c r="B2863">
        <v>2015</v>
      </c>
      <c r="C2863" s="8">
        <v>1.99011539360894</v>
      </c>
      <c r="D2863" s="8">
        <v>804.91832499720795</v>
      </c>
    </row>
    <row r="2864" spans="1:4" x14ac:dyDescent="0.25">
      <c r="A2864" t="s">
        <v>110</v>
      </c>
      <c r="B2864">
        <v>2015</v>
      </c>
      <c r="C2864" s="8">
        <v>8.9810907227007295</v>
      </c>
      <c r="D2864" s="8">
        <v>2815.0877984252102</v>
      </c>
    </row>
    <row r="2865" spans="1:4" x14ac:dyDescent="0.25">
      <c r="A2865" t="s">
        <v>3</v>
      </c>
      <c r="B2865">
        <v>2015</v>
      </c>
      <c r="C2865" s="8">
        <v>283622.94180372899</v>
      </c>
      <c r="D2865" s="8">
        <v>71977310.346893698</v>
      </c>
    </row>
    <row r="2866" spans="1:4" x14ac:dyDescent="0.25">
      <c r="A2866" t="s">
        <v>118</v>
      </c>
      <c r="B2866">
        <v>2015</v>
      </c>
      <c r="C2866" s="8">
        <v>7948.4007938088798</v>
      </c>
      <c r="D2866" s="8">
        <v>4192509.29747529</v>
      </c>
    </row>
    <row r="2867" spans="1:4" x14ac:dyDescent="0.25">
      <c r="A2867" t="s">
        <v>119</v>
      </c>
      <c r="B2867">
        <v>2015</v>
      </c>
      <c r="C2867" s="8">
        <v>27.271719990985201</v>
      </c>
      <c r="D2867" s="8">
        <v>7726.7361546397096</v>
      </c>
    </row>
    <row r="2868" spans="1:4" x14ac:dyDescent="0.25">
      <c r="A2868" t="s">
        <v>65</v>
      </c>
      <c r="B2868">
        <v>2015</v>
      </c>
      <c r="C2868" s="8">
        <v>1831.74458361448</v>
      </c>
      <c r="D2868" s="8">
        <v>794153.20267810405</v>
      </c>
    </row>
    <row r="2869" spans="1:4" x14ac:dyDescent="0.25">
      <c r="A2869" t="s">
        <v>120</v>
      </c>
      <c r="B2869">
        <v>2015</v>
      </c>
      <c r="C2869" s="8">
        <v>3430.0481537433998</v>
      </c>
      <c r="D2869" s="8">
        <v>1899966.1727014701</v>
      </c>
    </row>
    <row r="2870" spans="1:4" x14ac:dyDescent="0.25">
      <c r="A2870" t="s">
        <v>105</v>
      </c>
      <c r="B2870">
        <v>2015</v>
      </c>
      <c r="C2870" s="8">
        <v>2070.4360627015899</v>
      </c>
      <c r="D2870" s="8">
        <v>782414.63507276005</v>
      </c>
    </row>
    <row r="2871" spans="1:4" x14ac:dyDescent="0.25">
      <c r="A2871" t="s">
        <v>121</v>
      </c>
      <c r="B2871">
        <v>2015</v>
      </c>
      <c r="C2871" s="8">
        <v>6.6699200332139696</v>
      </c>
      <c r="D2871" s="8">
        <v>4692.0735193618702</v>
      </c>
    </row>
    <row r="2872" spans="1:4" x14ac:dyDescent="0.25">
      <c r="A2872" t="s">
        <v>67</v>
      </c>
      <c r="B2872">
        <v>2015</v>
      </c>
      <c r="C2872" s="8">
        <v>13387.4207948803</v>
      </c>
      <c r="D2872" s="8">
        <v>7078027.7099222103</v>
      </c>
    </row>
    <row r="2873" spans="1:4" x14ac:dyDescent="0.25">
      <c r="A2873" t="s">
        <v>122</v>
      </c>
      <c r="B2873">
        <v>2015</v>
      </c>
      <c r="C2873" s="8">
        <v>7330.92799974026</v>
      </c>
      <c r="D2873" s="8">
        <v>3339795.1514967801</v>
      </c>
    </row>
    <row r="2874" spans="1:4" x14ac:dyDescent="0.25">
      <c r="A2874" t="s">
        <v>68</v>
      </c>
      <c r="B2874">
        <v>2015</v>
      </c>
      <c r="C2874" s="8">
        <v>1110.4077233210601</v>
      </c>
      <c r="D2874" s="8">
        <v>359229.95027212001</v>
      </c>
    </row>
    <row r="2875" spans="1:4" x14ac:dyDescent="0.25">
      <c r="A2875" t="s">
        <v>123</v>
      </c>
      <c r="B2875">
        <v>2015</v>
      </c>
      <c r="C2875" s="8">
        <v>595.83500129840695</v>
      </c>
      <c r="D2875" s="8">
        <v>298155.14620439301</v>
      </c>
    </row>
    <row r="2876" spans="1:4" x14ac:dyDescent="0.25">
      <c r="A2876" t="s">
        <v>212</v>
      </c>
      <c r="B2876">
        <v>2015</v>
      </c>
      <c r="C2876" s="8">
        <v>7.3304186101345398E-2</v>
      </c>
      <c r="D2876" s="8">
        <v>22.333433006236401</v>
      </c>
    </row>
    <row r="2877" spans="1:4" x14ac:dyDescent="0.25">
      <c r="A2877" t="s">
        <v>124</v>
      </c>
      <c r="B2877">
        <v>2015</v>
      </c>
      <c r="C2877" s="8">
        <v>34032.297659976597</v>
      </c>
      <c r="D2877" s="8">
        <v>12241499.5387992</v>
      </c>
    </row>
    <row r="2878" spans="1:4" x14ac:dyDescent="0.25">
      <c r="A2878" t="s">
        <v>4</v>
      </c>
      <c r="B2878">
        <v>2015</v>
      </c>
      <c r="C2878" s="8">
        <v>12290.174797579701</v>
      </c>
      <c r="D2878" s="8">
        <v>5696177.0522126602</v>
      </c>
    </row>
    <row r="2879" spans="1:4" x14ac:dyDescent="0.25">
      <c r="A2879" t="s">
        <v>5</v>
      </c>
      <c r="B2879">
        <v>2015</v>
      </c>
      <c r="C2879" s="8">
        <v>166778.433366382</v>
      </c>
      <c r="D2879" s="8">
        <v>73094388.7100088</v>
      </c>
    </row>
    <row r="2880" spans="1:4" x14ac:dyDescent="0.25">
      <c r="A2880" t="s">
        <v>6</v>
      </c>
      <c r="B2880">
        <v>2015</v>
      </c>
      <c r="C2880" s="8">
        <v>2261281.6213858798</v>
      </c>
      <c r="D2880" s="8">
        <v>1330443523.78106</v>
      </c>
    </row>
    <row r="2881" spans="1:4" x14ac:dyDescent="0.25">
      <c r="A2881" t="s">
        <v>126</v>
      </c>
      <c r="B2881">
        <v>2015</v>
      </c>
      <c r="C2881" s="8">
        <v>1.9487004245713899</v>
      </c>
      <c r="D2881" s="8">
        <v>900.68976422436003</v>
      </c>
    </row>
    <row r="2882" spans="1:4" x14ac:dyDescent="0.25">
      <c r="A2882" t="s">
        <v>7</v>
      </c>
      <c r="B2882">
        <v>2015</v>
      </c>
      <c r="C2882" s="8">
        <v>1777.9070364415099</v>
      </c>
      <c r="D2882" s="8">
        <v>1095250.6142182599</v>
      </c>
    </row>
    <row r="2883" spans="1:4" x14ac:dyDescent="0.25">
      <c r="A2883" t="s">
        <v>8</v>
      </c>
      <c r="B2883">
        <v>2015</v>
      </c>
      <c r="C2883" s="8">
        <v>768.33671963331994</v>
      </c>
      <c r="D2883" s="8">
        <v>389795.94070378802</v>
      </c>
    </row>
    <row r="2884" spans="1:4" x14ac:dyDescent="0.25">
      <c r="A2884" t="s">
        <v>127</v>
      </c>
      <c r="B2884">
        <v>2015</v>
      </c>
      <c r="C2884" s="8">
        <v>0.14565005829427</v>
      </c>
      <c r="D2884" s="8">
        <v>81.220593470989797</v>
      </c>
    </row>
    <row r="2885" spans="1:4" x14ac:dyDescent="0.25">
      <c r="A2885" t="s">
        <v>9</v>
      </c>
      <c r="B2885">
        <v>2015</v>
      </c>
      <c r="C2885" s="8">
        <v>30434.901956208301</v>
      </c>
      <c r="D2885" s="8">
        <v>12516584.844567301</v>
      </c>
    </row>
    <row r="2886" spans="1:4" x14ac:dyDescent="0.25">
      <c r="A2886" t="s">
        <v>10</v>
      </c>
      <c r="B2886">
        <v>2015</v>
      </c>
      <c r="C2886" s="8">
        <v>2768853.5299809598</v>
      </c>
      <c r="D2886" s="8">
        <v>1217936333.9621699</v>
      </c>
    </row>
    <row r="2887" spans="1:4" x14ac:dyDescent="0.25">
      <c r="A2887" t="s">
        <v>128</v>
      </c>
      <c r="B2887">
        <v>2015</v>
      </c>
      <c r="C2887" s="8">
        <v>774.31292792015404</v>
      </c>
      <c r="D2887" s="8">
        <v>423756.61121699697</v>
      </c>
    </row>
    <row r="2888" spans="1:4" x14ac:dyDescent="0.25">
      <c r="A2888" t="s">
        <v>11</v>
      </c>
      <c r="B2888">
        <v>2015</v>
      </c>
      <c r="C2888" s="8">
        <v>107016.992517128</v>
      </c>
      <c r="D2888" s="8">
        <v>43242799.583510503</v>
      </c>
    </row>
    <row r="2889" spans="1:4" x14ac:dyDescent="0.25">
      <c r="A2889" t="s">
        <v>12</v>
      </c>
      <c r="B2889">
        <v>2015</v>
      </c>
      <c r="C2889" s="8">
        <v>506286.27873004199</v>
      </c>
      <c r="D2889" s="8">
        <v>230162748.920596</v>
      </c>
    </row>
    <row r="2890" spans="1:4" x14ac:dyDescent="0.25">
      <c r="A2890" t="s">
        <v>13</v>
      </c>
      <c r="B2890">
        <v>2015</v>
      </c>
      <c r="C2890" s="8">
        <v>171865.60992441399</v>
      </c>
      <c r="D2890" s="8">
        <v>85779965.550826207</v>
      </c>
    </row>
    <row r="2891" spans="1:4" x14ac:dyDescent="0.25">
      <c r="A2891" t="s">
        <v>14</v>
      </c>
      <c r="B2891">
        <v>2015</v>
      </c>
      <c r="C2891" s="8">
        <v>80921.739652047094</v>
      </c>
      <c r="D2891" s="8">
        <v>47540111.6440254</v>
      </c>
    </row>
    <row r="2892" spans="1:4" x14ac:dyDescent="0.25">
      <c r="A2892" t="s">
        <v>15</v>
      </c>
      <c r="B2892">
        <v>2015</v>
      </c>
      <c r="C2892" s="8">
        <v>938630.64070360898</v>
      </c>
      <c r="D2892" s="8">
        <v>585435382.47622502</v>
      </c>
    </row>
    <row r="2893" spans="1:4" x14ac:dyDescent="0.25">
      <c r="A2893" t="s">
        <v>16</v>
      </c>
      <c r="B2893">
        <v>2015</v>
      </c>
      <c r="C2893" s="8">
        <v>48978.952734101797</v>
      </c>
      <c r="D2893" s="8">
        <v>27743682.227550499</v>
      </c>
    </row>
    <row r="2894" spans="1:4" x14ac:dyDescent="0.25">
      <c r="A2894" t="s">
        <v>17</v>
      </c>
      <c r="B2894">
        <v>2015</v>
      </c>
      <c r="C2894" s="8">
        <v>141594.48159929499</v>
      </c>
      <c r="D2894" s="8">
        <v>79642365.569361702</v>
      </c>
    </row>
    <row r="2895" spans="1:4" x14ac:dyDescent="0.25">
      <c r="A2895" t="s">
        <v>129</v>
      </c>
      <c r="B2895">
        <v>2015</v>
      </c>
      <c r="C2895" s="8">
        <v>435.71332550264901</v>
      </c>
      <c r="D2895" s="8">
        <v>209785.809053459</v>
      </c>
    </row>
    <row r="2896" spans="1:4" x14ac:dyDescent="0.25">
      <c r="A2896" t="s">
        <v>18</v>
      </c>
      <c r="B2896">
        <v>2015</v>
      </c>
      <c r="C2896" s="8">
        <v>3318.03264298146</v>
      </c>
      <c r="D2896" s="8">
        <v>1835217.07882619</v>
      </c>
    </row>
    <row r="2897" spans="1:4" x14ac:dyDescent="0.25">
      <c r="A2897" t="s">
        <v>64</v>
      </c>
      <c r="B2897">
        <v>2015</v>
      </c>
      <c r="C2897" s="8">
        <v>6874.93604399593</v>
      </c>
      <c r="D2897" s="8">
        <v>2464887.2245704201</v>
      </c>
    </row>
    <row r="2898" spans="1:4" x14ac:dyDescent="0.25">
      <c r="A2898" t="s">
        <v>131</v>
      </c>
      <c r="B2898">
        <v>2015</v>
      </c>
      <c r="C2898" s="8">
        <v>0.90291188167751701</v>
      </c>
      <c r="D2898" s="8">
        <v>358.26133030147798</v>
      </c>
    </row>
    <row r="2899" spans="1:4" x14ac:dyDescent="0.25">
      <c r="A2899" t="s">
        <v>69</v>
      </c>
      <c r="B2899">
        <v>2015</v>
      </c>
      <c r="C2899" s="8">
        <v>7.25170953884548E-2</v>
      </c>
      <c r="D2899" s="8">
        <v>33.271876973766801</v>
      </c>
    </row>
    <row r="2900" spans="1:4" x14ac:dyDescent="0.25">
      <c r="A2900" t="s">
        <v>132</v>
      </c>
      <c r="B2900">
        <v>2015</v>
      </c>
      <c r="C2900" s="8">
        <v>26.588361782825501</v>
      </c>
      <c r="D2900" s="8">
        <v>9487.4043815063706</v>
      </c>
    </row>
    <row r="2901" spans="1:4" x14ac:dyDescent="0.25">
      <c r="A2901" t="s">
        <v>133</v>
      </c>
      <c r="B2901">
        <v>2015</v>
      </c>
      <c r="C2901" s="8">
        <v>8071.7823264154504</v>
      </c>
      <c r="D2901" s="8">
        <v>4071167.7817671802</v>
      </c>
    </row>
    <row r="2902" spans="1:4" x14ac:dyDescent="0.25">
      <c r="A2902" t="s">
        <v>134</v>
      </c>
      <c r="B2902">
        <v>2015</v>
      </c>
      <c r="C2902" s="8">
        <v>12965.8432594967</v>
      </c>
      <c r="D2902" s="8">
        <v>6747332.34668364</v>
      </c>
    </row>
    <row r="2903" spans="1:4" x14ac:dyDescent="0.25">
      <c r="A2903" t="s">
        <v>70</v>
      </c>
      <c r="B2903">
        <v>2015</v>
      </c>
      <c r="C2903" s="8">
        <v>1.85563171132921</v>
      </c>
      <c r="D2903" s="8">
        <v>1114.14983332714</v>
      </c>
    </row>
    <row r="2904" spans="1:4" x14ac:dyDescent="0.25">
      <c r="A2904" t="s">
        <v>135</v>
      </c>
      <c r="B2904">
        <v>2015</v>
      </c>
      <c r="C2904" s="8">
        <v>2606.9355458402001</v>
      </c>
      <c r="D2904" s="8">
        <v>898825.96074061503</v>
      </c>
    </row>
    <row r="2905" spans="1:4" x14ac:dyDescent="0.25">
      <c r="A2905" t="s">
        <v>19</v>
      </c>
      <c r="B2905">
        <v>2015</v>
      </c>
      <c r="C2905" s="8">
        <v>15269.789054737999</v>
      </c>
      <c r="D2905" s="8">
        <v>6752481.6309107402</v>
      </c>
    </row>
    <row r="2906" spans="1:4" x14ac:dyDescent="0.25">
      <c r="A2906" t="s">
        <v>136</v>
      </c>
      <c r="B2906">
        <v>2015</v>
      </c>
      <c r="C2906" s="8">
        <v>6016.0204910552302</v>
      </c>
      <c r="D2906" s="8">
        <v>1943764.2242844701</v>
      </c>
    </row>
    <row r="2907" spans="1:4" x14ac:dyDescent="0.25">
      <c r="A2907" t="s">
        <v>20</v>
      </c>
      <c r="B2907">
        <v>2015</v>
      </c>
      <c r="C2907" s="8">
        <v>30198.5504811678</v>
      </c>
      <c r="D2907" s="8">
        <v>20309331.368738402</v>
      </c>
    </row>
    <row r="2908" spans="1:4" x14ac:dyDescent="0.25">
      <c r="A2908" t="s">
        <v>137</v>
      </c>
      <c r="B2908">
        <v>2015</v>
      </c>
      <c r="C2908" s="8">
        <v>51.0445357240635</v>
      </c>
      <c r="D2908" s="8">
        <v>11515.103162735901</v>
      </c>
    </row>
    <row r="2909" spans="1:4" x14ac:dyDescent="0.25">
      <c r="A2909" t="s">
        <v>138</v>
      </c>
      <c r="B2909">
        <v>2015</v>
      </c>
      <c r="C2909" s="8">
        <v>0</v>
      </c>
      <c r="D2909" s="8">
        <v>59.380356125412497</v>
      </c>
    </row>
    <row r="2910" spans="1:4" x14ac:dyDescent="0.25">
      <c r="A2910" t="s">
        <v>139</v>
      </c>
      <c r="B2910">
        <v>2015</v>
      </c>
      <c r="C2910" s="8">
        <v>67372.291760068605</v>
      </c>
      <c r="D2910" s="8">
        <v>26360670.920704801</v>
      </c>
    </row>
    <row r="2911" spans="1:4" x14ac:dyDescent="0.25">
      <c r="A2911" t="s">
        <v>140</v>
      </c>
      <c r="B2911">
        <v>2015</v>
      </c>
      <c r="C2911" s="8">
        <v>25447.654587897599</v>
      </c>
      <c r="D2911" s="8">
        <v>7857547.4324572301</v>
      </c>
    </row>
    <row r="2912" spans="1:4" x14ac:dyDescent="0.25">
      <c r="A2912" t="s">
        <v>21</v>
      </c>
      <c r="B2912">
        <v>2015</v>
      </c>
      <c r="C2912" s="8">
        <v>11921.3509286668</v>
      </c>
      <c r="D2912" s="8">
        <v>5079349.5924001196</v>
      </c>
    </row>
    <row r="2913" spans="1:4" x14ac:dyDescent="0.25">
      <c r="A2913" t="s">
        <v>22</v>
      </c>
      <c r="B2913">
        <v>2015</v>
      </c>
      <c r="C2913" s="8">
        <v>172909.51828391899</v>
      </c>
      <c r="D2913" s="8">
        <v>38147971.599051297</v>
      </c>
    </row>
    <row r="2914" spans="1:4" x14ac:dyDescent="0.25">
      <c r="A2914" t="s">
        <v>71</v>
      </c>
      <c r="B2914">
        <v>2015</v>
      </c>
      <c r="C2914" s="8">
        <v>1857.3199411856101</v>
      </c>
      <c r="D2914" s="8">
        <v>1048923.94264793</v>
      </c>
    </row>
    <row r="2915" spans="1:4" x14ac:dyDescent="0.25">
      <c r="A2915" t="s">
        <v>141</v>
      </c>
      <c r="B2915">
        <v>2015</v>
      </c>
      <c r="C2915" s="8">
        <v>37743.913755217101</v>
      </c>
      <c r="D2915" s="8">
        <v>18632967.335888501</v>
      </c>
    </row>
    <row r="2916" spans="1:4" x14ac:dyDescent="0.25">
      <c r="A2916" t="s">
        <v>23</v>
      </c>
      <c r="B2916">
        <v>2015</v>
      </c>
      <c r="C2916" s="8">
        <v>25625.689893095299</v>
      </c>
      <c r="D2916" s="8">
        <v>16286011.703170599</v>
      </c>
    </row>
    <row r="2917" spans="1:4" x14ac:dyDescent="0.25">
      <c r="A2917" t="s">
        <v>142</v>
      </c>
      <c r="B2917">
        <v>2015</v>
      </c>
      <c r="C2917" s="8">
        <v>24078.098296946901</v>
      </c>
      <c r="D2917" s="8">
        <v>10648805.445165399</v>
      </c>
    </row>
    <row r="2918" spans="1:4" x14ac:dyDescent="0.25">
      <c r="A2918" t="s">
        <v>24</v>
      </c>
      <c r="B2918">
        <v>2015</v>
      </c>
      <c r="C2918" s="8">
        <v>43.021582192293799</v>
      </c>
      <c r="D2918" s="8">
        <v>19210.850801497199</v>
      </c>
    </row>
    <row r="2919" spans="1:4" x14ac:dyDescent="0.25">
      <c r="A2919" t="s">
        <v>72</v>
      </c>
      <c r="B2919">
        <v>2015</v>
      </c>
      <c r="C2919" s="8">
        <v>62229.114072119199</v>
      </c>
      <c r="D2919" s="8">
        <v>33703674.318995498</v>
      </c>
    </row>
    <row r="2920" spans="1:4" x14ac:dyDescent="0.25">
      <c r="A2920" t="s">
        <v>73</v>
      </c>
      <c r="B2920">
        <v>2015</v>
      </c>
      <c r="C2920" s="8">
        <v>196183.81341085999</v>
      </c>
      <c r="D2920" s="8">
        <v>79766999.258855805</v>
      </c>
    </row>
    <row r="2921" spans="1:4" x14ac:dyDescent="0.25">
      <c r="A2921" t="s">
        <v>74</v>
      </c>
      <c r="B2921">
        <v>2015</v>
      </c>
      <c r="C2921" s="8">
        <v>71.988539568847102</v>
      </c>
      <c r="D2921" s="8">
        <v>28189.205691218998</v>
      </c>
    </row>
    <row r="2922" spans="1:4" x14ac:dyDescent="0.25">
      <c r="A2922" t="s">
        <v>111</v>
      </c>
      <c r="B2922">
        <v>2015</v>
      </c>
      <c r="C2922" s="8">
        <v>110.59638514502601</v>
      </c>
      <c r="D2922" s="8">
        <v>23673.146122438</v>
      </c>
    </row>
    <row r="2923" spans="1:4" x14ac:dyDescent="0.25">
      <c r="A2923" t="s">
        <v>75</v>
      </c>
      <c r="B2923">
        <v>2015</v>
      </c>
      <c r="C2923" s="8">
        <v>16050.6387220125</v>
      </c>
      <c r="D2923" s="8">
        <v>5752152.2656914396</v>
      </c>
    </row>
    <row r="2924" spans="1:4" x14ac:dyDescent="0.25">
      <c r="A2924" t="s">
        <v>25</v>
      </c>
      <c r="B2924">
        <v>2015</v>
      </c>
      <c r="C2924" s="8">
        <v>7484.7482506556898</v>
      </c>
      <c r="D2924" s="8">
        <v>4845562.6071718</v>
      </c>
    </row>
    <row r="2925" spans="1:4" x14ac:dyDescent="0.25">
      <c r="A2925" t="s">
        <v>145</v>
      </c>
      <c r="B2925">
        <v>2015</v>
      </c>
      <c r="C2925" s="8">
        <v>4141.6187607129696</v>
      </c>
      <c r="D2925" s="8">
        <v>972235.88212776103</v>
      </c>
    </row>
    <row r="2926" spans="1:4" x14ac:dyDescent="0.25">
      <c r="A2926" t="s">
        <v>146</v>
      </c>
      <c r="B2926">
        <v>2015</v>
      </c>
      <c r="C2926" s="8">
        <v>6.7732409200140999</v>
      </c>
      <c r="D2926" s="8">
        <v>3690.6260282534199</v>
      </c>
    </row>
    <row r="2927" spans="1:4" x14ac:dyDescent="0.25">
      <c r="A2927" t="s">
        <v>26</v>
      </c>
      <c r="B2927">
        <v>2015</v>
      </c>
      <c r="C2927" s="8">
        <v>54411.140325347696</v>
      </c>
      <c r="D2927" s="8">
        <v>25981082.302802999</v>
      </c>
    </row>
    <row r="2928" spans="1:4" x14ac:dyDescent="0.25">
      <c r="A2928" t="s">
        <v>27</v>
      </c>
      <c r="B2928">
        <v>2015</v>
      </c>
      <c r="C2928" s="8">
        <v>2871.5641310624001</v>
      </c>
      <c r="D2928" s="8">
        <v>2072328.69638055</v>
      </c>
    </row>
    <row r="2929" spans="1:4" x14ac:dyDescent="0.25">
      <c r="A2929" t="s">
        <v>28</v>
      </c>
      <c r="B2929">
        <v>2015</v>
      </c>
      <c r="C2929" s="8">
        <v>13092.988100447001</v>
      </c>
      <c r="D2929" s="8">
        <v>8409782.9849782791</v>
      </c>
    </row>
    <row r="2930" spans="1:4" x14ac:dyDescent="0.25">
      <c r="A2930" t="s">
        <v>147</v>
      </c>
      <c r="B2930">
        <v>2015</v>
      </c>
      <c r="C2930" s="8">
        <v>24.4339139545236</v>
      </c>
      <c r="D2930" s="8">
        <v>8440.8759637488092</v>
      </c>
    </row>
    <row r="2931" spans="1:4" x14ac:dyDescent="0.25">
      <c r="A2931" t="s">
        <v>29</v>
      </c>
      <c r="B2931">
        <v>2015</v>
      </c>
      <c r="C2931" s="8">
        <v>50510.262890688602</v>
      </c>
      <c r="D2931" s="8">
        <v>24176303.868538201</v>
      </c>
    </row>
    <row r="2932" spans="1:4" x14ac:dyDescent="0.25">
      <c r="A2932" t="s">
        <v>148</v>
      </c>
      <c r="B2932">
        <v>2015</v>
      </c>
      <c r="C2932" s="8">
        <v>2759.1246340722</v>
      </c>
      <c r="D2932" s="8">
        <v>1133563.14996473</v>
      </c>
    </row>
    <row r="2933" spans="1:4" x14ac:dyDescent="0.25">
      <c r="A2933" t="s">
        <v>76</v>
      </c>
      <c r="B2933">
        <v>2015</v>
      </c>
      <c r="C2933" s="8">
        <v>3158.4747345582</v>
      </c>
      <c r="D2933" s="8">
        <v>1271144.31051681</v>
      </c>
    </row>
    <row r="2934" spans="1:4" x14ac:dyDescent="0.25">
      <c r="A2934" t="s">
        <v>149</v>
      </c>
      <c r="B2934">
        <v>2015</v>
      </c>
      <c r="C2934" s="8">
        <v>10806.6668577571</v>
      </c>
      <c r="D2934" s="8">
        <v>4302895.7831441499</v>
      </c>
    </row>
    <row r="2935" spans="1:4" x14ac:dyDescent="0.25">
      <c r="A2935" t="s">
        <v>30</v>
      </c>
      <c r="B2935">
        <v>2015</v>
      </c>
      <c r="C2935" s="8">
        <v>1754552.31148388</v>
      </c>
      <c r="D2935" s="8">
        <v>1251108258.3712201</v>
      </c>
    </row>
    <row r="2936" spans="1:4" x14ac:dyDescent="0.25">
      <c r="A2936" t="s">
        <v>150</v>
      </c>
      <c r="B2936">
        <v>2015</v>
      </c>
      <c r="C2936" s="8">
        <v>11.252182897002999</v>
      </c>
      <c r="D2936" s="8">
        <v>3979.9234080343899</v>
      </c>
    </row>
    <row r="2937" spans="1:4" x14ac:dyDescent="0.25">
      <c r="A2937" t="s">
        <v>31</v>
      </c>
      <c r="B2937">
        <v>2015</v>
      </c>
      <c r="C2937" s="8">
        <v>119090.929146054</v>
      </c>
      <c r="D2937" s="8">
        <v>59973765.739508197</v>
      </c>
    </row>
    <row r="2938" spans="1:4" x14ac:dyDescent="0.25">
      <c r="A2938" t="s">
        <v>151</v>
      </c>
      <c r="B2938">
        <v>2015</v>
      </c>
      <c r="C2938" s="8">
        <v>4500.7168369488099</v>
      </c>
      <c r="D2938" s="8">
        <v>2167064.7166379299</v>
      </c>
    </row>
    <row r="2939" spans="1:4" x14ac:dyDescent="0.25">
      <c r="A2939" t="s">
        <v>154</v>
      </c>
      <c r="B2939">
        <v>2015</v>
      </c>
      <c r="C2939" s="8">
        <v>57.391358313319202</v>
      </c>
      <c r="D2939" s="8">
        <v>16130.1487307802</v>
      </c>
    </row>
    <row r="2940" spans="1:4" x14ac:dyDescent="0.25">
      <c r="A2940" t="s">
        <v>155</v>
      </c>
      <c r="B2940">
        <v>2015</v>
      </c>
      <c r="C2940" s="8">
        <v>14421.5166765556</v>
      </c>
      <c r="D2940" s="8">
        <v>4799619.8152910201</v>
      </c>
    </row>
    <row r="2941" spans="1:4" x14ac:dyDescent="0.25">
      <c r="A2941" t="s">
        <v>77</v>
      </c>
      <c r="B2941">
        <v>2015</v>
      </c>
      <c r="C2941" s="8">
        <v>2918.10058442533</v>
      </c>
      <c r="D2941" s="8">
        <v>1568219.50429652</v>
      </c>
    </row>
    <row r="2942" spans="1:4" x14ac:dyDescent="0.25">
      <c r="A2942" t="s">
        <v>156</v>
      </c>
      <c r="B2942">
        <v>2015</v>
      </c>
      <c r="C2942" s="8">
        <v>0.101362430842013</v>
      </c>
      <c r="D2942" s="8">
        <v>27.530803982661801</v>
      </c>
    </row>
    <row r="2943" spans="1:4" x14ac:dyDescent="0.25">
      <c r="A2943" t="s">
        <v>157</v>
      </c>
      <c r="B2943">
        <v>2015</v>
      </c>
      <c r="C2943" s="8">
        <v>0.45685660571072001</v>
      </c>
      <c r="D2943" s="8">
        <v>84.769014953612498</v>
      </c>
    </row>
    <row r="2944" spans="1:4" x14ac:dyDescent="0.25">
      <c r="A2944" t="s">
        <v>32</v>
      </c>
      <c r="B2944">
        <v>2015</v>
      </c>
      <c r="C2944" s="8">
        <v>31203.900884652801</v>
      </c>
      <c r="D2944" s="8">
        <v>15204239.792710699</v>
      </c>
    </row>
    <row r="2945" spans="1:4" x14ac:dyDescent="0.25">
      <c r="A2945" t="s">
        <v>33</v>
      </c>
      <c r="B2945">
        <v>2015</v>
      </c>
      <c r="C2945" s="8">
        <v>183.41846876023399</v>
      </c>
      <c r="D2945" s="8">
        <v>80902.717266347201</v>
      </c>
    </row>
    <row r="2946" spans="1:4" x14ac:dyDescent="0.25">
      <c r="A2946" t="s">
        <v>78</v>
      </c>
      <c r="B2946">
        <v>2015</v>
      </c>
      <c r="C2946" s="8">
        <v>16483.596565605902</v>
      </c>
      <c r="D2946" s="8">
        <v>8714408.86747282</v>
      </c>
    </row>
    <row r="2947" spans="1:4" x14ac:dyDescent="0.25">
      <c r="A2947" t="s">
        <v>34</v>
      </c>
      <c r="B2947">
        <v>2015</v>
      </c>
      <c r="C2947" s="8">
        <v>137057.454198097</v>
      </c>
      <c r="D2947" s="8">
        <v>79704784.151454195</v>
      </c>
    </row>
    <row r="2948" spans="1:4" x14ac:dyDescent="0.25">
      <c r="A2948" t="s">
        <v>79</v>
      </c>
      <c r="B2948">
        <v>2015</v>
      </c>
      <c r="C2948" s="8">
        <v>0.95667154614149297</v>
      </c>
      <c r="D2948" s="8">
        <v>563.69828728707296</v>
      </c>
    </row>
    <row r="2949" spans="1:4" x14ac:dyDescent="0.25">
      <c r="A2949" t="s">
        <v>159</v>
      </c>
      <c r="B2949">
        <v>2015</v>
      </c>
      <c r="C2949" s="8">
        <v>17610.099246297301</v>
      </c>
      <c r="D2949" s="8">
        <v>6526790.6944974996</v>
      </c>
    </row>
    <row r="2950" spans="1:4" x14ac:dyDescent="0.25">
      <c r="A2950" t="s">
        <v>35</v>
      </c>
      <c r="B2950">
        <v>2015</v>
      </c>
      <c r="C2950" s="8">
        <v>286745.740199639</v>
      </c>
      <c r="D2950" s="8">
        <v>144637706.86908701</v>
      </c>
    </row>
    <row r="2951" spans="1:4" x14ac:dyDescent="0.25">
      <c r="A2951" t="s">
        <v>160</v>
      </c>
      <c r="B2951">
        <v>2015</v>
      </c>
      <c r="C2951" s="8">
        <v>180.98556291381101</v>
      </c>
      <c r="D2951" s="8">
        <v>55858.7145739552</v>
      </c>
    </row>
    <row r="2952" spans="1:4" x14ac:dyDescent="0.25">
      <c r="A2952" t="s">
        <v>36</v>
      </c>
      <c r="B2952">
        <v>2015</v>
      </c>
      <c r="C2952" s="8">
        <v>186500.12551181499</v>
      </c>
      <c r="D2952" s="8">
        <v>103487600.043277</v>
      </c>
    </row>
    <row r="2953" spans="1:4" x14ac:dyDescent="0.25">
      <c r="A2953" t="s">
        <v>161</v>
      </c>
      <c r="B2953">
        <v>2015</v>
      </c>
      <c r="C2953" s="8">
        <v>0.25968717792209201</v>
      </c>
      <c r="D2953" s="8">
        <v>55.9381486463149</v>
      </c>
    </row>
    <row r="2954" spans="1:4" x14ac:dyDescent="0.25">
      <c r="A2954" t="s">
        <v>80</v>
      </c>
      <c r="B2954">
        <v>2015</v>
      </c>
      <c r="C2954" s="8">
        <v>7.1751066009147104</v>
      </c>
      <c r="D2954" s="8">
        <v>3536.8927772693701</v>
      </c>
    </row>
    <row r="2955" spans="1:4" x14ac:dyDescent="0.25">
      <c r="A2955" t="s">
        <v>162</v>
      </c>
      <c r="B2955">
        <v>2015</v>
      </c>
      <c r="C2955" s="8">
        <v>1.3175101793706501</v>
      </c>
      <c r="D2955" s="8">
        <v>885.61026001640505</v>
      </c>
    </row>
    <row r="2956" spans="1:4" x14ac:dyDescent="0.25">
      <c r="A2956" t="s">
        <v>81</v>
      </c>
      <c r="B2956">
        <v>2015</v>
      </c>
      <c r="C2956" s="8">
        <v>7484.4335482403603</v>
      </c>
      <c r="D2956" s="8">
        <v>2721132.1566543402</v>
      </c>
    </row>
    <row r="2957" spans="1:4" x14ac:dyDescent="0.25">
      <c r="A2957" t="s">
        <v>163</v>
      </c>
      <c r="B2957">
        <v>2015</v>
      </c>
      <c r="C2957" s="8">
        <v>1.1345803064539901</v>
      </c>
      <c r="D2957" s="8">
        <v>551.387976354481</v>
      </c>
    </row>
    <row r="2958" spans="1:4" x14ac:dyDescent="0.25">
      <c r="A2958" t="s">
        <v>164</v>
      </c>
      <c r="B2958">
        <v>2015</v>
      </c>
      <c r="C2958" s="8">
        <v>15846.247612519501</v>
      </c>
      <c r="D2958" s="8">
        <v>5543494.4180728104</v>
      </c>
    </row>
    <row r="2959" spans="1:4" x14ac:dyDescent="0.25">
      <c r="A2959" t="s">
        <v>165</v>
      </c>
      <c r="B2959">
        <v>2015</v>
      </c>
      <c r="C2959" s="8">
        <v>328.01518213139502</v>
      </c>
      <c r="D2959" s="8">
        <v>196460.916860258</v>
      </c>
    </row>
    <row r="2960" spans="1:4" x14ac:dyDescent="0.25">
      <c r="A2960" t="s">
        <v>166</v>
      </c>
      <c r="B2960">
        <v>2015</v>
      </c>
      <c r="C2960" s="8">
        <v>30894.003826544402</v>
      </c>
      <c r="D2960" s="8">
        <v>10335789.2756653</v>
      </c>
    </row>
    <row r="2961" spans="1:4" x14ac:dyDescent="0.25">
      <c r="A2961" t="s">
        <v>167</v>
      </c>
      <c r="B2961">
        <v>2015</v>
      </c>
      <c r="C2961" s="8">
        <v>0.64260388115342804</v>
      </c>
      <c r="D2961" s="8">
        <v>0</v>
      </c>
    </row>
    <row r="2962" spans="1:4" x14ac:dyDescent="0.25">
      <c r="A2962" t="s">
        <v>168</v>
      </c>
      <c r="B2962">
        <v>2015</v>
      </c>
      <c r="C2962" s="8">
        <v>1016.99968993909</v>
      </c>
      <c r="D2962" s="8">
        <v>354932.97227917</v>
      </c>
    </row>
    <row r="2963" spans="1:4" x14ac:dyDescent="0.25">
      <c r="A2963" t="s">
        <v>169</v>
      </c>
      <c r="B2963">
        <v>2015</v>
      </c>
      <c r="C2963" s="8">
        <v>497.05246422813502</v>
      </c>
      <c r="D2963" s="8">
        <v>169073.18171641199</v>
      </c>
    </row>
    <row r="2964" spans="1:4" x14ac:dyDescent="0.25">
      <c r="A2964" t="s">
        <v>37</v>
      </c>
      <c r="B2964">
        <v>2015</v>
      </c>
      <c r="C2964" s="8">
        <v>307891.38355564798</v>
      </c>
      <c r="D2964" s="8">
        <v>153512124.58604699</v>
      </c>
    </row>
    <row r="2965" spans="1:4" x14ac:dyDescent="0.25">
      <c r="A2965" t="s">
        <v>38</v>
      </c>
      <c r="B2965">
        <v>2015</v>
      </c>
      <c r="C2965" s="8">
        <v>199668.00709215199</v>
      </c>
      <c r="D2965" s="8">
        <v>84984837.724298805</v>
      </c>
    </row>
    <row r="2966" spans="1:4" x14ac:dyDescent="0.25">
      <c r="A2966" t="s">
        <v>170</v>
      </c>
      <c r="B2966">
        <v>2015</v>
      </c>
      <c r="C2966" s="8">
        <v>792.65753170729602</v>
      </c>
      <c r="D2966" s="8">
        <v>359809.47048951202</v>
      </c>
    </row>
    <row r="2967" spans="1:4" x14ac:dyDescent="0.25">
      <c r="A2967" t="s">
        <v>171</v>
      </c>
      <c r="B2967">
        <v>2015</v>
      </c>
      <c r="C2967" s="8">
        <v>649.92904407035599</v>
      </c>
      <c r="D2967" s="8">
        <v>200326.93000992999</v>
      </c>
    </row>
    <row r="2968" spans="1:4" x14ac:dyDescent="0.25">
      <c r="A2968" t="s">
        <v>39</v>
      </c>
      <c r="B2968">
        <v>2015</v>
      </c>
      <c r="C2968" s="8">
        <v>298343.60043846798</v>
      </c>
      <c r="D2968" s="8">
        <v>159020744.690043</v>
      </c>
    </row>
    <row r="2969" spans="1:4" x14ac:dyDescent="0.25">
      <c r="A2969" t="s">
        <v>173</v>
      </c>
      <c r="B2969">
        <v>2015</v>
      </c>
      <c r="C2969" s="8">
        <v>185.87605637724999</v>
      </c>
      <c r="D2969" s="8">
        <v>101650.130570201</v>
      </c>
    </row>
    <row r="2970" spans="1:4" x14ac:dyDescent="0.25">
      <c r="A2970" t="s">
        <v>40</v>
      </c>
      <c r="B2970">
        <v>2015</v>
      </c>
      <c r="C2970" s="8">
        <v>7234.4610117657003</v>
      </c>
      <c r="D2970" s="8">
        <v>975602.90671546897</v>
      </c>
    </row>
    <row r="2971" spans="1:4" x14ac:dyDescent="0.25">
      <c r="A2971" t="s">
        <v>84</v>
      </c>
      <c r="B2971">
        <v>2015</v>
      </c>
      <c r="C2971" s="8">
        <v>199477.378535909</v>
      </c>
      <c r="D2971" s="8">
        <v>70534959.730493203</v>
      </c>
    </row>
    <row r="2972" spans="1:4" x14ac:dyDescent="0.25">
      <c r="A2972" t="s">
        <v>85</v>
      </c>
      <c r="B2972">
        <v>2015</v>
      </c>
      <c r="C2972" s="8">
        <v>0.14748139192708301</v>
      </c>
      <c r="D2972" s="8">
        <v>93.318459174445593</v>
      </c>
    </row>
    <row r="2973" spans="1:4" x14ac:dyDescent="0.25">
      <c r="A2973" t="s">
        <v>86</v>
      </c>
      <c r="B2973">
        <v>2015</v>
      </c>
      <c r="C2973" s="8">
        <v>31.795387591285799</v>
      </c>
      <c r="D2973" s="8">
        <v>14152.6732604352</v>
      </c>
    </row>
    <row r="2974" spans="1:4" x14ac:dyDescent="0.25">
      <c r="A2974" t="s">
        <v>87</v>
      </c>
      <c r="B2974">
        <v>2015</v>
      </c>
      <c r="C2974" s="8">
        <v>12668.4149847974</v>
      </c>
      <c r="D2974" s="8">
        <v>5199274.79911038</v>
      </c>
    </row>
    <row r="2975" spans="1:4" x14ac:dyDescent="0.25">
      <c r="A2975" t="s">
        <v>41</v>
      </c>
      <c r="B2975">
        <v>2015</v>
      </c>
      <c r="C2975" s="8">
        <v>455545.58115250198</v>
      </c>
      <c r="D2975" s="8">
        <v>257464340.73745701</v>
      </c>
    </row>
    <row r="2976" spans="1:4" x14ac:dyDescent="0.25">
      <c r="A2976" t="s">
        <v>176</v>
      </c>
      <c r="B2976">
        <v>2015</v>
      </c>
      <c r="C2976" s="8">
        <v>18.240083695770299</v>
      </c>
      <c r="D2976" s="8">
        <v>8310.4466996922492</v>
      </c>
    </row>
    <row r="2977" spans="1:4" x14ac:dyDescent="0.25">
      <c r="A2977" t="s">
        <v>177</v>
      </c>
      <c r="B2977">
        <v>2015</v>
      </c>
      <c r="C2977" s="8">
        <v>4.6805056581206603</v>
      </c>
      <c r="D2977" s="8">
        <v>1111.43635379795</v>
      </c>
    </row>
    <row r="2978" spans="1:4" x14ac:dyDescent="0.25">
      <c r="A2978" t="s">
        <v>178</v>
      </c>
      <c r="B2978">
        <v>2015</v>
      </c>
      <c r="C2978" s="8">
        <v>500.36178706248802</v>
      </c>
      <c r="D2978" s="8">
        <v>213259.821562369</v>
      </c>
    </row>
    <row r="2979" spans="1:4" x14ac:dyDescent="0.25">
      <c r="A2979" t="s">
        <v>42</v>
      </c>
      <c r="B2979">
        <v>2015</v>
      </c>
      <c r="C2979" s="8">
        <v>59475.742845027198</v>
      </c>
      <c r="D2979" s="8">
        <v>30946038.278564502</v>
      </c>
    </row>
    <row r="2980" spans="1:4" x14ac:dyDescent="0.25">
      <c r="A2980" t="s">
        <v>43</v>
      </c>
      <c r="B2980">
        <v>2015</v>
      </c>
      <c r="C2980" s="8">
        <v>35623.613240979401</v>
      </c>
      <c r="D2980" s="8">
        <v>19575865.221474402</v>
      </c>
    </row>
    <row r="2981" spans="1:4" x14ac:dyDescent="0.25">
      <c r="A2981" t="s">
        <v>180</v>
      </c>
      <c r="B2981">
        <v>2015</v>
      </c>
      <c r="C2981" s="8">
        <v>900.052694112734</v>
      </c>
      <c r="D2981" s="8">
        <v>404320.22731689701</v>
      </c>
    </row>
    <row r="2982" spans="1:4" x14ac:dyDescent="0.25">
      <c r="A2982" t="s">
        <v>44</v>
      </c>
      <c r="B2982">
        <v>2015</v>
      </c>
      <c r="C2982" s="8">
        <v>36694.877427747197</v>
      </c>
      <c r="D2982" s="8">
        <v>9677549.9718583506</v>
      </c>
    </row>
    <row r="2983" spans="1:4" x14ac:dyDescent="0.25">
      <c r="A2983" t="s">
        <v>45</v>
      </c>
      <c r="B2983">
        <v>2015</v>
      </c>
      <c r="C2983" s="8">
        <v>609.14030810428596</v>
      </c>
      <c r="D2983" s="8">
        <v>300726.70866402402</v>
      </c>
    </row>
    <row r="2984" spans="1:4" x14ac:dyDescent="0.25">
      <c r="A2984" t="s">
        <v>46</v>
      </c>
      <c r="B2984">
        <v>2015</v>
      </c>
      <c r="C2984" s="8">
        <v>64159.111042281598</v>
      </c>
      <c r="D2984" s="8">
        <v>42547314.0783654</v>
      </c>
    </row>
    <row r="2985" spans="1:4" x14ac:dyDescent="0.25">
      <c r="A2985" t="s">
        <v>181</v>
      </c>
      <c r="B2985">
        <v>2015</v>
      </c>
      <c r="C2985" s="8">
        <v>2.73411421944878</v>
      </c>
      <c r="D2985" s="8">
        <v>1168.91885749526</v>
      </c>
    </row>
    <row r="2986" spans="1:4" x14ac:dyDescent="0.25">
      <c r="A2986" t="s">
        <v>47</v>
      </c>
      <c r="B2986">
        <v>2015</v>
      </c>
      <c r="C2986" s="8">
        <v>10592.1990422666</v>
      </c>
      <c r="D2986" s="8">
        <v>5942263.6063947901</v>
      </c>
    </row>
    <row r="2987" spans="1:4" x14ac:dyDescent="0.25">
      <c r="A2987" t="s">
        <v>48</v>
      </c>
      <c r="B2987">
        <v>2015</v>
      </c>
      <c r="C2987" s="8">
        <v>166681.54643140599</v>
      </c>
      <c r="D2987" s="8">
        <v>104342417.153157</v>
      </c>
    </row>
    <row r="2988" spans="1:4" x14ac:dyDescent="0.25">
      <c r="A2988" t="s">
        <v>49</v>
      </c>
      <c r="B2988">
        <v>2015</v>
      </c>
      <c r="C2988" s="8">
        <v>67119.600725799799</v>
      </c>
      <c r="D2988" s="8">
        <v>38621664.590241298</v>
      </c>
    </row>
    <row r="2989" spans="1:4" x14ac:dyDescent="0.25">
      <c r="A2989" t="s">
        <v>50</v>
      </c>
      <c r="B2989">
        <v>2015</v>
      </c>
      <c r="C2989" s="8">
        <v>181239.37222145</v>
      </c>
      <c r="D2989" s="8">
        <v>132181408.176999</v>
      </c>
    </row>
    <row r="2990" spans="1:4" x14ac:dyDescent="0.25">
      <c r="A2990" t="s">
        <v>182</v>
      </c>
      <c r="B2990">
        <v>2015</v>
      </c>
      <c r="C2990" s="8">
        <v>42928.982964543</v>
      </c>
      <c r="D2990" s="8">
        <v>16701800.707790799</v>
      </c>
    </row>
    <row r="2991" spans="1:4" x14ac:dyDescent="0.25">
      <c r="A2991" t="s">
        <v>89</v>
      </c>
      <c r="B2991">
        <v>2015</v>
      </c>
      <c r="C2991" s="8">
        <v>731.95535865827696</v>
      </c>
      <c r="D2991" s="8">
        <v>327985.50154859002</v>
      </c>
    </row>
    <row r="2992" spans="1:4" x14ac:dyDescent="0.25">
      <c r="A2992" t="s">
        <v>183</v>
      </c>
      <c r="B2992">
        <v>2015</v>
      </c>
      <c r="C2992" s="8">
        <v>11147.837996898799</v>
      </c>
      <c r="D2992" s="8">
        <v>3999099.5942906099</v>
      </c>
    </row>
    <row r="2993" spans="1:4" x14ac:dyDescent="0.25">
      <c r="A2993" t="s">
        <v>184</v>
      </c>
      <c r="B2993">
        <v>2015</v>
      </c>
      <c r="C2993" s="8">
        <v>48137.682745384198</v>
      </c>
      <c r="D2993" s="8">
        <v>16728260.6709418</v>
      </c>
    </row>
    <row r="2994" spans="1:4" x14ac:dyDescent="0.25">
      <c r="A2994" t="s">
        <v>51</v>
      </c>
      <c r="B2994">
        <v>2015</v>
      </c>
      <c r="C2994" s="8">
        <v>281377.41860619502</v>
      </c>
      <c r="D2994" s="8">
        <v>64370410.630792499</v>
      </c>
    </row>
    <row r="2995" spans="1:4" x14ac:dyDescent="0.25">
      <c r="A2995" t="s">
        <v>185</v>
      </c>
      <c r="B2995">
        <v>2015</v>
      </c>
      <c r="C2995" s="8">
        <v>0.130280411312934</v>
      </c>
      <c r="D2995" s="8">
        <v>34.393221490560599</v>
      </c>
    </row>
    <row r="2996" spans="1:4" x14ac:dyDescent="0.25">
      <c r="A2996" t="s">
        <v>186</v>
      </c>
      <c r="B2996">
        <v>2015</v>
      </c>
      <c r="C2996" s="8">
        <v>11.8718925825727</v>
      </c>
      <c r="D2996" s="8">
        <v>3451.2860645389401</v>
      </c>
    </row>
    <row r="2997" spans="1:4" x14ac:dyDescent="0.25">
      <c r="A2997" t="s">
        <v>52</v>
      </c>
      <c r="B2997">
        <v>2015</v>
      </c>
      <c r="C2997" s="8">
        <v>10939.7042544046</v>
      </c>
      <c r="D2997" s="8">
        <v>5452632.2489510002</v>
      </c>
    </row>
    <row r="2998" spans="1:4" x14ac:dyDescent="0.25">
      <c r="A2998" t="s">
        <v>53</v>
      </c>
      <c r="B2998">
        <v>2015</v>
      </c>
      <c r="C2998" s="8">
        <v>2378368.4105847501</v>
      </c>
      <c r="D2998" s="8">
        <v>451841909.55388498</v>
      </c>
    </row>
    <row r="2999" spans="1:4" x14ac:dyDescent="0.25">
      <c r="A2999" t="s">
        <v>90</v>
      </c>
      <c r="B2999">
        <v>2015</v>
      </c>
      <c r="C2999" s="8">
        <v>2620.8869107505302</v>
      </c>
      <c r="D2999" s="8">
        <v>1759300.17294802</v>
      </c>
    </row>
    <row r="3000" spans="1:4" x14ac:dyDescent="0.25">
      <c r="A3000" t="s">
        <v>187</v>
      </c>
      <c r="B3000">
        <v>2015</v>
      </c>
      <c r="C3000" s="8">
        <v>9.2665670661696993</v>
      </c>
      <c r="D3000" s="8">
        <v>2689.8011766975101</v>
      </c>
    </row>
    <row r="3001" spans="1:4" x14ac:dyDescent="0.25">
      <c r="A3001" t="s">
        <v>106</v>
      </c>
      <c r="B3001">
        <v>2015</v>
      </c>
      <c r="C3001" s="8">
        <v>924.56096315390403</v>
      </c>
      <c r="D3001" s="8">
        <v>241380.77998185801</v>
      </c>
    </row>
    <row r="3002" spans="1:4" x14ac:dyDescent="0.25">
      <c r="A3002" t="s">
        <v>107</v>
      </c>
      <c r="B3002">
        <v>2015</v>
      </c>
      <c r="C3002" s="8">
        <v>159.58943463159699</v>
      </c>
      <c r="D3002" s="8">
        <v>59627.678308542199</v>
      </c>
    </row>
    <row r="3003" spans="1:4" x14ac:dyDescent="0.25">
      <c r="A3003" t="s">
        <v>54</v>
      </c>
      <c r="B3003">
        <v>2015</v>
      </c>
      <c r="C3003" s="8">
        <v>14982.2040497651</v>
      </c>
      <c r="D3003" s="8">
        <v>11602947.809037101</v>
      </c>
    </row>
    <row r="3004" spans="1:4" x14ac:dyDescent="0.25">
      <c r="A3004" t="s">
        <v>91</v>
      </c>
      <c r="B3004">
        <v>2015</v>
      </c>
      <c r="C3004" s="8">
        <v>236634.77390530301</v>
      </c>
      <c r="D3004" s="8">
        <v>108087295.36812399</v>
      </c>
    </row>
    <row r="3005" spans="1:4" x14ac:dyDescent="0.25">
      <c r="A3005" t="s">
        <v>92</v>
      </c>
      <c r="B3005">
        <v>2015</v>
      </c>
      <c r="C3005" s="8">
        <v>2433.4263315046801</v>
      </c>
      <c r="D3005" s="8">
        <v>1060113.2872002299</v>
      </c>
    </row>
    <row r="3006" spans="1:4" x14ac:dyDescent="0.25">
      <c r="A3006" t="s">
        <v>209</v>
      </c>
      <c r="B3006">
        <v>2015</v>
      </c>
      <c r="C3006" s="8">
        <v>0.16727279608072901</v>
      </c>
      <c r="D3006" s="8">
        <v>49.7758299865149</v>
      </c>
    </row>
    <row r="3007" spans="1:4" x14ac:dyDescent="0.25">
      <c r="A3007" t="s">
        <v>188</v>
      </c>
      <c r="B3007">
        <v>2015</v>
      </c>
      <c r="C3007" s="8">
        <v>79.610246301544095</v>
      </c>
      <c r="D3007" s="8">
        <v>14508.3547528775</v>
      </c>
    </row>
    <row r="3008" spans="1:4" x14ac:dyDescent="0.25">
      <c r="A3008" t="s">
        <v>189</v>
      </c>
      <c r="B3008">
        <v>2015</v>
      </c>
      <c r="C3008" s="8">
        <v>2831.24257556259</v>
      </c>
      <c r="D3008" s="8">
        <v>1384933.35555137</v>
      </c>
    </row>
    <row r="3009" spans="1:4" x14ac:dyDescent="0.25">
      <c r="A3009" t="s">
        <v>93</v>
      </c>
      <c r="B3009">
        <v>2015</v>
      </c>
      <c r="C3009" s="8">
        <v>2708.9628551442502</v>
      </c>
      <c r="D3009" s="8">
        <v>969193.60271368304</v>
      </c>
    </row>
    <row r="3010" spans="1:4" x14ac:dyDescent="0.25">
      <c r="A3010" t="s">
        <v>55</v>
      </c>
      <c r="B3010">
        <v>2015</v>
      </c>
      <c r="C3010" s="8">
        <v>11926.557477141499</v>
      </c>
      <c r="D3010" s="8">
        <v>8848345.27062032</v>
      </c>
    </row>
    <row r="3011" spans="1:4" x14ac:dyDescent="0.25">
      <c r="A3011" t="s">
        <v>191</v>
      </c>
      <c r="B3011">
        <v>2015</v>
      </c>
      <c r="C3011" s="8">
        <v>5293.6805721111596</v>
      </c>
      <c r="D3011" s="8">
        <v>2712198.4112233198</v>
      </c>
    </row>
    <row r="3012" spans="1:4" x14ac:dyDescent="0.25">
      <c r="A3012" t="s">
        <v>192</v>
      </c>
      <c r="B3012">
        <v>2015</v>
      </c>
      <c r="C3012" s="8">
        <v>1027.9161734442</v>
      </c>
      <c r="D3012" s="8">
        <v>578242.60960888804</v>
      </c>
    </row>
    <row r="3013" spans="1:4" x14ac:dyDescent="0.25">
      <c r="A3013" t="s">
        <v>56</v>
      </c>
      <c r="B3013">
        <v>2015</v>
      </c>
      <c r="C3013" s="8">
        <v>216372.28266873999</v>
      </c>
      <c r="D3013" s="8">
        <v>56524809.047347501</v>
      </c>
    </row>
    <row r="3014" spans="1:4" x14ac:dyDescent="0.25">
      <c r="A3014" t="s">
        <v>193</v>
      </c>
      <c r="B3014">
        <v>2015</v>
      </c>
      <c r="C3014" s="8">
        <v>3544.70338903949</v>
      </c>
      <c r="D3014" s="8">
        <v>1702722.3558354999</v>
      </c>
    </row>
    <row r="3015" spans="1:4" x14ac:dyDescent="0.25">
      <c r="A3015" t="s">
        <v>195</v>
      </c>
      <c r="B3015">
        <v>2015</v>
      </c>
      <c r="C3015" s="8">
        <v>2521.1252947490898</v>
      </c>
      <c r="D3015" s="8">
        <v>627277.11274272494</v>
      </c>
    </row>
    <row r="3016" spans="1:4" x14ac:dyDescent="0.25">
      <c r="A3016" t="s">
        <v>95</v>
      </c>
      <c r="B3016">
        <v>2015</v>
      </c>
      <c r="C3016" s="8">
        <v>21.2502190621647</v>
      </c>
      <c r="D3016" s="8">
        <v>6327.1554020037001</v>
      </c>
    </row>
    <row r="3017" spans="1:4" x14ac:dyDescent="0.25">
      <c r="A3017" t="s">
        <v>196</v>
      </c>
      <c r="B3017">
        <v>2015</v>
      </c>
      <c r="C3017" s="8">
        <v>7562.7505749476904</v>
      </c>
      <c r="D3017" s="8">
        <v>1911084.9203667799</v>
      </c>
    </row>
    <row r="3018" spans="1:4" x14ac:dyDescent="0.25">
      <c r="A3018" t="s">
        <v>96</v>
      </c>
      <c r="B3018">
        <v>2015</v>
      </c>
      <c r="C3018" s="8">
        <v>1410.28344635498</v>
      </c>
      <c r="D3018" s="8">
        <v>617566.28474142205</v>
      </c>
    </row>
    <row r="3019" spans="1:4" x14ac:dyDescent="0.25">
      <c r="A3019" t="s">
        <v>57</v>
      </c>
      <c r="B3019">
        <v>2015</v>
      </c>
      <c r="C3019" s="8">
        <v>123721.45299475201</v>
      </c>
      <c r="D3019" s="8">
        <v>70587719.089076996</v>
      </c>
    </row>
    <row r="3020" spans="1:4" x14ac:dyDescent="0.25">
      <c r="A3020" t="s">
        <v>199</v>
      </c>
      <c r="B3020">
        <v>2015</v>
      </c>
      <c r="C3020" s="8">
        <v>903.57887336107001</v>
      </c>
      <c r="D3020" s="8">
        <v>435073.26385000802</v>
      </c>
    </row>
    <row r="3021" spans="1:4" x14ac:dyDescent="0.25">
      <c r="A3021" t="s">
        <v>97</v>
      </c>
      <c r="B3021">
        <v>2015</v>
      </c>
      <c r="C3021" s="8">
        <v>669.93398371142496</v>
      </c>
      <c r="D3021" s="8">
        <v>376168.48643253802</v>
      </c>
    </row>
    <row r="3022" spans="1:4" x14ac:dyDescent="0.25">
      <c r="A3022" t="s">
        <v>200</v>
      </c>
      <c r="B3022">
        <v>2015</v>
      </c>
      <c r="C3022" s="8">
        <v>1926.1228511556701</v>
      </c>
      <c r="D3022" s="8">
        <v>627724.56355586404</v>
      </c>
    </row>
    <row r="3023" spans="1:4" x14ac:dyDescent="0.25">
      <c r="A3023" t="s">
        <v>201</v>
      </c>
      <c r="B3023">
        <v>2015</v>
      </c>
      <c r="C3023" s="8">
        <v>29621.883056953</v>
      </c>
      <c r="D3023" s="8">
        <v>9017704.5340996794</v>
      </c>
    </row>
    <row r="3024" spans="1:4" x14ac:dyDescent="0.25">
      <c r="A3024" t="s">
        <v>98</v>
      </c>
      <c r="B3024">
        <v>2015</v>
      </c>
      <c r="C3024" s="8">
        <v>953.98910527134103</v>
      </c>
      <c r="D3024" s="8">
        <v>443787.21648022602</v>
      </c>
    </row>
    <row r="3025" spans="1:4" x14ac:dyDescent="0.25">
      <c r="A3025" t="s">
        <v>58</v>
      </c>
      <c r="B3025">
        <v>2015</v>
      </c>
      <c r="C3025" s="8">
        <v>128732.97716213499</v>
      </c>
      <c r="D3025" s="8">
        <v>42814895.313882701</v>
      </c>
    </row>
    <row r="3026" spans="1:4" x14ac:dyDescent="0.25">
      <c r="A3026" t="s">
        <v>59</v>
      </c>
      <c r="B3026">
        <v>2015</v>
      </c>
      <c r="C3026" s="8">
        <v>56548.277875435197</v>
      </c>
      <c r="D3026" s="8">
        <v>23882191.269783899</v>
      </c>
    </row>
    <row r="3027" spans="1:4" x14ac:dyDescent="0.25">
      <c r="A3027" t="s">
        <v>202</v>
      </c>
      <c r="B3027">
        <v>2015</v>
      </c>
      <c r="C3027" s="8">
        <v>49214.444331993996</v>
      </c>
      <c r="D3027" s="8">
        <v>19609107.236451901</v>
      </c>
    </row>
    <row r="3028" spans="1:4" x14ac:dyDescent="0.25">
      <c r="A3028" t="s">
        <v>203</v>
      </c>
      <c r="B3028">
        <v>2015</v>
      </c>
      <c r="C3028" s="8">
        <v>17742.874451713298</v>
      </c>
      <c r="D3028" s="8">
        <v>24756960.2536382</v>
      </c>
    </row>
    <row r="3029" spans="1:4" x14ac:dyDescent="0.25">
      <c r="A3029" t="s">
        <v>60</v>
      </c>
      <c r="B3029">
        <v>2015</v>
      </c>
      <c r="C3029" s="8">
        <v>2322490.6978042899</v>
      </c>
      <c r="D3029" s="8">
        <v>791795274.86095905</v>
      </c>
    </row>
    <row r="3030" spans="1:4" x14ac:dyDescent="0.25">
      <c r="A3030" t="s">
        <v>99</v>
      </c>
      <c r="B3030">
        <v>2015</v>
      </c>
      <c r="C3030" s="8">
        <v>1.7235672535036799</v>
      </c>
      <c r="D3030" s="8">
        <v>965.45020436682398</v>
      </c>
    </row>
    <row r="3031" spans="1:4" x14ac:dyDescent="0.25">
      <c r="A3031" t="s">
        <v>61</v>
      </c>
      <c r="B3031">
        <v>2015</v>
      </c>
      <c r="C3031" s="8">
        <v>62241.325444611801</v>
      </c>
      <c r="D3031" s="8">
        <v>28885196.455634799</v>
      </c>
    </row>
    <row r="3032" spans="1:4" x14ac:dyDescent="0.25">
      <c r="A3032" t="s">
        <v>101</v>
      </c>
      <c r="B3032">
        <v>2015</v>
      </c>
      <c r="C3032" s="8">
        <v>0.29247515401692697</v>
      </c>
      <c r="D3032" s="8">
        <v>140.635741498458</v>
      </c>
    </row>
    <row r="3033" spans="1:4" x14ac:dyDescent="0.25">
      <c r="A3033" t="s">
        <v>62</v>
      </c>
      <c r="B3033">
        <v>2015</v>
      </c>
      <c r="C3033" s="8">
        <v>223826.13619260199</v>
      </c>
      <c r="D3033" s="8">
        <v>148902009.19283399</v>
      </c>
    </row>
    <row r="3034" spans="1:4" x14ac:dyDescent="0.25">
      <c r="A3034" t="s">
        <v>63</v>
      </c>
      <c r="B3034">
        <v>2015</v>
      </c>
      <c r="C3034" s="8">
        <v>3479.7419456728499</v>
      </c>
      <c r="D3034" s="8">
        <v>1926462.31146755</v>
      </c>
    </row>
    <row r="3035" spans="1:4" x14ac:dyDescent="0.25">
      <c r="A3035" t="s">
        <v>205</v>
      </c>
      <c r="B3035">
        <v>2015</v>
      </c>
      <c r="C3035" s="8">
        <v>5.3386420631467004</v>
      </c>
      <c r="D3035" s="8">
        <v>2808.7095078253501</v>
      </c>
    </row>
    <row r="3036" spans="1:4" x14ac:dyDescent="0.25">
      <c r="A3036" t="s">
        <v>207</v>
      </c>
      <c r="B3036">
        <v>2015</v>
      </c>
      <c r="C3036" s="8">
        <v>475.16833083402298</v>
      </c>
      <c r="D3036" s="8">
        <v>249921.65869621999</v>
      </c>
    </row>
    <row r="3037" spans="1:4" x14ac:dyDescent="0.25">
      <c r="A3037" t="s">
        <v>208</v>
      </c>
      <c r="B3037">
        <v>2015</v>
      </c>
      <c r="C3037" s="8">
        <v>17.428666600753001</v>
      </c>
      <c r="D3037" s="8">
        <v>5291.4411902207003</v>
      </c>
    </row>
    <row r="3038" spans="1:4" x14ac:dyDescent="0.25">
      <c r="A3038" t="s">
        <v>102</v>
      </c>
      <c r="B3038">
        <v>2015</v>
      </c>
      <c r="C3038" s="8">
        <v>76943.400383750195</v>
      </c>
      <c r="D3038" s="8">
        <v>49647182.459808797</v>
      </c>
    </row>
    <row r="3039" spans="1:4" x14ac:dyDescent="0.25">
      <c r="A3039" t="s">
        <v>103</v>
      </c>
      <c r="B3039">
        <v>2015</v>
      </c>
      <c r="C3039" s="8">
        <v>115775.06807743901</v>
      </c>
      <c r="D3039" s="8">
        <v>38402333.999257699</v>
      </c>
    </row>
    <row r="3040" spans="1:4" x14ac:dyDescent="0.25">
      <c r="A3040" t="s">
        <v>104</v>
      </c>
      <c r="B3040">
        <v>2015</v>
      </c>
      <c r="C3040" s="8">
        <v>14589.8680082991</v>
      </c>
      <c r="D3040" s="8">
        <v>6602561.5821304098</v>
      </c>
    </row>
    <row r="3041" spans="1:4" x14ac:dyDescent="0.25">
      <c r="A3041" t="s">
        <v>1</v>
      </c>
      <c r="B3041">
        <v>2016</v>
      </c>
      <c r="C3041" s="8">
        <v>261000.46455503299</v>
      </c>
      <c r="D3041" s="8">
        <v>86900818.517514095</v>
      </c>
    </row>
    <row r="3042" spans="1:4" x14ac:dyDescent="0.25">
      <c r="A3042" t="s">
        <v>114</v>
      </c>
      <c r="B3042">
        <v>2016</v>
      </c>
      <c r="C3042" s="8">
        <v>673.73982608041297</v>
      </c>
      <c r="D3042" s="8">
        <v>211284.98782330699</v>
      </c>
    </row>
    <row r="3043" spans="1:4" x14ac:dyDescent="0.25">
      <c r="A3043" t="s">
        <v>115</v>
      </c>
      <c r="B3043">
        <v>2016</v>
      </c>
      <c r="C3043" s="8">
        <v>1004.16552625615</v>
      </c>
      <c r="D3043" s="8">
        <v>341657.55433907203</v>
      </c>
    </row>
    <row r="3044" spans="1:4" x14ac:dyDescent="0.25">
      <c r="A3044" t="s">
        <v>116</v>
      </c>
      <c r="B3044">
        <v>2016</v>
      </c>
      <c r="C3044" s="8">
        <v>0.68454889597656199</v>
      </c>
      <c r="D3044" s="8">
        <v>344.69137676922401</v>
      </c>
    </row>
    <row r="3045" spans="1:4" x14ac:dyDescent="0.25">
      <c r="A3045" t="s">
        <v>2</v>
      </c>
      <c r="B3045">
        <v>2016</v>
      </c>
      <c r="C3045" s="8">
        <v>232944.89291095699</v>
      </c>
      <c r="D3045" s="8">
        <v>61302281.166058801</v>
      </c>
    </row>
    <row r="3046" spans="1:4" x14ac:dyDescent="0.25">
      <c r="A3046" t="s">
        <v>117</v>
      </c>
      <c r="B3046">
        <v>2016</v>
      </c>
      <c r="C3046" s="8">
        <v>30.10668713574</v>
      </c>
      <c r="D3046" s="8">
        <v>12052.8706466854</v>
      </c>
    </row>
    <row r="3047" spans="1:4" x14ac:dyDescent="0.25">
      <c r="A3047" t="s">
        <v>110</v>
      </c>
      <c r="B3047">
        <v>2016</v>
      </c>
      <c r="C3047" s="8">
        <v>14.425399736274899</v>
      </c>
      <c r="D3047" s="8">
        <v>4001.62470017233</v>
      </c>
    </row>
    <row r="3048" spans="1:4" x14ac:dyDescent="0.25">
      <c r="A3048" t="s">
        <v>3</v>
      </c>
      <c r="B3048">
        <v>2016</v>
      </c>
      <c r="C3048" s="8">
        <v>463993.536038919</v>
      </c>
      <c r="D3048" s="8">
        <v>129654050.98409601</v>
      </c>
    </row>
    <row r="3049" spans="1:4" x14ac:dyDescent="0.25">
      <c r="A3049" t="s">
        <v>118</v>
      </c>
      <c r="B3049">
        <v>2016</v>
      </c>
      <c r="C3049" s="8">
        <v>17235.260502279201</v>
      </c>
      <c r="D3049" s="8">
        <v>9305471.6840969492</v>
      </c>
    </row>
    <row r="3050" spans="1:4" x14ac:dyDescent="0.25">
      <c r="A3050" t="s">
        <v>119</v>
      </c>
      <c r="B3050">
        <v>2016</v>
      </c>
      <c r="C3050" s="8">
        <v>25.650795235123699</v>
      </c>
      <c r="D3050" s="8">
        <v>9977.6861159628297</v>
      </c>
    </row>
    <row r="3051" spans="1:4" x14ac:dyDescent="0.25">
      <c r="A3051" t="s">
        <v>65</v>
      </c>
      <c r="B3051">
        <v>2016</v>
      </c>
      <c r="C3051" s="8">
        <v>2053.3789278518502</v>
      </c>
      <c r="D3051" s="8">
        <v>932341.68815482303</v>
      </c>
    </row>
    <row r="3052" spans="1:4" x14ac:dyDescent="0.25">
      <c r="A3052" t="s">
        <v>120</v>
      </c>
      <c r="B3052">
        <v>2016</v>
      </c>
      <c r="C3052" s="8">
        <v>4532.1996071963003</v>
      </c>
      <c r="D3052" s="8">
        <v>2487255.5527589698</v>
      </c>
    </row>
    <row r="3053" spans="1:4" x14ac:dyDescent="0.25">
      <c r="A3053" t="s">
        <v>105</v>
      </c>
      <c r="B3053">
        <v>2016</v>
      </c>
      <c r="C3053" s="8">
        <v>5126.6100747380697</v>
      </c>
      <c r="D3053" s="8">
        <v>2184452.2288671401</v>
      </c>
    </row>
    <row r="3054" spans="1:4" x14ac:dyDescent="0.25">
      <c r="A3054" t="s">
        <v>121</v>
      </c>
      <c r="B3054">
        <v>2016</v>
      </c>
      <c r="C3054" s="8">
        <v>8.4117041374457404</v>
      </c>
      <c r="D3054" s="8">
        <v>3364.6731606485</v>
      </c>
    </row>
    <row r="3055" spans="1:4" x14ac:dyDescent="0.25">
      <c r="A3055" t="s">
        <v>67</v>
      </c>
      <c r="B3055">
        <v>2016</v>
      </c>
      <c r="C3055" s="8">
        <v>22558.481273008802</v>
      </c>
      <c r="D3055" s="8">
        <v>12117531.232908299</v>
      </c>
    </row>
    <row r="3056" spans="1:4" x14ac:dyDescent="0.25">
      <c r="A3056" t="s">
        <v>122</v>
      </c>
      <c r="B3056">
        <v>2016</v>
      </c>
      <c r="C3056" s="8">
        <v>7454.3142799920697</v>
      </c>
      <c r="D3056" s="8">
        <v>3532489.09935513</v>
      </c>
    </row>
    <row r="3057" spans="1:4" x14ac:dyDescent="0.25">
      <c r="A3057" t="s">
        <v>68</v>
      </c>
      <c r="B3057">
        <v>2016</v>
      </c>
      <c r="C3057" s="8">
        <v>3166.7914568195802</v>
      </c>
      <c r="D3057" s="8">
        <v>895555.10707831697</v>
      </c>
    </row>
    <row r="3058" spans="1:4" x14ac:dyDescent="0.25">
      <c r="A3058" t="s">
        <v>123</v>
      </c>
      <c r="B3058">
        <v>2016</v>
      </c>
      <c r="C3058" s="8">
        <v>2358.6652016243502</v>
      </c>
      <c r="D3058" s="8">
        <v>1277397.4343677501</v>
      </c>
    </row>
    <row r="3059" spans="1:4" x14ac:dyDescent="0.25">
      <c r="A3059" t="s">
        <v>124</v>
      </c>
      <c r="B3059">
        <v>2016</v>
      </c>
      <c r="C3059" s="8">
        <v>91021.927554740207</v>
      </c>
      <c r="D3059" s="8">
        <v>33429812.2291556</v>
      </c>
    </row>
    <row r="3060" spans="1:4" x14ac:dyDescent="0.25">
      <c r="A3060" t="s">
        <v>4</v>
      </c>
      <c r="B3060">
        <v>2016</v>
      </c>
      <c r="C3060" s="8">
        <v>20534.299341739301</v>
      </c>
      <c r="D3060" s="8">
        <v>10346073.0230485</v>
      </c>
    </row>
    <row r="3061" spans="1:4" x14ac:dyDescent="0.25">
      <c r="A3061" t="s">
        <v>5</v>
      </c>
      <c r="B3061">
        <v>2016</v>
      </c>
      <c r="C3061" s="8">
        <v>472443.89302986697</v>
      </c>
      <c r="D3061" s="8">
        <v>212298937.38930801</v>
      </c>
    </row>
    <row r="3062" spans="1:4" x14ac:dyDescent="0.25">
      <c r="A3062" t="s">
        <v>6</v>
      </c>
      <c r="B3062">
        <v>2016</v>
      </c>
      <c r="C3062" s="8">
        <v>5435241.1647877498</v>
      </c>
      <c r="D3062" s="8">
        <v>3290990793.8923602</v>
      </c>
    </row>
    <row r="3063" spans="1:4" x14ac:dyDescent="0.25">
      <c r="A3063" t="s">
        <v>126</v>
      </c>
      <c r="B3063">
        <v>2016</v>
      </c>
      <c r="C3063" s="8">
        <v>14.316258986346501</v>
      </c>
      <c r="D3063" s="8">
        <v>4821.2364558259897</v>
      </c>
    </row>
    <row r="3064" spans="1:4" x14ac:dyDescent="0.25">
      <c r="A3064" t="s">
        <v>7</v>
      </c>
      <c r="B3064">
        <v>2016</v>
      </c>
      <c r="C3064" s="8">
        <v>2595.3551593290299</v>
      </c>
      <c r="D3064" s="8">
        <v>1695848.3233681901</v>
      </c>
    </row>
    <row r="3065" spans="1:4" x14ac:dyDescent="0.25">
      <c r="A3065" t="s">
        <v>8</v>
      </c>
      <c r="B3065">
        <v>2016</v>
      </c>
      <c r="C3065" s="8">
        <v>2005.1028198637</v>
      </c>
      <c r="D3065" s="8">
        <v>1127215.10751896</v>
      </c>
    </row>
    <row r="3066" spans="1:4" x14ac:dyDescent="0.25">
      <c r="A3066" t="s">
        <v>127</v>
      </c>
      <c r="B3066">
        <v>2016</v>
      </c>
      <c r="C3066" s="8">
        <v>1.4499902471267301</v>
      </c>
      <c r="D3066" s="8">
        <v>350.44634850272098</v>
      </c>
    </row>
    <row r="3067" spans="1:4" x14ac:dyDescent="0.25">
      <c r="A3067" t="s">
        <v>9</v>
      </c>
      <c r="B3067">
        <v>2016</v>
      </c>
      <c r="C3067" s="8">
        <v>53120.486240784601</v>
      </c>
      <c r="D3067" s="8">
        <v>28653250.805503201</v>
      </c>
    </row>
    <row r="3068" spans="1:4" x14ac:dyDescent="0.25">
      <c r="A3068" t="s">
        <v>10</v>
      </c>
      <c r="B3068">
        <v>2016</v>
      </c>
      <c r="C3068" s="8">
        <v>2110246.9793784199</v>
      </c>
      <c r="D3068" s="8">
        <v>884577250.77766597</v>
      </c>
    </row>
    <row r="3069" spans="1:4" x14ac:dyDescent="0.25">
      <c r="A3069" t="s">
        <v>128</v>
      </c>
      <c r="B3069">
        <v>2016</v>
      </c>
      <c r="C3069" s="8">
        <v>1682.059686007</v>
      </c>
      <c r="D3069" s="8">
        <v>932736.10544312105</v>
      </c>
    </row>
    <row r="3070" spans="1:4" x14ac:dyDescent="0.25">
      <c r="A3070" t="s">
        <v>11</v>
      </c>
      <c r="B3070">
        <v>2016</v>
      </c>
      <c r="C3070" s="8">
        <v>115074.10761341</v>
      </c>
      <c r="D3070" s="8">
        <v>48833693.862764202</v>
      </c>
    </row>
    <row r="3071" spans="1:4" x14ac:dyDescent="0.25">
      <c r="A3071" t="s">
        <v>12</v>
      </c>
      <c r="B3071">
        <v>2016</v>
      </c>
      <c r="C3071" s="8">
        <v>745888.86794812605</v>
      </c>
      <c r="D3071" s="8">
        <v>337131692.73971897</v>
      </c>
    </row>
    <row r="3072" spans="1:4" x14ac:dyDescent="0.25">
      <c r="A3072" t="s">
        <v>13</v>
      </c>
      <c r="B3072">
        <v>2016</v>
      </c>
      <c r="C3072" s="8">
        <v>252082.04228627399</v>
      </c>
      <c r="D3072" s="8">
        <v>128861459.786167</v>
      </c>
    </row>
    <row r="3073" spans="1:4" x14ac:dyDescent="0.25">
      <c r="A3073" t="s">
        <v>14</v>
      </c>
      <c r="B3073">
        <v>2016</v>
      </c>
      <c r="C3073" s="8">
        <v>118462.92465887799</v>
      </c>
      <c r="D3073" s="8">
        <v>71645749.058242902</v>
      </c>
    </row>
    <row r="3074" spans="1:4" x14ac:dyDescent="0.25">
      <c r="A3074" t="s">
        <v>15</v>
      </c>
      <c r="B3074">
        <v>2016</v>
      </c>
      <c r="C3074" s="8">
        <v>1393878.35171865</v>
      </c>
      <c r="D3074" s="8">
        <v>890469957.20567</v>
      </c>
    </row>
    <row r="3075" spans="1:4" x14ac:dyDescent="0.25">
      <c r="A3075" t="s">
        <v>16</v>
      </c>
      <c r="B3075">
        <v>2016</v>
      </c>
      <c r="C3075" s="8">
        <v>115350.506710306</v>
      </c>
      <c r="D3075" s="8">
        <v>74390475.422836393</v>
      </c>
    </row>
    <row r="3076" spans="1:4" x14ac:dyDescent="0.25">
      <c r="A3076" t="s">
        <v>17</v>
      </c>
      <c r="B3076">
        <v>2016</v>
      </c>
      <c r="C3076" s="8">
        <v>292527.40211339702</v>
      </c>
      <c r="D3076" s="8">
        <v>167599749.699056</v>
      </c>
    </row>
    <row r="3077" spans="1:4" x14ac:dyDescent="0.25">
      <c r="A3077" t="s">
        <v>129</v>
      </c>
      <c r="B3077">
        <v>2016</v>
      </c>
      <c r="C3077" s="8">
        <v>126.39846362713701</v>
      </c>
      <c r="D3077" s="8">
        <v>59136.434317685002</v>
      </c>
    </row>
    <row r="3078" spans="1:4" x14ac:dyDescent="0.25">
      <c r="A3078" t="s">
        <v>18</v>
      </c>
      <c r="B3078">
        <v>2016</v>
      </c>
      <c r="C3078" s="8">
        <v>13868.3321427458</v>
      </c>
      <c r="D3078" s="8">
        <v>7640900.0621910701</v>
      </c>
    </row>
    <row r="3079" spans="1:4" x14ac:dyDescent="0.25">
      <c r="A3079" t="s">
        <v>64</v>
      </c>
      <c r="B3079">
        <v>2016</v>
      </c>
      <c r="C3079" s="8">
        <v>74324.964624374203</v>
      </c>
      <c r="D3079" s="8">
        <v>40207168.207841799</v>
      </c>
    </row>
    <row r="3080" spans="1:4" x14ac:dyDescent="0.25">
      <c r="A3080" t="s">
        <v>131</v>
      </c>
      <c r="B3080">
        <v>2016</v>
      </c>
      <c r="C3080" s="8">
        <v>2.7088693342686598</v>
      </c>
      <c r="D3080" s="8">
        <v>1291.6210681049599</v>
      </c>
    </row>
    <row r="3081" spans="1:4" x14ac:dyDescent="0.25">
      <c r="A3081" t="s">
        <v>69</v>
      </c>
      <c r="B3081">
        <v>2016</v>
      </c>
      <c r="C3081" s="8">
        <v>73.904309147660499</v>
      </c>
      <c r="D3081" s="8">
        <v>20607.7533330437</v>
      </c>
    </row>
    <row r="3082" spans="1:4" x14ac:dyDescent="0.25">
      <c r="A3082" t="s">
        <v>132</v>
      </c>
      <c r="B3082">
        <v>2016</v>
      </c>
      <c r="C3082" s="8">
        <v>627.92966167507097</v>
      </c>
      <c r="D3082" s="8">
        <v>145992.09944843501</v>
      </c>
    </row>
    <row r="3083" spans="1:4" x14ac:dyDescent="0.25">
      <c r="A3083" t="s">
        <v>133</v>
      </c>
      <c r="B3083">
        <v>2016</v>
      </c>
      <c r="C3083" s="8">
        <v>22870.911457215301</v>
      </c>
      <c r="D3083" s="8">
        <v>12112702.401191801</v>
      </c>
    </row>
    <row r="3084" spans="1:4" x14ac:dyDescent="0.25">
      <c r="A3084" t="s">
        <v>134</v>
      </c>
      <c r="B3084">
        <v>2016</v>
      </c>
      <c r="C3084" s="8">
        <v>26990.073448301999</v>
      </c>
      <c r="D3084" s="8">
        <v>14288852.0347354</v>
      </c>
    </row>
    <row r="3085" spans="1:4" x14ac:dyDescent="0.25">
      <c r="A3085" t="s">
        <v>70</v>
      </c>
      <c r="B3085">
        <v>2016</v>
      </c>
      <c r="C3085" s="8">
        <v>7.1239767560275604</v>
      </c>
      <c r="D3085" s="8">
        <v>3895.0562354382</v>
      </c>
    </row>
    <row r="3086" spans="1:4" x14ac:dyDescent="0.25">
      <c r="A3086" t="s">
        <v>135</v>
      </c>
      <c r="B3086">
        <v>2016</v>
      </c>
      <c r="C3086" s="8">
        <v>4698.6766943398497</v>
      </c>
      <c r="D3086" s="8">
        <v>1628570.6749562901</v>
      </c>
    </row>
    <row r="3087" spans="1:4" x14ac:dyDescent="0.25">
      <c r="A3087" t="s">
        <v>19</v>
      </c>
      <c r="B3087">
        <v>2016</v>
      </c>
      <c r="C3087" s="8">
        <v>25144.614397987501</v>
      </c>
      <c r="D3087" s="8">
        <v>11841666.138066599</v>
      </c>
    </row>
    <row r="3088" spans="1:4" x14ac:dyDescent="0.25">
      <c r="A3088" t="s">
        <v>136</v>
      </c>
      <c r="B3088">
        <v>2016</v>
      </c>
      <c r="C3088" s="8">
        <v>8372.6550870363208</v>
      </c>
      <c r="D3088" s="8">
        <v>2771251.1270482498</v>
      </c>
    </row>
    <row r="3089" spans="1:4" x14ac:dyDescent="0.25">
      <c r="A3089" t="s">
        <v>20</v>
      </c>
      <c r="B3089">
        <v>2016</v>
      </c>
      <c r="C3089" s="8">
        <v>44223.927382378402</v>
      </c>
      <c r="D3089" s="8">
        <v>29364803.251578201</v>
      </c>
    </row>
    <row r="3090" spans="1:4" x14ac:dyDescent="0.25">
      <c r="A3090" t="s">
        <v>137</v>
      </c>
      <c r="B3090">
        <v>2016</v>
      </c>
      <c r="C3090" s="8">
        <v>63.1521869634906</v>
      </c>
      <c r="D3090" s="8">
        <v>13942.4361620695</v>
      </c>
    </row>
    <row r="3091" spans="1:4" x14ac:dyDescent="0.25">
      <c r="A3091" t="s">
        <v>138</v>
      </c>
      <c r="B3091">
        <v>2016</v>
      </c>
      <c r="C3091" s="8">
        <v>0</v>
      </c>
      <c r="D3091" s="8">
        <v>15.8870289793871</v>
      </c>
    </row>
    <row r="3092" spans="1:4" x14ac:dyDescent="0.25">
      <c r="A3092" t="s">
        <v>139</v>
      </c>
      <c r="B3092">
        <v>2016</v>
      </c>
      <c r="C3092" s="8">
        <v>111015.000985493</v>
      </c>
      <c r="D3092" s="8">
        <v>43991101.519819498</v>
      </c>
    </row>
    <row r="3093" spans="1:4" x14ac:dyDescent="0.25">
      <c r="A3093" t="s">
        <v>140</v>
      </c>
      <c r="B3093">
        <v>2016</v>
      </c>
      <c r="C3093" s="8">
        <v>36399.583820862797</v>
      </c>
      <c r="D3093" s="8">
        <v>11404997.819671599</v>
      </c>
    </row>
    <row r="3094" spans="1:4" x14ac:dyDescent="0.25">
      <c r="A3094" t="s">
        <v>21</v>
      </c>
      <c r="B3094">
        <v>2016</v>
      </c>
      <c r="C3094" s="8">
        <v>23268.820759053498</v>
      </c>
      <c r="D3094" s="8">
        <v>9840817.7223368194</v>
      </c>
    </row>
    <row r="3095" spans="1:4" x14ac:dyDescent="0.25">
      <c r="A3095" t="s">
        <v>22</v>
      </c>
      <c r="B3095">
        <v>2016</v>
      </c>
      <c r="C3095" s="8">
        <v>240912.14150984099</v>
      </c>
      <c r="D3095" s="8">
        <v>52405202.768159002</v>
      </c>
    </row>
    <row r="3096" spans="1:4" x14ac:dyDescent="0.25">
      <c r="A3096" t="s">
        <v>71</v>
      </c>
      <c r="B3096">
        <v>2016</v>
      </c>
      <c r="C3096" s="8">
        <v>8455.5561085989793</v>
      </c>
      <c r="D3096" s="8">
        <v>4882112.9168930398</v>
      </c>
    </row>
    <row r="3097" spans="1:4" x14ac:dyDescent="0.25">
      <c r="A3097" t="s">
        <v>141</v>
      </c>
      <c r="B3097">
        <v>2016</v>
      </c>
      <c r="C3097" s="8">
        <v>61823.3655422265</v>
      </c>
      <c r="D3097" s="8">
        <v>30229359.482793599</v>
      </c>
    </row>
    <row r="3098" spans="1:4" x14ac:dyDescent="0.25">
      <c r="A3098" t="s">
        <v>23</v>
      </c>
      <c r="B3098">
        <v>2016</v>
      </c>
      <c r="C3098" s="8">
        <v>32267.182162880301</v>
      </c>
      <c r="D3098" s="8">
        <v>20879815.991556</v>
      </c>
    </row>
    <row r="3099" spans="1:4" x14ac:dyDescent="0.25">
      <c r="A3099" t="s">
        <v>142</v>
      </c>
      <c r="B3099">
        <v>2016</v>
      </c>
      <c r="C3099" s="8">
        <v>28925.918736273299</v>
      </c>
      <c r="D3099" s="8">
        <v>12916092.894188499</v>
      </c>
    </row>
    <row r="3100" spans="1:4" x14ac:dyDescent="0.25">
      <c r="A3100" t="s">
        <v>24</v>
      </c>
      <c r="B3100">
        <v>2016</v>
      </c>
      <c r="C3100" s="8">
        <v>531.88389309764705</v>
      </c>
      <c r="D3100" s="8">
        <v>224420.82549648199</v>
      </c>
    </row>
    <row r="3101" spans="1:4" x14ac:dyDescent="0.25">
      <c r="A3101" t="s">
        <v>72</v>
      </c>
      <c r="B3101">
        <v>2016</v>
      </c>
      <c r="C3101" s="8">
        <v>129370.49487851599</v>
      </c>
      <c r="D3101" s="8">
        <v>70366600.462166801</v>
      </c>
    </row>
    <row r="3102" spans="1:4" x14ac:dyDescent="0.25">
      <c r="A3102" t="s">
        <v>73</v>
      </c>
      <c r="B3102">
        <v>2016</v>
      </c>
      <c r="C3102" s="8">
        <v>259928.354211142</v>
      </c>
      <c r="D3102" s="8">
        <v>107269188.488245</v>
      </c>
    </row>
    <row r="3103" spans="1:4" x14ac:dyDescent="0.25">
      <c r="A3103" t="s">
        <v>74</v>
      </c>
      <c r="B3103">
        <v>2016</v>
      </c>
      <c r="C3103" s="8">
        <v>70.320023968328897</v>
      </c>
      <c r="D3103" s="8">
        <v>27080.5710590655</v>
      </c>
    </row>
    <row r="3104" spans="1:4" x14ac:dyDescent="0.25">
      <c r="A3104" t="s">
        <v>111</v>
      </c>
      <c r="B3104">
        <v>2016</v>
      </c>
      <c r="C3104" s="8">
        <v>50.129393543410799</v>
      </c>
      <c r="D3104" s="8">
        <v>10929.926409072001</v>
      </c>
    </row>
    <row r="3105" spans="1:4" x14ac:dyDescent="0.25">
      <c r="A3105" t="s">
        <v>75</v>
      </c>
      <c r="B3105">
        <v>2016</v>
      </c>
      <c r="C3105" s="8">
        <v>20495.612994344301</v>
      </c>
      <c r="D3105" s="8">
        <v>7727457.5436028196</v>
      </c>
    </row>
    <row r="3106" spans="1:4" x14ac:dyDescent="0.25">
      <c r="A3106" t="s">
        <v>25</v>
      </c>
      <c r="B3106">
        <v>2016</v>
      </c>
      <c r="C3106" s="8">
        <v>9561.6973429759091</v>
      </c>
      <c r="D3106" s="8">
        <v>6183414.1105013797</v>
      </c>
    </row>
    <row r="3107" spans="1:4" x14ac:dyDescent="0.25">
      <c r="A3107" t="s">
        <v>145</v>
      </c>
      <c r="B3107">
        <v>2016</v>
      </c>
      <c r="C3107" s="8">
        <v>6592.2341994363696</v>
      </c>
      <c r="D3107" s="8">
        <v>1433200.2563570701</v>
      </c>
    </row>
    <row r="3108" spans="1:4" x14ac:dyDescent="0.25">
      <c r="A3108" t="s">
        <v>146</v>
      </c>
      <c r="B3108">
        <v>2016</v>
      </c>
      <c r="C3108" s="8">
        <v>59.826040682826601</v>
      </c>
      <c r="D3108" s="8">
        <v>32806.0872995389</v>
      </c>
    </row>
    <row r="3109" spans="1:4" x14ac:dyDescent="0.25">
      <c r="A3109" t="s">
        <v>26</v>
      </c>
      <c r="B3109">
        <v>2016</v>
      </c>
      <c r="C3109" s="8">
        <v>178945.40577336401</v>
      </c>
      <c r="D3109" s="8">
        <v>87796827.518383294</v>
      </c>
    </row>
    <row r="3110" spans="1:4" x14ac:dyDescent="0.25">
      <c r="A3110" t="s">
        <v>27</v>
      </c>
      <c r="B3110">
        <v>2016</v>
      </c>
      <c r="C3110" s="8">
        <v>6136.6391768132298</v>
      </c>
      <c r="D3110" s="8">
        <v>4462609.7532335902</v>
      </c>
    </row>
    <row r="3111" spans="1:4" x14ac:dyDescent="0.25">
      <c r="A3111" t="s">
        <v>28</v>
      </c>
      <c r="B3111">
        <v>2016</v>
      </c>
      <c r="C3111" s="8">
        <v>26527.5165152113</v>
      </c>
      <c r="D3111" s="8">
        <v>16522037.6381719</v>
      </c>
    </row>
    <row r="3112" spans="1:4" x14ac:dyDescent="0.25">
      <c r="A3112" t="s">
        <v>147</v>
      </c>
      <c r="B3112">
        <v>2016</v>
      </c>
      <c r="C3112" s="8">
        <v>46.462415822105001</v>
      </c>
      <c r="D3112" s="8">
        <v>18216.153804810601</v>
      </c>
    </row>
    <row r="3113" spans="1:4" x14ac:dyDescent="0.25">
      <c r="A3113" t="s">
        <v>29</v>
      </c>
      <c r="B3113">
        <v>2016</v>
      </c>
      <c r="C3113" s="8">
        <v>189251.18266076199</v>
      </c>
      <c r="D3113" s="8">
        <v>90050950.808252394</v>
      </c>
    </row>
    <row r="3114" spans="1:4" x14ac:dyDescent="0.25">
      <c r="A3114" t="s">
        <v>148</v>
      </c>
      <c r="B3114">
        <v>2016</v>
      </c>
      <c r="C3114" s="8">
        <v>5469.37699692766</v>
      </c>
      <c r="D3114" s="8">
        <v>2558200.8259314299</v>
      </c>
    </row>
    <row r="3115" spans="1:4" x14ac:dyDescent="0.25">
      <c r="A3115" t="s">
        <v>76</v>
      </c>
      <c r="B3115">
        <v>2016</v>
      </c>
      <c r="C3115" s="8">
        <v>17388.287589054398</v>
      </c>
      <c r="D3115" s="8">
        <v>8970807.0973461103</v>
      </c>
    </row>
    <row r="3116" spans="1:4" x14ac:dyDescent="0.25">
      <c r="A3116" t="s">
        <v>149</v>
      </c>
      <c r="B3116">
        <v>2016</v>
      </c>
      <c r="C3116" s="8">
        <v>14158.9868219575</v>
      </c>
      <c r="D3116" s="8">
        <v>5602423.5029613702</v>
      </c>
    </row>
    <row r="3117" spans="1:4" x14ac:dyDescent="0.25">
      <c r="A3117" t="s">
        <v>30</v>
      </c>
      <c r="B3117">
        <v>2016</v>
      </c>
      <c r="C3117" s="8">
        <v>2433603.9256583098</v>
      </c>
      <c r="D3117" s="8">
        <v>1788385353.6514001</v>
      </c>
    </row>
    <row r="3118" spans="1:4" x14ac:dyDescent="0.25">
      <c r="A3118" t="s">
        <v>150</v>
      </c>
      <c r="B3118">
        <v>2016</v>
      </c>
      <c r="C3118" s="8">
        <v>17.578412979824201</v>
      </c>
      <c r="D3118" s="8">
        <v>6645.1064387523302</v>
      </c>
    </row>
    <row r="3119" spans="1:4" x14ac:dyDescent="0.25">
      <c r="A3119" t="s">
        <v>31</v>
      </c>
      <c r="B3119">
        <v>2016</v>
      </c>
      <c r="C3119" s="8">
        <v>179916.32044045199</v>
      </c>
      <c r="D3119" s="8">
        <v>92439180.601954594</v>
      </c>
    </row>
    <row r="3120" spans="1:4" x14ac:dyDescent="0.25">
      <c r="A3120" t="s">
        <v>151</v>
      </c>
      <c r="B3120">
        <v>2016</v>
      </c>
      <c r="C3120" s="8">
        <v>9446.8620717197009</v>
      </c>
      <c r="D3120" s="8">
        <v>4576031.0260533299</v>
      </c>
    </row>
    <row r="3121" spans="1:4" x14ac:dyDescent="0.25">
      <c r="A3121" t="s">
        <v>152</v>
      </c>
      <c r="B3121">
        <v>2016</v>
      </c>
      <c r="C3121" s="8">
        <v>2.4079650067860201</v>
      </c>
      <c r="D3121" s="8">
        <v>617.01664731295295</v>
      </c>
    </row>
    <row r="3122" spans="1:4" x14ac:dyDescent="0.25">
      <c r="A3122" t="s">
        <v>153</v>
      </c>
      <c r="B3122">
        <v>2016</v>
      </c>
      <c r="C3122" s="8">
        <v>0.49173627103515599</v>
      </c>
      <c r="D3122" s="8">
        <v>131.15568281119499</v>
      </c>
    </row>
    <row r="3123" spans="1:4" x14ac:dyDescent="0.25">
      <c r="A3123" t="s">
        <v>154</v>
      </c>
      <c r="B3123">
        <v>2016</v>
      </c>
      <c r="C3123" s="8">
        <v>71.640906940666198</v>
      </c>
      <c r="D3123" s="8">
        <v>20380.3607322522</v>
      </c>
    </row>
    <row r="3124" spans="1:4" x14ac:dyDescent="0.25">
      <c r="A3124" t="s">
        <v>155</v>
      </c>
      <c r="B3124">
        <v>2016</v>
      </c>
      <c r="C3124" s="8">
        <v>25296.1255756016</v>
      </c>
      <c r="D3124" s="8">
        <v>8548162.4711042605</v>
      </c>
    </row>
    <row r="3125" spans="1:4" x14ac:dyDescent="0.25">
      <c r="A3125" t="s">
        <v>77</v>
      </c>
      <c r="B3125">
        <v>2016</v>
      </c>
      <c r="C3125" s="8">
        <v>2002.5845711644399</v>
      </c>
      <c r="D3125" s="8">
        <v>1124626.08735666</v>
      </c>
    </row>
    <row r="3126" spans="1:4" x14ac:dyDescent="0.25">
      <c r="A3126" t="s">
        <v>32</v>
      </c>
      <c r="B3126">
        <v>2016</v>
      </c>
      <c r="C3126" s="8">
        <v>55134.960989713101</v>
      </c>
      <c r="D3126" s="8">
        <v>27108408.067720801</v>
      </c>
    </row>
    <row r="3127" spans="1:4" x14ac:dyDescent="0.25">
      <c r="A3127" t="s">
        <v>33</v>
      </c>
      <c r="B3127">
        <v>2016</v>
      </c>
      <c r="C3127" s="8">
        <v>1354.1064015849299</v>
      </c>
      <c r="D3127" s="8">
        <v>506607.96154334099</v>
      </c>
    </row>
    <row r="3128" spans="1:4" x14ac:dyDescent="0.25">
      <c r="A3128" t="s">
        <v>78</v>
      </c>
      <c r="B3128">
        <v>2016</v>
      </c>
      <c r="C3128" s="8">
        <v>20881.1781891748</v>
      </c>
      <c r="D3128" s="8">
        <v>11028224.359622199</v>
      </c>
    </row>
    <row r="3129" spans="1:4" x14ac:dyDescent="0.25">
      <c r="A3129" t="s">
        <v>158</v>
      </c>
      <c r="B3129">
        <v>2016</v>
      </c>
      <c r="C3129" s="8">
        <v>11.754280472853701</v>
      </c>
      <c r="D3129" s="8">
        <v>4187.1733084257003</v>
      </c>
    </row>
    <row r="3130" spans="1:4" x14ac:dyDescent="0.25">
      <c r="A3130" t="s">
        <v>34</v>
      </c>
      <c r="B3130">
        <v>2016</v>
      </c>
      <c r="C3130" s="8">
        <v>186689.52115419001</v>
      </c>
      <c r="D3130" s="8">
        <v>107009303.915571</v>
      </c>
    </row>
    <row r="3131" spans="1:4" x14ac:dyDescent="0.25">
      <c r="A3131" t="s">
        <v>79</v>
      </c>
      <c r="B3131">
        <v>2016</v>
      </c>
      <c r="C3131" s="8">
        <v>8.3888959620052006</v>
      </c>
      <c r="D3131" s="8">
        <v>4874.2816719242801</v>
      </c>
    </row>
    <row r="3132" spans="1:4" x14ac:dyDescent="0.25">
      <c r="A3132" t="s">
        <v>159</v>
      </c>
      <c r="B3132">
        <v>2016</v>
      </c>
      <c r="C3132" s="8">
        <v>22956.0827647244</v>
      </c>
      <c r="D3132" s="8">
        <v>8622804.0180308707</v>
      </c>
    </row>
    <row r="3133" spans="1:4" x14ac:dyDescent="0.25">
      <c r="A3133" t="s">
        <v>35</v>
      </c>
      <c r="B3133">
        <v>2016</v>
      </c>
      <c r="C3133" s="8">
        <v>390462.10619403701</v>
      </c>
      <c r="D3133" s="8">
        <v>197301397.68126801</v>
      </c>
    </row>
    <row r="3134" spans="1:4" x14ac:dyDescent="0.25">
      <c r="A3134" t="s">
        <v>160</v>
      </c>
      <c r="B3134">
        <v>2016</v>
      </c>
      <c r="C3134" s="8">
        <v>283.516004152336</v>
      </c>
      <c r="D3134" s="8">
        <v>85223.413813543506</v>
      </c>
    </row>
    <row r="3135" spans="1:4" x14ac:dyDescent="0.25">
      <c r="A3135" t="s">
        <v>36</v>
      </c>
      <c r="B3135">
        <v>2016</v>
      </c>
      <c r="C3135" s="8">
        <v>169098.804981789</v>
      </c>
      <c r="D3135" s="8">
        <v>96424098.739240304</v>
      </c>
    </row>
    <row r="3136" spans="1:4" x14ac:dyDescent="0.25">
      <c r="A3136" t="s">
        <v>161</v>
      </c>
      <c r="B3136">
        <v>2016</v>
      </c>
      <c r="C3136" s="8">
        <v>0.51948963076714405</v>
      </c>
      <c r="D3136" s="8">
        <v>128.92975421438601</v>
      </c>
    </row>
    <row r="3137" spans="1:4" x14ac:dyDescent="0.25">
      <c r="A3137" t="s">
        <v>80</v>
      </c>
      <c r="B3137">
        <v>2016</v>
      </c>
      <c r="C3137" s="8">
        <v>107.394590852571</v>
      </c>
      <c r="D3137" s="8">
        <v>59938.655504886301</v>
      </c>
    </row>
    <row r="3138" spans="1:4" x14ac:dyDescent="0.25">
      <c r="A3138" t="s">
        <v>162</v>
      </c>
      <c r="B3138">
        <v>2016</v>
      </c>
      <c r="C3138" s="8">
        <v>5.1636330925998202</v>
      </c>
      <c r="D3138" s="8">
        <v>3443.3851652518802</v>
      </c>
    </row>
    <row r="3139" spans="1:4" x14ac:dyDescent="0.25">
      <c r="A3139" t="s">
        <v>81</v>
      </c>
      <c r="B3139">
        <v>2016</v>
      </c>
      <c r="C3139" s="8">
        <v>17799.421827335798</v>
      </c>
      <c r="D3139" s="8">
        <v>6522314.4683045596</v>
      </c>
    </row>
    <row r="3140" spans="1:4" x14ac:dyDescent="0.25">
      <c r="A3140" t="s">
        <v>163</v>
      </c>
      <c r="B3140">
        <v>2016</v>
      </c>
      <c r="C3140" s="8">
        <v>23.1467244777517</v>
      </c>
      <c r="D3140" s="8">
        <v>5781.2741151806904</v>
      </c>
    </row>
    <row r="3141" spans="1:4" x14ac:dyDescent="0.25">
      <c r="A3141" t="s">
        <v>164</v>
      </c>
      <c r="B3141">
        <v>2016</v>
      </c>
      <c r="C3141" s="8">
        <v>25646.166452053101</v>
      </c>
      <c r="D3141" s="8">
        <v>8952511.1254531201</v>
      </c>
    </row>
    <row r="3142" spans="1:4" x14ac:dyDescent="0.25">
      <c r="A3142" t="s">
        <v>165</v>
      </c>
      <c r="B3142">
        <v>2016</v>
      </c>
      <c r="C3142" s="8">
        <v>521.82857200812896</v>
      </c>
      <c r="D3142" s="8">
        <v>311714.110598384</v>
      </c>
    </row>
    <row r="3143" spans="1:4" x14ac:dyDescent="0.25">
      <c r="A3143" t="s">
        <v>166</v>
      </c>
      <c r="B3143">
        <v>2016</v>
      </c>
      <c r="C3143" s="8">
        <v>45068.405949610402</v>
      </c>
      <c r="D3143" s="8">
        <v>15191195.759492099</v>
      </c>
    </row>
    <row r="3144" spans="1:4" x14ac:dyDescent="0.25">
      <c r="A3144" t="s">
        <v>168</v>
      </c>
      <c r="B3144">
        <v>2016</v>
      </c>
      <c r="C3144" s="8">
        <v>2178.89355844899</v>
      </c>
      <c r="D3144" s="8">
        <v>707647.26755738398</v>
      </c>
    </row>
    <row r="3145" spans="1:4" x14ac:dyDescent="0.25">
      <c r="A3145" t="s">
        <v>169</v>
      </c>
      <c r="B3145">
        <v>2016</v>
      </c>
      <c r="C3145" s="8">
        <v>842.50663020658601</v>
      </c>
      <c r="D3145" s="8">
        <v>278848.49020272098</v>
      </c>
    </row>
    <row r="3146" spans="1:4" x14ac:dyDescent="0.25">
      <c r="A3146" t="s">
        <v>37</v>
      </c>
      <c r="B3146">
        <v>2016</v>
      </c>
      <c r="C3146" s="8">
        <v>391846.784200261</v>
      </c>
      <c r="D3146" s="8">
        <v>202320843.027796</v>
      </c>
    </row>
    <row r="3147" spans="1:4" x14ac:dyDescent="0.25">
      <c r="A3147" t="s">
        <v>38</v>
      </c>
      <c r="B3147">
        <v>2016</v>
      </c>
      <c r="C3147" s="8">
        <v>277458.91912548902</v>
      </c>
      <c r="D3147" s="8">
        <v>122660033.535565</v>
      </c>
    </row>
    <row r="3148" spans="1:4" x14ac:dyDescent="0.25">
      <c r="A3148" t="s">
        <v>170</v>
      </c>
      <c r="B3148">
        <v>2016</v>
      </c>
      <c r="C3148" s="8">
        <v>1516.5722802974699</v>
      </c>
      <c r="D3148" s="8">
        <v>693607.75876533403</v>
      </c>
    </row>
    <row r="3149" spans="1:4" x14ac:dyDescent="0.25">
      <c r="A3149" t="s">
        <v>171</v>
      </c>
      <c r="B3149">
        <v>2016</v>
      </c>
      <c r="C3149" s="8">
        <v>681.19740501506499</v>
      </c>
      <c r="D3149" s="8">
        <v>210067.76707394599</v>
      </c>
    </row>
    <row r="3150" spans="1:4" x14ac:dyDescent="0.25">
      <c r="A3150" t="s">
        <v>39</v>
      </c>
      <c r="B3150">
        <v>2016</v>
      </c>
      <c r="C3150" s="8">
        <v>369082.45579613402</v>
      </c>
      <c r="D3150" s="8">
        <v>199769968.890872</v>
      </c>
    </row>
    <row r="3151" spans="1:4" x14ac:dyDescent="0.25">
      <c r="A3151" t="s">
        <v>173</v>
      </c>
      <c r="B3151">
        <v>2016</v>
      </c>
      <c r="C3151" s="8">
        <v>1138.3231933986301</v>
      </c>
      <c r="D3151" s="8">
        <v>629793.49210781103</v>
      </c>
    </row>
    <row r="3152" spans="1:4" x14ac:dyDescent="0.25">
      <c r="A3152" t="s">
        <v>40</v>
      </c>
      <c r="B3152">
        <v>2016</v>
      </c>
      <c r="C3152" s="8">
        <v>4322.9205614318698</v>
      </c>
      <c r="D3152" s="8">
        <v>724345.25743001502</v>
      </c>
    </row>
    <row r="3153" spans="1:4" x14ac:dyDescent="0.25">
      <c r="A3153" t="s">
        <v>84</v>
      </c>
      <c r="B3153">
        <v>2016</v>
      </c>
      <c r="C3153" s="8">
        <v>275357.17754332698</v>
      </c>
      <c r="D3153" s="8">
        <v>97977215.207479894</v>
      </c>
    </row>
    <row r="3154" spans="1:4" x14ac:dyDescent="0.25">
      <c r="A3154" t="s">
        <v>85</v>
      </c>
      <c r="B3154">
        <v>2016</v>
      </c>
      <c r="C3154" s="8">
        <v>6.3423523524847996</v>
      </c>
      <c r="D3154" s="8">
        <v>3089.26871025013</v>
      </c>
    </row>
    <row r="3155" spans="1:4" x14ac:dyDescent="0.25">
      <c r="A3155" t="s">
        <v>86</v>
      </c>
      <c r="B3155">
        <v>2016</v>
      </c>
      <c r="C3155" s="8">
        <v>26.357069203867098</v>
      </c>
      <c r="D3155" s="8">
        <v>11788.232067897699</v>
      </c>
    </row>
    <row r="3156" spans="1:4" x14ac:dyDescent="0.25">
      <c r="A3156" t="s">
        <v>87</v>
      </c>
      <c r="B3156">
        <v>2016</v>
      </c>
      <c r="C3156" s="8">
        <v>15916.836107748401</v>
      </c>
      <c r="D3156" s="8">
        <v>6351928.4989307104</v>
      </c>
    </row>
    <row r="3157" spans="1:4" x14ac:dyDescent="0.25">
      <c r="A3157" t="s">
        <v>41</v>
      </c>
      <c r="B3157">
        <v>2016</v>
      </c>
      <c r="C3157" s="8">
        <v>567171.06701815396</v>
      </c>
      <c r="D3157" s="8">
        <v>313188275.11071998</v>
      </c>
    </row>
    <row r="3158" spans="1:4" x14ac:dyDescent="0.25">
      <c r="A3158" t="s">
        <v>176</v>
      </c>
      <c r="B3158">
        <v>2016</v>
      </c>
      <c r="C3158" s="8">
        <v>83.619427717575405</v>
      </c>
      <c r="D3158" s="8">
        <v>39544.476834346497</v>
      </c>
    </row>
    <row r="3159" spans="1:4" x14ac:dyDescent="0.25">
      <c r="A3159" t="s">
        <v>177</v>
      </c>
      <c r="B3159">
        <v>2016</v>
      </c>
      <c r="C3159" s="8">
        <v>5.4273337715625001</v>
      </c>
      <c r="D3159" s="8">
        <v>1336.59403651653</v>
      </c>
    </row>
    <row r="3160" spans="1:4" x14ac:dyDescent="0.25">
      <c r="A3160" t="s">
        <v>178</v>
      </c>
      <c r="B3160">
        <v>2016</v>
      </c>
      <c r="C3160" s="8">
        <v>1355.4425671562999</v>
      </c>
      <c r="D3160" s="8">
        <v>624168.09490901895</v>
      </c>
    </row>
    <row r="3161" spans="1:4" x14ac:dyDescent="0.25">
      <c r="A3161" t="s">
        <v>179</v>
      </c>
      <c r="B3161">
        <v>2016</v>
      </c>
      <c r="C3161" s="8">
        <v>0</v>
      </c>
      <c r="D3161" s="8">
        <v>3.1890703691782298</v>
      </c>
    </row>
    <row r="3162" spans="1:4" x14ac:dyDescent="0.25">
      <c r="A3162" t="s">
        <v>42</v>
      </c>
      <c r="B3162">
        <v>2016</v>
      </c>
      <c r="C3162" s="8">
        <v>95624.371250430995</v>
      </c>
      <c r="D3162" s="8">
        <v>51314954.3639208</v>
      </c>
    </row>
    <row r="3163" spans="1:4" x14ac:dyDescent="0.25">
      <c r="A3163" t="s">
        <v>43</v>
      </c>
      <c r="B3163">
        <v>2016</v>
      </c>
      <c r="C3163" s="8">
        <v>142963.80035309601</v>
      </c>
      <c r="D3163" s="8">
        <v>79400748.329710305</v>
      </c>
    </row>
    <row r="3164" spans="1:4" x14ac:dyDescent="0.25">
      <c r="A3164" t="s">
        <v>180</v>
      </c>
      <c r="B3164">
        <v>2016</v>
      </c>
      <c r="C3164" s="8">
        <v>1419.50562237958</v>
      </c>
      <c r="D3164" s="8">
        <v>640174.12268507399</v>
      </c>
    </row>
    <row r="3165" spans="1:4" x14ac:dyDescent="0.25">
      <c r="A3165" t="s">
        <v>44</v>
      </c>
      <c r="B3165">
        <v>2016</v>
      </c>
      <c r="C3165" s="8">
        <v>60225.763582673302</v>
      </c>
      <c r="D3165" s="8">
        <v>16098163.174740201</v>
      </c>
    </row>
    <row r="3166" spans="1:4" x14ac:dyDescent="0.25">
      <c r="A3166" t="s">
        <v>45</v>
      </c>
      <c r="B3166">
        <v>2016</v>
      </c>
      <c r="C3166" s="8">
        <v>1048.7749400272501</v>
      </c>
      <c r="D3166" s="8">
        <v>506024.81531826698</v>
      </c>
    </row>
    <row r="3167" spans="1:4" x14ac:dyDescent="0.25">
      <c r="A3167" t="s">
        <v>46</v>
      </c>
      <c r="B3167">
        <v>2016</v>
      </c>
      <c r="C3167" s="8">
        <v>80609.382191292199</v>
      </c>
      <c r="D3167" s="8">
        <v>52662711.3159924</v>
      </c>
    </row>
    <row r="3168" spans="1:4" x14ac:dyDescent="0.25">
      <c r="A3168" t="s">
        <v>47</v>
      </c>
      <c r="B3168">
        <v>2016</v>
      </c>
      <c r="C3168" s="8">
        <v>17370.975336421801</v>
      </c>
      <c r="D3168" s="8">
        <v>9886823.1944716796</v>
      </c>
    </row>
    <row r="3169" spans="1:4" x14ac:dyDescent="0.25">
      <c r="A3169" t="s">
        <v>48</v>
      </c>
      <c r="B3169">
        <v>2016</v>
      </c>
      <c r="C3169" s="8">
        <v>231318.86468806499</v>
      </c>
      <c r="D3169" s="8">
        <v>144774568.997078</v>
      </c>
    </row>
    <row r="3170" spans="1:4" x14ac:dyDescent="0.25">
      <c r="A3170" t="s">
        <v>49</v>
      </c>
      <c r="B3170">
        <v>2016</v>
      </c>
      <c r="C3170" s="8">
        <v>131749.59398358999</v>
      </c>
      <c r="D3170" s="8">
        <v>76521209.343040094</v>
      </c>
    </row>
    <row r="3171" spans="1:4" x14ac:dyDescent="0.25">
      <c r="A3171" t="s">
        <v>50</v>
      </c>
      <c r="B3171">
        <v>2016</v>
      </c>
      <c r="C3171" s="8">
        <v>178272.32044251199</v>
      </c>
      <c r="D3171" s="8">
        <v>123334589.886953</v>
      </c>
    </row>
    <row r="3172" spans="1:4" x14ac:dyDescent="0.25">
      <c r="A3172" t="s">
        <v>182</v>
      </c>
      <c r="B3172">
        <v>2016</v>
      </c>
      <c r="C3172" s="8">
        <v>86912.473856766504</v>
      </c>
      <c r="D3172" s="8">
        <v>34701946.157912299</v>
      </c>
    </row>
    <row r="3173" spans="1:4" x14ac:dyDescent="0.25">
      <c r="A3173" t="s">
        <v>89</v>
      </c>
      <c r="B3173">
        <v>2016</v>
      </c>
      <c r="C3173" s="8">
        <v>609.88058398642102</v>
      </c>
      <c r="D3173" s="8">
        <v>298687.02438659599</v>
      </c>
    </row>
    <row r="3174" spans="1:4" x14ac:dyDescent="0.25">
      <c r="A3174" t="s">
        <v>183</v>
      </c>
      <c r="B3174">
        <v>2016</v>
      </c>
      <c r="C3174" s="8">
        <v>11609.095180039199</v>
      </c>
      <c r="D3174" s="8">
        <v>4804348.5859086001</v>
      </c>
    </row>
    <row r="3175" spans="1:4" x14ac:dyDescent="0.25">
      <c r="A3175" t="s">
        <v>184</v>
      </c>
      <c r="B3175">
        <v>2016</v>
      </c>
      <c r="C3175" s="8">
        <v>99047.566754821295</v>
      </c>
      <c r="D3175" s="8">
        <v>32272543.648835398</v>
      </c>
    </row>
    <row r="3176" spans="1:4" x14ac:dyDescent="0.25">
      <c r="A3176" t="s">
        <v>51</v>
      </c>
      <c r="B3176">
        <v>2016</v>
      </c>
      <c r="C3176" s="8">
        <v>323038.65584354801</v>
      </c>
      <c r="D3176" s="8">
        <v>79912152.768538803</v>
      </c>
    </row>
    <row r="3177" spans="1:4" x14ac:dyDescent="0.25">
      <c r="A3177" t="s">
        <v>185</v>
      </c>
      <c r="B3177">
        <v>2016</v>
      </c>
      <c r="C3177" s="8">
        <v>0</v>
      </c>
      <c r="D3177" s="8">
        <v>6.1377122079411901</v>
      </c>
    </row>
    <row r="3178" spans="1:4" x14ac:dyDescent="0.25">
      <c r="A3178" t="s">
        <v>186</v>
      </c>
      <c r="B3178">
        <v>2016</v>
      </c>
      <c r="C3178" s="8">
        <v>7.4765289329503002</v>
      </c>
      <c r="D3178" s="8">
        <v>3356.7116353064598</v>
      </c>
    </row>
    <row r="3179" spans="1:4" x14ac:dyDescent="0.25">
      <c r="A3179" t="s">
        <v>52</v>
      </c>
      <c r="B3179">
        <v>2016</v>
      </c>
      <c r="C3179" s="8">
        <v>23105.572047537898</v>
      </c>
      <c r="D3179" s="8">
        <v>11964323.1151402</v>
      </c>
    </row>
    <row r="3180" spans="1:4" x14ac:dyDescent="0.25">
      <c r="A3180" t="s">
        <v>53</v>
      </c>
      <c r="B3180">
        <v>2016</v>
      </c>
      <c r="C3180" s="8">
        <v>5183967.9487061203</v>
      </c>
      <c r="D3180" s="8">
        <v>845501656.664294</v>
      </c>
    </row>
    <row r="3181" spans="1:4" x14ac:dyDescent="0.25">
      <c r="A3181" t="s">
        <v>90</v>
      </c>
      <c r="B3181">
        <v>2016</v>
      </c>
      <c r="C3181" s="8">
        <v>3299.5419820126599</v>
      </c>
      <c r="D3181" s="8">
        <v>2251104.2823655801</v>
      </c>
    </row>
    <row r="3182" spans="1:4" x14ac:dyDescent="0.25">
      <c r="A3182" t="s">
        <v>187</v>
      </c>
      <c r="B3182">
        <v>2016</v>
      </c>
      <c r="C3182" s="8">
        <v>39.2143890463758</v>
      </c>
      <c r="D3182" s="8">
        <v>10306.227764000299</v>
      </c>
    </row>
    <row r="3183" spans="1:4" x14ac:dyDescent="0.25">
      <c r="A3183" t="s">
        <v>106</v>
      </c>
      <c r="B3183">
        <v>2016</v>
      </c>
      <c r="C3183" s="8">
        <v>910.24078956740595</v>
      </c>
      <c r="D3183" s="8">
        <v>243946.01122007801</v>
      </c>
    </row>
    <row r="3184" spans="1:4" x14ac:dyDescent="0.25">
      <c r="A3184" t="s">
        <v>107</v>
      </c>
      <c r="B3184">
        <v>2016</v>
      </c>
      <c r="C3184" s="8">
        <v>161.12773315256001</v>
      </c>
      <c r="D3184" s="8">
        <v>62411.638355170697</v>
      </c>
    </row>
    <row r="3185" spans="1:4" x14ac:dyDescent="0.25">
      <c r="A3185" t="s">
        <v>54</v>
      </c>
      <c r="B3185">
        <v>2016</v>
      </c>
      <c r="C3185" s="8">
        <v>18006.9562956954</v>
      </c>
      <c r="D3185" s="8">
        <v>13887195.955318701</v>
      </c>
    </row>
    <row r="3186" spans="1:4" x14ac:dyDescent="0.25">
      <c r="A3186" t="s">
        <v>91</v>
      </c>
      <c r="B3186">
        <v>2016</v>
      </c>
      <c r="C3186" s="8">
        <v>180437.057951711</v>
      </c>
      <c r="D3186" s="8">
        <v>82321526.303515002</v>
      </c>
    </row>
    <row r="3187" spans="1:4" x14ac:dyDescent="0.25">
      <c r="A3187" t="s">
        <v>92</v>
      </c>
      <c r="B3187">
        <v>2016</v>
      </c>
      <c r="C3187" s="8">
        <v>5796.0369807051502</v>
      </c>
      <c r="D3187" s="8">
        <v>2938170.4327703598</v>
      </c>
    </row>
    <row r="3188" spans="1:4" x14ac:dyDescent="0.25">
      <c r="A3188" t="s">
        <v>188</v>
      </c>
      <c r="B3188">
        <v>2016</v>
      </c>
      <c r="C3188" s="8">
        <v>116.913733950797</v>
      </c>
      <c r="D3188" s="8">
        <v>22498.986843103801</v>
      </c>
    </row>
    <row r="3189" spans="1:4" x14ac:dyDescent="0.25">
      <c r="A3189" t="s">
        <v>189</v>
      </c>
      <c r="B3189">
        <v>2016</v>
      </c>
      <c r="C3189" s="8">
        <v>4702.7217449818299</v>
      </c>
      <c r="D3189" s="8">
        <v>2382527.7350665499</v>
      </c>
    </row>
    <row r="3190" spans="1:4" x14ac:dyDescent="0.25">
      <c r="A3190" t="s">
        <v>93</v>
      </c>
      <c r="B3190">
        <v>2016</v>
      </c>
      <c r="C3190" s="8">
        <v>4330.4563203653597</v>
      </c>
      <c r="D3190" s="8">
        <v>1736001.7955764199</v>
      </c>
    </row>
    <row r="3191" spans="1:4" x14ac:dyDescent="0.25">
      <c r="A3191" t="s">
        <v>55</v>
      </c>
      <c r="B3191">
        <v>2016</v>
      </c>
      <c r="C3191" s="8">
        <v>16889.543302328999</v>
      </c>
      <c r="D3191" s="8">
        <v>12361448.8955169</v>
      </c>
    </row>
    <row r="3192" spans="1:4" x14ac:dyDescent="0.25">
      <c r="A3192" t="s">
        <v>191</v>
      </c>
      <c r="B3192">
        <v>2016</v>
      </c>
      <c r="C3192" s="8">
        <v>16960.6544406065</v>
      </c>
      <c r="D3192" s="8">
        <v>9060335.6986376196</v>
      </c>
    </row>
    <row r="3193" spans="1:4" x14ac:dyDescent="0.25">
      <c r="A3193" t="s">
        <v>192</v>
      </c>
      <c r="B3193">
        <v>2016</v>
      </c>
      <c r="C3193" s="8">
        <v>5401.1747350129499</v>
      </c>
      <c r="D3193" s="8">
        <v>3136168.725656</v>
      </c>
    </row>
    <row r="3194" spans="1:4" x14ac:dyDescent="0.25">
      <c r="A3194" t="s">
        <v>56</v>
      </c>
      <c r="B3194">
        <v>2016</v>
      </c>
      <c r="C3194" s="8">
        <v>310977.80291953799</v>
      </c>
      <c r="D3194" s="8">
        <v>82113192.4472204</v>
      </c>
    </row>
    <row r="3195" spans="1:4" x14ac:dyDescent="0.25">
      <c r="A3195" t="s">
        <v>193</v>
      </c>
      <c r="B3195">
        <v>2016</v>
      </c>
      <c r="C3195" s="8">
        <v>5329.7485973701396</v>
      </c>
      <c r="D3195" s="8">
        <v>2449070.3674550499</v>
      </c>
    </row>
    <row r="3196" spans="1:4" x14ac:dyDescent="0.25">
      <c r="A3196" t="s">
        <v>94</v>
      </c>
      <c r="B3196">
        <v>2016</v>
      </c>
      <c r="C3196" s="8">
        <v>0.29296522956814203</v>
      </c>
      <c r="D3196" s="8">
        <v>107.057235531077</v>
      </c>
    </row>
    <row r="3197" spans="1:4" x14ac:dyDescent="0.25">
      <c r="A3197" t="s">
        <v>195</v>
      </c>
      <c r="B3197">
        <v>2016</v>
      </c>
      <c r="C3197" s="8">
        <v>1893.8017435767999</v>
      </c>
      <c r="D3197" s="8">
        <v>446699.985209312</v>
      </c>
    </row>
    <row r="3198" spans="1:4" x14ac:dyDescent="0.25">
      <c r="A3198" t="s">
        <v>95</v>
      </c>
      <c r="B3198">
        <v>2016</v>
      </c>
      <c r="C3198" s="8">
        <v>19.8888290082628</v>
      </c>
      <c r="D3198" s="8">
        <v>6668.07801868774</v>
      </c>
    </row>
    <row r="3199" spans="1:4" x14ac:dyDescent="0.25">
      <c r="A3199" t="s">
        <v>196</v>
      </c>
      <c r="B3199">
        <v>2016</v>
      </c>
      <c r="C3199" s="8">
        <v>9162.1141067670596</v>
      </c>
      <c r="D3199" s="8">
        <v>2309847.1331782802</v>
      </c>
    </row>
    <row r="3200" spans="1:4" x14ac:dyDescent="0.25">
      <c r="A3200" t="s">
        <v>96</v>
      </c>
      <c r="B3200">
        <v>2016</v>
      </c>
      <c r="C3200" s="8">
        <v>4579.7701343746103</v>
      </c>
      <c r="D3200" s="8">
        <v>2183042.7547128499</v>
      </c>
    </row>
    <row r="3201" spans="1:4" x14ac:dyDescent="0.25">
      <c r="A3201" t="s">
        <v>57</v>
      </c>
      <c r="B3201">
        <v>2016</v>
      </c>
      <c r="C3201" s="8">
        <v>176222.945797266</v>
      </c>
      <c r="D3201" s="8">
        <v>100295587.014396</v>
      </c>
    </row>
    <row r="3202" spans="1:4" x14ac:dyDescent="0.25">
      <c r="A3202" t="s">
        <v>198</v>
      </c>
      <c r="B3202">
        <v>2016</v>
      </c>
      <c r="C3202" s="8">
        <v>5.9443912256944398E-2</v>
      </c>
      <c r="D3202" s="8">
        <v>0</v>
      </c>
    </row>
    <row r="3203" spans="1:4" x14ac:dyDescent="0.25">
      <c r="A3203" t="s">
        <v>199</v>
      </c>
      <c r="B3203">
        <v>2016</v>
      </c>
      <c r="C3203" s="8">
        <v>1345.0431849850499</v>
      </c>
      <c r="D3203" s="8">
        <v>647803.30119438504</v>
      </c>
    </row>
    <row r="3204" spans="1:4" x14ac:dyDescent="0.25">
      <c r="A3204" t="s">
        <v>97</v>
      </c>
      <c r="B3204">
        <v>2016</v>
      </c>
      <c r="C3204" s="8">
        <v>1355.8137893840201</v>
      </c>
      <c r="D3204" s="8">
        <v>752805.70126561297</v>
      </c>
    </row>
    <row r="3205" spans="1:4" x14ac:dyDescent="0.25">
      <c r="A3205" t="s">
        <v>200</v>
      </c>
      <c r="B3205">
        <v>2016</v>
      </c>
      <c r="C3205" s="8">
        <v>1486.9991826834701</v>
      </c>
      <c r="D3205" s="8">
        <v>515601.87335405499</v>
      </c>
    </row>
    <row r="3206" spans="1:4" x14ac:dyDescent="0.25">
      <c r="A3206" t="s">
        <v>201</v>
      </c>
      <c r="B3206">
        <v>2016</v>
      </c>
      <c r="C3206" s="8">
        <v>27812.7237280431</v>
      </c>
      <c r="D3206" s="8">
        <v>8277570.9058294501</v>
      </c>
    </row>
    <row r="3207" spans="1:4" x14ac:dyDescent="0.25">
      <c r="A3207" t="s">
        <v>98</v>
      </c>
      <c r="B3207">
        <v>2016</v>
      </c>
      <c r="C3207" s="8">
        <v>3371.9841435784401</v>
      </c>
      <c r="D3207" s="8">
        <v>1553035.0142592201</v>
      </c>
    </row>
    <row r="3208" spans="1:4" x14ac:dyDescent="0.25">
      <c r="A3208" t="s">
        <v>58</v>
      </c>
      <c r="B3208">
        <v>2016</v>
      </c>
      <c r="C3208" s="8">
        <v>179401.47229590299</v>
      </c>
      <c r="D3208" s="8">
        <v>60700583.9617351</v>
      </c>
    </row>
    <row r="3209" spans="1:4" x14ac:dyDescent="0.25">
      <c r="A3209" t="s">
        <v>59</v>
      </c>
      <c r="B3209">
        <v>2016</v>
      </c>
      <c r="C3209" s="8">
        <v>70765.684499048293</v>
      </c>
      <c r="D3209" s="8">
        <v>30627244.055063602</v>
      </c>
    </row>
    <row r="3210" spans="1:4" x14ac:dyDescent="0.25">
      <c r="A3210" t="s">
        <v>202</v>
      </c>
      <c r="B3210">
        <v>2016</v>
      </c>
      <c r="C3210" s="8">
        <v>107837.598287396</v>
      </c>
      <c r="D3210" s="8">
        <v>41684864.210929103</v>
      </c>
    </row>
    <row r="3211" spans="1:4" x14ac:dyDescent="0.25">
      <c r="A3211" t="s">
        <v>203</v>
      </c>
      <c r="B3211">
        <v>2016</v>
      </c>
      <c r="C3211" s="8">
        <v>24029.4446327142</v>
      </c>
      <c r="D3211" s="8">
        <v>41400349.520826198</v>
      </c>
    </row>
    <row r="3212" spans="1:4" x14ac:dyDescent="0.25">
      <c r="A3212" t="s">
        <v>60</v>
      </c>
      <c r="B3212">
        <v>2016</v>
      </c>
      <c r="C3212" s="8">
        <v>2296655.0798130101</v>
      </c>
      <c r="D3212" s="8">
        <v>967719520.33850098</v>
      </c>
    </row>
    <row r="3213" spans="1:4" x14ac:dyDescent="0.25">
      <c r="A3213" t="s">
        <v>99</v>
      </c>
      <c r="B3213">
        <v>2016</v>
      </c>
      <c r="C3213" s="8">
        <v>16.038100716854899</v>
      </c>
      <c r="D3213" s="8">
        <v>8657.72791382793</v>
      </c>
    </row>
    <row r="3214" spans="1:4" x14ac:dyDescent="0.25">
      <c r="A3214" t="s">
        <v>61</v>
      </c>
      <c r="B3214">
        <v>2016</v>
      </c>
      <c r="C3214" s="8">
        <v>208804.335250398</v>
      </c>
      <c r="D3214" s="8">
        <v>110781883.765847</v>
      </c>
    </row>
    <row r="3215" spans="1:4" x14ac:dyDescent="0.25">
      <c r="A3215" t="s">
        <v>100</v>
      </c>
      <c r="B3215">
        <v>2016</v>
      </c>
      <c r="C3215" s="8">
        <v>2.85024297459309</v>
      </c>
      <c r="D3215" s="8">
        <v>1358.2499395334801</v>
      </c>
    </row>
    <row r="3216" spans="1:4" x14ac:dyDescent="0.25">
      <c r="A3216" t="s">
        <v>101</v>
      </c>
      <c r="B3216">
        <v>2016</v>
      </c>
      <c r="C3216" s="8">
        <v>8.7223442557313309</v>
      </c>
      <c r="D3216" s="8">
        <v>3335.81247052353</v>
      </c>
    </row>
    <row r="3217" spans="1:4" x14ac:dyDescent="0.25">
      <c r="A3217" t="s">
        <v>62</v>
      </c>
      <c r="B3217">
        <v>2016</v>
      </c>
      <c r="C3217" s="8">
        <v>362718.33415787201</v>
      </c>
      <c r="D3217" s="8">
        <v>251729433.73480201</v>
      </c>
    </row>
    <row r="3218" spans="1:4" x14ac:dyDescent="0.25">
      <c r="A3218" t="s">
        <v>63</v>
      </c>
      <c r="B3218">
        <v>2016</v>
      </c>
      <c r="C3218" s="8">
        <v>1340.89456117387</v>
      </c>
      <c r="D3218" s="8">
        <v>733747.50462082296</v>
      </c>
    </row>
    <row r="3219" spans="1:4" x14ac:dyDescent="0.25">
      <c r="A3219" t="s">
        <v>205</v>
      </c>
      <c r="B3219">
        <v>2016</v>
      </c>
      <c r="C3219" s="8">
        <v>8.9623101832942798</v>
      </c>
      <c r="D3219" s="8">
        <v>3049.2342147689901</v>
      </c>
    </row>
    <row r="3220" spans="1:4" x14ac:dyDescent="0.25">
      <c r="A3220" t="s">
        <v>207</v>
      </c>
      <c r="B3220">
        <v>2016</v>
      </c>
      <c r="C3220" s="8">
        <v>920.678760071547</v>
      </c>
      <c r="D3220" s="8">
        <v>501795.99045518099</v>
      </c>
    </row>
    <row r="3221" spans="1:4" x14ac:dyDescent="0.25">
      <c r="A3221" t="s">
        <v>208</v>
      </c>
      <c r="B3221">
        <v>2016</v>
      </c>
      <c r="C3221" s="8">
        <v>26.899374627222201</v>
      </c>
      <c r="D3221" s="8">
        <v>8156.7990783900896</v>
      </c>
    </row>
    <row r="3222" spans="1:4" x14ac:dyDescent="0.25">
      <c r="A3222" t="s">
        <v>102</v>
      </c>
      <c r="B3222">
        <v>2016</v>
      </c>
      <c r="C3222" s="8">
        <v>81977.645535866206</v>
      </c>
      <c r="D3222" s="8">
        <v>54944111.049297102</v>
      </c>
    </row>
    <row r="3223" spans="1:4" x14ac:dyDescent="0.25">
      <c r="A3223" t="s">
        <v>103</v>
      </c>
      <c r="B3223">
        <v>2016</v>
      </c>
      <c r="C3223" s="8">
        <v>185486.62835880599</v>
      </c>
      <c r="D3223" s="8">
        <v>61707533.087534197</v>
      </c>
    </row>
    <row r="3224" spans="1:4" x14ac:dyDescent="0.25">
      <c r="A3224" t="s">
        <v>104</v>
      </c>
      <c r="B3224">
        <v>2016</v>
      </c>
      <c r="C3224" s="8">
        <v>13495.012352605299</v>
      </c>
      <c r="D3224" s="8">
        <v>5694357.3963180799</v>
      </c>
    </row>
    <row r="3225" spans="1:4" x14ac:dyDescent="0.25">
      <c r="A3225" t="s">
        <v>1</v>
      </c>
      <c r="B3225">
        <v>2017</v>
      </c>
      <c r="C3225" s="8">
        <v>324898.36922601901</v>
      </c>
      <c r="D3225" s="8">
        <v>105262208.501232</v>
      </c>
    </row>
    <row r="3226" spans="1:4" x14ac:dyDescent="0.25">
      <c r="A3226" t="s">
        <v>113</v>
      </c>
      <c r="B3226">
        <v>2017</v>
      </c>
      <c r="C3226" s="8">
        <v>1.17081098392035</v>
      </c>
      <c r="D3226" s="8">
        <v>390.64594272639198</v>
      </c>
    </row>
    <row r="3227" spans="1:4" x14ac:dyDescent="0.25">
      <c r="A3227" t="s">
        <v>114</v>
      </c>
      <c r="B3227">
        <v>2017</v>
      </c>
      <c r="C3227" s="8">
        <v>736.30236642633997</v>
      </c>
      <c r="D3227" s="8">
        <v>239380.133172323</v>
      </c>
    </row>
    <row r="3228" spans="1:4" x14ac:dyDescent="0.25">
      <c r="A3228" t="s">
        <v>115</v>
      </c>
      <c r="B3228">
        <v>2017</v>
      </c>
      <c r="C3228" s="8">
        <v>1853.64360850094</v>
      </c>
      <c r="D3228" s="8">
        <v>465940.68905128498</v>
      </c>
    </row>
    <row r="3229" spans="1:4" x14ac:dyDescent="0.25">
      <c r="A3229" t="s">
        <v>116</v>
      </c>
      <c r="B3229">
        <v>2017</v>
      </c>
      <c r="C3229" s="8">
        <v>3.4792324229361902</v>
      </c>
      <c r="D3229" s="8">
        <v>2131.9680787084199</v>
      </c>
    </row>
    <row r="3230" spans="1:4" x14ac:dyDescent="0.25">
      <c r="A3230" t="s">
        <v>2</v>
      </c>
      <c r="B3230">
        <v>2017</v>
      </c>
      <c r="C3230" s="8">
        <v>236767.79025278901</v>
      </c>
      <c r="D3230" s="8">
        <v>64667053.480723299</v>
      </c>
    </row>
    <row r="3231" spans="1:4" x14ac:dyDescent="0.25">
      <c r="A3231" t="s">
        <v>117</v>
      </c>
      <c r="B3231">
        <v>2017</v>
      </c>
      <c r="C3231" s="8">
        <v>44.8371538019205</v>
      </c>
      <c r="D3231" s="8">
        <v>11393.2946565735</v>
      </c>
    </row>
    <row r="3232" spans="1:4" x14ac:dyDescent="0.25">
      <c r="A3232" t="s">
        <v>110</v>
      </c>
      <c r="B3232">
        <v>2017</v>
      </c>
      <c r="C3232" s="8">
        <v>72.192690529287106</v>
      </c>
      <c r="D3232" s="8">
        <v>21940.816006065099</v>
      </c>
    </row>
    <row r="3233" spans="1:4" x14ac:dyDescent="0.25">
      <c r="A3233" t="s">
        <v>3</v>
      </c>
      <c r="B3233">
        <v>2017</v>
      </c>
      <c r="C3233" s="8">
        <v>266997.75296386599</v>
      </c>
      <c r="D3233" s="8">
        <v>92099328.381293505</v>
      </c>
    </row>
    <row r="3234" spans="1:4" x14ac:dyDescent="0.25">
      <c r="A3234" t="s">
        <v>118</v>
      </c>
      <c r="B3234">
        <v>2017</v>
      </c>
      <c r="C3234" s="8">
        <v>18437.384950893102</v>
      </c>
      <c r="D3234" s="8">
        <v>10000542.246306799</v>
      </c>
    </row>
    <row r="3235" spans="1:4" x14ac:dyDescent="0.25">
      <c r="A3235" t="s">
        <v>119</v>
      </c>
      <c r="B3235">
        <v>2017</v>
      </c>
      <c r="C3235" s="8">
        <v>80.629753099081995</v>
      </c>
      <c r="D3235" s="8">
        <v>39820.747460991501</v>
      </c>
    </row>
    <row r="3236" spans="1:4" x14ac:dyDescent="0.25">
      <c r="A3236" t="s">
        <v>65</v>
      </c>
      <c r="B3236">
        <v>2017</v>
      </c>
      <c r="C3236" s="8">
        <v>2379.5506504385498</v>
      </c>
      <c r="D3236" s="8">
        <v>1072281.94094385</v>
      </c>
    </row>
    <row r="3237" spans="1:4" x14ac:dyDescent="0.25">
      <c r="A3237" t="s">
        <v>120</v>
      </c>
      <c r="B3237">
        <v>2017</v>
      </c>
      <c r="C3237" s="8">
        <v>4163.4144140517101</v>
      </c>
      <c r="D3237" s="8">
        <v>2283522.9297468802</v>
      </c>
    </row>
    <row r="3238" spans="1:4" x14ac:dyDescent="0.25">
      <c r="A3238" t="s">
        <v>105</v>
      </c>
      <c r="B3238">
        <v>2017</v>
      </c>
      <c r="C3238" s="8">
        <v>6499.5260389852801</v>
      </c>
      <c r="D3238" s="8">
        <v>2544459.6101041199</v>
      </c>
    </row>
    <row r="3239" spans="1:4" x14ac:dyDescent="0.25">
      <c r="A3239" t="s">
        <v>121</v>
      </c>
      <c r="B3239">
        <v>2017</v>
      </c>
      <c r="C3239" s="8">
        <v>15.2296609283647</v>
      </c>
      <c r="D3239" s="8">
        <v>5836.8238009544302</v>
      </c>
    </row>
    <row r="3240" spans="1:4" x14ac:dyDescent="0.25">
      <c r="A3240" t="s">
        <v>67</v>
      </c>
      <c r="B3240">
        <v>2017</v>
      </c>
      <c r="C3240" s="8">
        <v>29999.8955544292</v>
      </c>
      <c r="D3240" s="8">
        <v>16440387.8003882</v>
      </c>
    </row>
    <row r="3241" spans="1:4" x14ac:dyDescent="0.25">
      <c r="A3241" t="s">
        <v>122</v>
      </c>
      <c r="B3241">
        <v>2017</v>
      </c>
      <c r="C3241" s="8">
        <v>7824.0632204508902</v>
      </c>
      <c r="D3241" s="8">
        <v>3482731.6437540799</v>
      </c>
    </row>
    <row r="3242" spans="1:4" x14ac:dyDescent="0.25">
      <c r="A3242" t="s">
        <v>68</v>
      </c>
      <c r="B3242">
        <v>2017</v>
      </c>
      <c r="C3242" s="8">
        <v>3802.2290562479302</v>
      </c>
      <c r="D3242" s="8">
        <v>1628200.0158088901</v>
      </c>
    </row>
    <row r="3243" spans="1:4" x14ac:dyDescent="0.25">
      <c r="A3243" t="s">
        <v>123</v>
      </c>
      <c r="B3243">
        <v>2017</v>
      </c>
      <c r="C3243" s="8">
        <v>1393.9534069732699</v>
      </c>
      <c r="D3243" s="8">
        <v>666456.36429200496</v>
      </c>
    </row>
    <row r="3244" spans="1:4" x14ac:dyDescent="0.25">
      <c r="A3244" t="s">
        <v>212</v>
      </c>
      <c r="B3244">
        <v>2017</v>
      </c>
      <c r="C3244" s="8">
        <v>7.3301767796223896E-2</v>
      </c>
      <c r="D3244" s="8">
        <v>27.841992489497802</v>
      </c>
    </row>
    <row r="3245" spans="1:4" x14ac:dyDescent="0.25">
      <c r="A3245" t="s">
        <v>124</v>
      </c>
      <c r="B3245">
        <v>2017</v>
      </c>
      <c r="C3245" s="8">
        <v>79086.0534668209</v>
      </c>
      <c r="D3245" s="8">
        <v>29602563.499984801</v>
      </c>
    </row>
    <row r="3246" spans="1:4" x14ac:dyDescent="0.25">
      <c r="A3246" t="s">
        <v>4</v>
      </c>
      <c r="B3246">
        <v>2017</v>
      </c>
      <c r="C3246" s="8">
        <v>16409.194756748799</v>
      </c>
      <c r="D3246" s="8">
        <v>8006113.2777005304</v>
      </c>
    </row>
    <row r="3247" spans="1:4" x14ac:dyDescent="0.25">
      <c r="A3247" t="s">
        <v>5</v>
      </c>
      <c r="B3247">
        <v>2017</v>
      </c>
      <c r="C3247" s="8">
        <v>464550.94027703302</v>
      </c>
      <c r="D3247" s="8">
        <v>217197696.88113701</v>
      </c>
    </row>
    <row r="3248" spans="1:4" x14ac:dyDescent="0.25">
      <c r="A3248" t="s">
        <v>6</v>
      </c>
      <c r="B3248">
        <v>2017</v>
      </c>
      <c r="C3248" s="8">
        <v>4570645.0990290903</v>
      </c>
      <c r="D3248" s="8">
        <v>2682796131.6384602</v>
      </c>
    </row>
    <row r="3249" spans="1:4" x14ac:dyDescent="0.25">
      <c r="A3249" t="s">
        <v>126</v>
      </c>
      <c r="B3249">
        <v>2017</v>
      </c>
      <c r="C3249" s="8">
        <v>15.8140967493277</v>
      </c>
      <c r="D3249" s="8">
        <v>6069.9244763991801</v>
      </c>
    </row>
    <row r="3250" spans="1:4" x14ac:dyDescent="0.25">
      <c r="A3250" t="s">
        <v>7</v>
      </c>
      <c r="B3250">
        <v>2017</v>
      </c>
      <c r="C3250" s="8">
        <v>950.92028949890403</v>
      </c>
      <c r="D3250" s="8">
        <v>654002.97177836602</v>
      </c>
    </row>
    <row r="3251" spans="1:4" x14ac:dyDescent="0.25">
      <c r="A3251" t="s">
        <v>8</v>
      </c>
      <c r="B3251">
        <v>2017</v>
      </c>
      <c r="C3251" s="8">
        <v>2013.91970131938</v>
      </c>
      <c r="D3251" s="8">
        <v>1119376.03094917</v>
      </c>
    </row>
    <row r="3252" spans="1:4" x14ac:dyDescent="0.25">
      <c r="A3252" t="s">
        <v>127</v>
      </c>
      <c r="B3252">
        <v>2017</v>
      </c>
      <c r="C3252" s="8">
        <v>4.0556290646115398</v>
      </c>
      <c r="D3252" s="8">
        <v>979.63114016067004</v>
      </c>
    </row>
    <row r="3253" spans="1:4" x14ac:dyDescent="0.25">
      <c r="A3253" t="s">
        <v>9</v>
      </c>
      <c r="B3253">
        <v>2017</v>
      </c>
      <c r="C3253" s="8">
        <v>69080.246269777301</v>
      </c>
      <c r="D3253" s="8">
        <v>31702443.908034898</v>
      </c>
    </row>
    <row r="3254" spans="1:4" x14ac:dyDescent="0.25">
      <c r="A3254" t="s">
        <v>10</v>
      </c>
      <c r="B3254">
        <v>2017</v>
      </c>
      <c r="C3254" s="8">
        <v>2611767.47210463</v>
      </c>
      <c r="D3254" s="8">
        <v>1115648986.00493</v>
      </c>
    </row>
    <row r="3255" spans="1:4" x14ac:dyDescent="0.25">
      <c r="A3255" t="s">
        <v>128</v>
      </c>
      <c r="B3255">
        <v>2017</v>
      </c>
      <c r="C3255" s="8">
        <v>2549.7341534049401</v>
      </c>
      <c r="D3255" s="8">
        <v>1429890.7148275899</v>
      </c>
    </row>
    <row r="3256" spans="1:4" x14ac:dyDescent="0.25">
      <c r="A3256" t="s">
        <v>11</v>
      </c>
      <c r="B3256">
        <v>2017</v>
      </c>
      <c r="C3256" s="8">
        <v>217518.87018521599</v>
      </c>
      <c r="D3256" s="8">
        <v>82488381.145014703</v>
      </c>
    </row>
    <row r="3257" spans="1:4" x14ac:dyDescent="0.25">
      <c r="A3257" t="s">
        <v>12</v>
      </c>
      <c r="B3257">
        <v>2017</v>
      </c>
      <c r="C3257" s="8">
        <v>674580.93419709394</v>
      </c>
      <c r="D3257" s="8">
        <v>298139167.04676801</v>
      </c>
    </row>
    <row r="3258" spans="1:4" x14ac:dyDescent="0.25">
      <c r="A3258" t="s">
        <v>13</v>
      </c>
      <c r="B3258">
        <v>2017</v>
      </c>
      <c r="C3258" s="8">
        <v>418331.85267605103</v>
      </c>
      <c r="D3258" s="8">
        <v>218535906.987508</v>
      </c>
    </row>
    <row r="3259" spans="1:4" x14ac:dyDescent="0.25">
      <c r="A3259" t="s">
        <v>14</v>
      </c>
      <c r="B3259">
        <v>2017</v>
      </c>
      <c r="C3259" s="8">
        <v>191332.17839873899</v>
      </c>
      <c r="D3259" s="8">
        <v>110690955.269049</v>
      </c>
    </row>
    <row r="3260" spans="1:4" x14ac:dyDescent="0.25">
      <c r="A3260" t="s">
        <v>15</v>
      </c>
      <c r="B3260">
        <v>2017</v>
      </c>
      <c r="C3260" s="8">
        <v>1482087.87969746</v>
      </c>
      <c r="D3260" s="8">
        <v>935703214.32488799</v>
      </c>
    </row>
    <row r="3261" spans="1:4" x14ac:dyDescent="0.25">
      <c r="A3261" t="s">
        <v>16</v>
      </c>
      <c r="B3261">
        <v>2017</v>
      </c>
      <c r="C3261" s="8">
        <v>65059.263679420597</v>
      </c>
      <c r="D3261" s="8">
        <v>39275088.731597401</v>
      </c>
    </row>
    <row r="3262" spans="1:4" x14ac:dyDescent="0.25">
      <c r="A3262" t="s">
        <v>17</v>
      </c>
      <c r="B3262">
        <v>2017</v>
      </c>
      <c r="C3262" s="8">
        <v>427184.768265008</v>
      </c>
      <c r="D3262" s="8">
        <v>240487699.87384999</v>
      </c>
    </row>
    <row r="3263" spans="1:4" x14ac:dyDescent="0.25">
      <c r="A3263" t="s">
        <v>129</v>
      </c>
      <c r="B3263">
        <v>2017</v>
      </c>
      <c r="C3263" s="8">
        <v>315.33030588992</v>
      </c>
      <c r="D3263" s="8">
        <v>149211.464585521</v>
      </c>
    </row>
    <row r="3264" spans="1:4" x14ac:dyDescent="0.25">
      <c r="A3264" t="s">
        <v>18</v>
      </c>
      <c r="B3264">
        <v>2017</v>
      </c>
      <c r="C3264" s="8">
        <v>22179.476749029101</v>
      </c>
      <c r="D3264" s="8">
        <v>12364322.1133218</v>
      </c>
    </row>
    <row r="3265" spans="1:4" x14ac:dyDescent="0.25">
      <c r="A3265" t="s">
        <v>64</v>
      </c>
      <c r="B3265">
        <v>2017</v>
      </c>
      <c r="C3265" s="8">
        <v>77256.759214384496</v>
      </c>
      <c r="D3265" s="8">
        <v>42010395.426853999</v>
      </c>
    </row>
    <row r="3266" spans="1:4" x14ac:dyDescent="0.25">
      <c r="A3266" t="s">
        <v>131</v>
      </c>
      <c r="B3266">
        <v>2017</v>
      </c>
      <c r="C3266" s="8">
        <v>0.82741025589301198</v>
      </c>
      <c r="D3266" s="8">
        <v>236.49637351747401</v>
      </c>
    </row>
    <row r="3267" spans="1:4" x14ac:dyDescent="0.25">
      <c r="A3267" t="s">
        <v>69</v>
      </c>
      <c r="B3267">
        <v>2017</v>
      </c>
      <c r="C3267" s="8">
        <v>75.870095901383394</v>
      </c>
      <c r="D3267" s="8">
        <v>21064.1740653866</v>
      </c>
    </row>
    <row r="3268" spans="1:4" x14ac:dyDescent="0.25">
      <c r="A3268" t="s">
        <v>132</v>
      </c>
      <c r="B3268">
        <v>2017</v>
      </c>
      <c r="C3268" s="8">
        <v>502.64491631954201</v>
      </c>
      <c r="D3268" s="8">
        <v>140697.55154432799</v>
      </c>
    </row>
    <row r="3269" spans="1:4" x14ac:dyDescent="0.25">
      <c r="A3269" t="s">
        <v>133</v>
      </c>
      <c r="B3269">
        <v>2017</v>
      </c>
      <c r="C3269" s="8">
        <v>26587.143354463002</v>
      </c>
      <c r="D3269" s="8">
        <v>14436453.9202368</v>
      </c>
    </row>
    <row r="3270" spans="1:4" x14ac:dyDescent="0.25">
      <c r="A3270" t="s">
        <v>134</v>
      </c>
      <c r="B3270">
        <v>2017</v>
      </c>
      <c r="C3270" s="8">
        <v>33146.438597586697</v>
      </c>
      <c r="D3270" s="8">
        <v>17550250.822479501</v>
      </c>
    </row>
    <row r="3271" spans="1:4" x14ac:dyDescent="0.25">
      <c r="A3271" t="s">
        <v>70</v>
      </c>
      <c r="B3271">
        <v>2017</v>
      </c>
      <c r="C3271" s="8">
        <v>23292.248648962999</v>
      </c>
      <c r="D3271" s="8">
        <v>13617433.4124013</v>
      </c>
    </row>
    <row r="3272" spans="1:4" x14ac:dyDescent="0.25">
      <c r="A3272" t="s">
        <v>135</v>
      </c>
      <c r="B3272">
        <v>2017</v>
      </c>
      <c r="C3272" s="8">
        <v>4409.4905169880703</v>
      </c>
      <c r="D3272" s="8">
        <v>1552489.9398860601</v>
      </c>
    </row>
    <row r="3273" spans="1:4" x14ac:dyDescent="0.25">
      <c r="A3273" t="s">
        <v>19</v>
      </c>
      <c r="B3273">
        <v>2017</v>
      </c>
      <c r="C3273" s="8">
        <v>27395.333595783701</v>
      </c>
      <c r="D3273" s="8">
        <v>13125416.667008201</v>
      </c>
    </row>
    <row r="3274" spans="1:4" x14ac:dyDescent="0.25">
      <c r="A3274" t="s">
        <v>136</v>
      </c>
      <c r="B3274">
        <v>2017</v>
      </c>
      <c r="C3274" s="8">
        <v>47560.405294442397</v>
      </c>
      <c r="D3274" s="8">
        <v>15364039.423239799</v>
      </c>
    </row>
    <row r="3275" spans="1:4" x14ac:dyDescent="0.25">
      <c r="A3275" t="s">
        <v>20</v>
      </c>
      <c r="B3275">
        <v>2017</v>
      </c>
      <c r="C3275" s="8">
        <v>71314.587286616399</v>
      </c>
      <c r="D3275" s="8">
        <v>49229406.436203003</v>
      </c>
    </row>
    <row r="3276" spans="1:4" x14ac:dyDescent="0.25">
      <c r="A3276" t="s">
        <v>137</v>
      </c>
      <c r="B3276">
        <v>2017</v>
      </c>
      <c r="C3276" s="8">
        <v>98.490239133786901</v>
      </c>
      <c r="D3276" s="8">
        <v>21839.616732189999</v>
      </c>
    </row>
    <row r="3277" spans="1:4" x14ac:dyDescent="0.25">
      <c r="A3277" t="s">
        <v>138</v>
      </c>
      <c r="B3277">
        <v>2017</v>
      </c>
      <c r="C3277" s="8">
        <v>0</v>
      </c>
      <c r="D3277" s="8">
        <v>178.49328474292199</v>
      </c>
    </row>
    <row r="3278" spans="1:4" x14ac:dyDescent="0.25">
      <c r="A3278" t="s">
        <v>139</v>
      </c>
      <c r="B3278">
        <v>2017</v>
      </c>
      <c r="C3278" s="8">
        <v>102672.401165918</v>
      </c>
      <c r="D3278" s="8">
        <v>36999849.764811501</v>
      </c>
    </row>
    <row r="3279" spans="1:4" x14ac:dyDescent="0.25">
      <c r="A3279" t="s">
        <v>140</v>
      </c>
      <c r="B3279">
        <v>2017</v>
      </c>
      <c r="C3279" s="8">
        <v>38928.718669404901</v>
      </c>
      <c r="D3279" s="8">
        <v>12407199.3043679</v>
      </c>
    </row>
    <row r="3280" spans="1:4" x14ac:dyDescent="0.25">
      <c r="A3280" t="s">
        <v>21</v>
      </c>
      <c r="B3280">
        <v>2017</v>
      </c>
      <c r="C3280" s="8">
        <v>39065.155833611898</v>
      </c>
      <c r="D3280" s="8">
        <v>18559975.877151798</v>
      </c>
    </row>
    <row r="3281" spans="1:4" x14ac:dyDescent="0.25">
      <c r="A3281" t="s">
        <v>22</v>
      </c>
      <c r="B3281">
        <v>2017</v>
      </c>
      <c r="C3281" s="8">
        <v>337255.87331622402</v>
      </c>
      <c r="D3281" s="8">
        <v>74422354.447688296</v>
      </c>
    </row>
    <row r="3282" spans="1:4" x14ac:dyDescent="0.25">
      <c r="A3282" t="s">
        <v>71</v>
      </c>
      <c r="B3282">
        <v>2017</v>
      </c>
      <c r="C3282" s="8">
        <v>3152.78405334224</v>
      </c>
      <c r="D3282" s="8">
        <v>1784139.8711914399</v>
      </c>
    </row>
    <row r="3283" spans="1:4" x14ac:dyDescent="0.25">
      <c r="A3283" t="s">
        <v>141</v>
      </c>
      <c r="B3283">
        <v>2017</v>
      </c>
      <c r="C3283" s="8">
        <v>70584.425463102394</v>
      </c>
      <c r="D3283" s="8">
        <v>34664222.768705301</v>
      </c>
    </row>
    <row r="3284" spans="1:4" x14ac:dyDescent="0.25">
      <c r="A3284" t="s">
        <v>23</v>
      </c>
      <c r="B3284">
        <v>2017</v>
      </c>
      <c r="C3284" s="8">
        <v>38843.774488408199</v>
      </c>
      <c r="D3284" s="8">
        <v>25030585.075509202</v>
      </c>
    </row>
    <row r="3285" spans="1:4" x14ac:dyDescent="0.25">
      <c r="A3285" t="s">
        <v>142</v>
      </c>
      <c r="B3285">
        <v>2017</v>
      </c>
      <c r="C3285" s="8">
        <v>23141.295263948901</v>
      </c>
      <c r="D3285" s="8">
        <v>10596897.596178699</v>
      </c>
    </row>
    <row r="3286" spans="1:4" x14ac:dyDescent="0.25">
      <c r="A3286" t="s">
        <v>24</v>
      </c>
      <c r="B3286">
        <v>2017</v>
      </c>
      <c r="C3286" s="8">
        <v>212.30632779644</v>
      </c>
      <c r="D3286" s="8">
        <v>88267.511163484494</v>
      </c>
    </row>
    <row r="3287" spans="1:4" x14ac:dyDescent="0.25">
      <c r="A3287" t="s">
        <v>72</v>
      </c>
      <c r="B3287">
        <v>2017</v>
      </c>
      <c r="C3287" s="8">
        <v>129537.962866124</v>
      </c>
      <c r="D3287" s="8">
        <v>73189494.434387103</v>
      </c>
    </row>
    <row r="3288" spans="1:4" x14ac:dyDescent="0.25">
      <c r="A3288" t="s">
        <v>73</v>
      </c>
      <c r="B3288">
        <v>2017</v>
      </c>
      <c r="C3288" s="8">
        <v>286592.48215892602</v>
      </c>
      <c r="D3288" s="8">
        <v>121878973.25025199</v>
      </c>
    </row>
    <row r="3289" spans="1:4" x14ac:dyDescent="0.25">
      <c r="A3289" t="s">
        <v>74</v>
      </c>
      <c r="B3289">
        <v>2017</v>
      </c>
      <c r="C3289" s="8">
        <v>60.896575897343197</v>
      </c>
      <c r="D3289" s="8">
        <v>26839.747890963299</v>
      </c>
    </row>
    <row r="3290" spans="1:4" x14ac:dyDescent="0.25">
      <c r="A3290" t="s">
        <v>111</v>
      </c>
      <c r="B3290">
        <v>2017</v>
      </c>
      <c r="C3290" s="8">
        <v>112.712130416295</v>
      </c>
      <c r="D3290" s="8">
        <v>24451.942147322599</v>
      </c>
    </row>
    <row r="3291" spans="1:4" x14ac:dyDescent="0.25">
      <c r="A3291" t="s">
        <v>75</v>
      </c>
      <c r="B3291">
        <v>2017</v>
      </c>
      <c r="C3291" s="8">
        <v>20844.923253287499</v>
      </c>
      <c r="D3291" s="8">
        <v>7997314.1419344703</v>
      </c>
    </row>
    <row r="3292" spans="1:4" x14ac:dyDescent="0.25">
      <c r="A3292" t="s">
        <v>25</v>
      </c>
      <c r="B3292">
        <v>2017</v>
      </c>
      <c r="C3292" s="8">
        <v>11959.3220256965</v>
      </c>
      <c r="D3292" s="8">
        <v>7903743.4825220397</v>
      </c>
    </row>
    <row r="3293" spans="1:4" x14ac:dyDescent="0.25">
      <c r="A3293" t="s">
        <v>145</v>
      </c>
      <c r="B3293">
        <v>2017</v>
      </c>
      <c r="C3293" s="8">
        <v>9969.7914823964002</v>
      </c>
      <c r="D3293" s="8">
        <v>2019533.16023216</v>
      </c>
    </row>
    <row r="3294" spans="1:4" x14ac:dyDescent="0.25">
      <c r="A3294" t="s">
        <v>146</v>
      </c>
      <c r="B3294">
        <v>2017</v>
      </c>
      <c r="C3294" s="8">
        <v>28.378554008459201</v>
      </c>
      <c r="D3294" s="8">
        <v>14378.0245769622</v>
      </c>
    </row>
    <row r="3295" spans="1:4" x14ac:dyDescent="0.25">
      <c r="A3295" t="s">
        <v>26</v>
      </c>
      <c r="B3295">
        <v>2017</v>
      </c>
      <c r="C3295" s="8">
        <v>80165.365053058893</v>
      </c>
      <c r="D3295" s="8">
        <v>39389567.379486203</v>
      </c>
    </row>
    <row r="3296" spans="1:4" x14ac:dyDescent="0.25">
      <c r="A3296" t="s">
        <v>27</v>
      </c>
      <c r="B3296">
        <v>2017</v>
      </c>
      <c r="C3296" s="8">
        <v>4150.9278176028702</v>
      </c>
      <c r="D3296" s="8">
        <v>3068659.9489046801</v>
      </c>
    </row>
    <row r="3297" spans="1:4" x14ac:dyDescent="0.25">
      <c r="A3297" t="s">
        <v>28</v>
      </c>
      <c r="B3297">
        <v>2017</v>
      </c>
      <c r="C3297" s="8">
        <v>19442.998857756498</v>
      </c>
      <c r="D3297" s="8">
        <v>12897204.553104499</v>
      </c>
    </row>
    <row r="3298" spans="1:4" x14ac:dyDescent="0.25">
      <c r="A3298" t="s">
        <v>147</v>
      </c>
      <c r="B3298">
        <v>2017</v>
      </c>
      <c r="C3298" s="8">
        <v>96.712459213505795</v>
      </c>
      <c r="D3298" s="8">
        <v>35327.694981361499</v>
      </c>
    </row>
    <row r="3299" spans="1:4" x14ac:dyDescent="0.25">
      <c r="A3299" t="s">
        <v>29</v>
      </c>
      <c r="B3299">
        <v>2017</v>
      </c>
      <c r="C3299" s="8">
        <v>114016.00600397099</v>
      </c>
      <c r="D3299" s="8">
        <v>56312174.362289101</v>
      </c>
    </row>
    <row r="3300" spans="1:4" x14ac:dyDescent="0.25">
      <c r="A3300" t="s">
        <v>148</v>
      </c>
      <c r="B3300">
        <v>2017</v>
      </c>
      <c r="C3300" s="8">
        <v>6057.8203052275303</v>
      </c>
      <c r="D3300" s="8">
        <v>2713257.5614039302</v>
      </c>
    </row>
    <row r="3301" spans="1:4" x14ac:dyDescent="0.25">
      <c r="A3301" t="s">
        <v>76</v>
      </c>
      <c r="B3301">
        <v>2017</v>
      </c>
      <c r="C3301" s="8">
        <v>5566.4113591353998</v>
      </c>
      <c r="D3301" s="8">
        <v>2642920.8030479001</v>
      </c>
    </row>
    <row r="3302" spans="1:4" x14ac:dyDescent="0.25">
      <c r="A3302" t="s">
        <v>149</v>
      </c>
      <c r="B3302">
        <v>2017</v>
      </c>
      <c r="C3302" s="8">
        <v>14239.376309843399</v>
      </c>
      <c r="D3302" s="8">
        <v>5735326.9718704596</v>
      </c>
    </row>
    <row r="3303" spans="1:4" x14ac:dyDescent="0.25">
      <c r="A3303" t="s">
        <v>30</v>
      </c>
      <c r="B3303">
        <v>2017</v>
      </c>
      <c r="C3303" s="8">
        <v>1310033.4726687099</v>
      </c>
      <c r="D3303" s="8">
        <v>825546435.41721106</v>
      </c>
    </row>
    <row r="3304" spans="1:4" x14ac:dyDescent="0.25">
      <c r="A3304" t="s">
        <v>150</v>
      </c>
      <c r="B3304">
        <v>2017</v>
      </c>
      <c r="C3304" s="8">
        <v>18.253479360125802</v>
      </c>
      <c r="D3304" s="8">
        <v>6809.7818164669297</v>
      </c>
    </row>
    <row r="3305" spans="1:4" x14ac:dyDescent="0.25">
      <c r="A3305" t="s">
        <v>31</v>
      </c>
      <c r="B3305">
        <v>2017</v>
      </c>
      <c r="C3305" s="8">
        <v>194617.807545438</v>
      </c>
      <c r="D3305" s="8">
        <v>101480597.33246499</v>
      </c>
    </row>
    <row r="3306" spans="1:4" x14ac:dyDescent="0.25">
      <c r="A3306" t="s">
        <v>151</v>
      </c>
      <c r="B3306">
        <v>2017</v>
      </c>
      <c r="C3306" s="8">
        <v>6171.3880174191399</v>
      </c>
      <c r="D3306" s="8">
        <v>2996851.8998501999</v>
      </c>
    </row>
    <row r="3307" spans="1:4" x14ac:dyDescent="0.25">
      <c r="A3307" t="s">
        <v>152</v>
      </c>
      <c r="B3307">
        <v>2017</v>
      </c>
      <c r="C3307" s="8">
        <v>115.731022775258</v>
      </c>
      <c r="D3307" s="8">
        <v>31022.237898074502</v>
      </c>
    </row>
    <row r="3308" spans="1:4" x14ac:dyDescent="0.25">
      <c r="A3308" t="s">
        <v>153</v>
      </c>
      <c r="B3308">
        <v>2017</v>
      </c>
      <c r="C3308" s="8">
        <v>0.98344518196180497</v>
      </c>
      <c r="D3308" s="8">
        <v>239.75957408486599</v>
      </c>
    </row>
    <row r="3309" spans="1:4" x14ac:dyDescent="0.25">
      <c r="A3309" t="s">
        <v>154</v>
      </c>
      <c r="B3309">
        <v>2017</v>
      </c>
      <c r="C3309" s="8">
        <v>113.790276423949</v>
      </c>
      <c r="D3309" s="8">
        <v>26023.439173902701</v>
      </c>
    </row>
    <row r="3310" spans="1:4" x14ac:dyDescent="0.25">
      <c r="A3310" t="s">
        <v>155</v>
      </c>
      <c r="B3310">
        <v>2017</v>
      </c>
      <c r="C3310" s="8">
        <v>35131.968765632097</v>
      </c>
      <c r="D3310" s="8">
        <v>10607511.987100899</v>
      </c>
    </row>
    <row r="3311" spans="1:4" x14ac:dyDescent="0.25">
      <c r="A3311" t="s">
        <v>77</v>
      </c>
      <c r="B3311">
        <v>2017</v>
      </c>
      <c r="C3311" s="8">
        <v>2214.97943138761</v>
      </c>
      <c r="D3311" s="8">
        <v>1152822.58800833</v>
      </c>
    </row>
    <row r="3312" spans="1:4" x14ac:dyDescent="0.25">
      <c r="A3312" t="s">
        <v>156</v>
      </c>
      <c r="B3312">
        <v>2017</v>
      </c>
      <c r="C3312" s="8">
        <v>1.5695285824696099</v>
      </c>
      <c r="D3312" s="8">
        <v>522.92175955255595</v>
      </c>
    </row>
    <row r="3313" spans="1:4" x14ac:dyDescent="0.25">
      <c r="A3313" t="s">
        <v>157</v>
      </c>
      <c r="B3313">
        <v>2017</v>
      </c>
      <c r="C3313" s="8">
        <v>1.04599991207899</v>
      </c>
      <c r="D3313" s="8">
        <v>123.391052657275</v>
      </c>
    </row>
    <row r="3314" spans="1:4" x14ac:dyDescent="0.25">
      <c r="A3314" t="s">
        <v>32</v>
      </c>
      <c r="B3314">
        <v>2017</v>
      </c>
      <c r="C3314" s="8">
        <v>47725.975712599902</v>
      </c>
      <c r="D3314" s="8">
        <v>23947336.172278099</v>
      </c>
    </row>
    <row r="3315" spans="1:4" x14ac:dyDescent="0.25">
      <c r="A3315" t="s">
        <v>33</v>
      </c>
      <c r="B3315">
        <v>2017</v>
      </c>
      <c r="C3315" s="8">
        <v>1055.0640941823899</v>
      </c>
      <c r="D3315" s="8">
        <v>376398.90702481801</v>
      </c>
    </row>
    <row r="3316" spans="1:4" x14ac:dyDescent="0.25">
      <c r="A3316" t="s">
        <v>78</v>
      </c>
      <c r="B3316">
        <v>2017</v>
      </c>
      <c r="C3316" s="8">
        <v>24196.380036368599</v>
      </c>
      <c r="D3316" s="8">
        <v>13308072.2250713</v>
      </c>
    </row>
    <row r="3317" spans="1:4" x14ac:dyDescent="0.25">
      <c r="A3317" t="s">
        <v>158</v>
      </c>
      <c r="B3317">
        <v>2017</v>
      </c>
      <c r="C3317" s="8">
        <v>56.676084935887502</v>
      </c>
      <c r="D3317" s="8">
        <v>20787.6981350239</v>
      </c>
    </row>
    <row r="3318" spans="1:4" x14ac:dyDescent="0.25">
      <c r="A3318" t="s">
        <v>34</v>
      </c>
      <c r="B3318">
        <v>2017</v>
      </c>
      <c r="C3318" s="8">
        <v>122220.040562815</v>
      </c>
      <c r="D3318" s="8">
        <v>70030647.853699297</v>
      </c>
    </row>
    <row r="3319" spans="1:4" x14ac:dyDescent="0.25">
      <c r="A3319" t="s">
        <v>79</v>
      </c>
      <c r="B3319">
        <v>2017</v>
      </c>
      <c r="C3319" s="8">
        <v>3.67844264515516</v>
      </c>
      <c r="D3319" s="8">
        <v>1553.7269706659599</v>
      </c>
    </row>
    <row r="3320" spans="1:4" x14ac:dyDescent="0.25">
      <c r="A3320" t="s">
        <v>159</v>
      </c>
      <c r="B3320">
        <v>2017</v>
      </c>
      <c r="C3320" s="8">
        <v>21123.977059767702</v>
      </c>
      <c r="D3320" s="8">
        <v>8062079.8683263902</v>
      </c>
    </row>
    <row r="3321" spans="1:4" x14ac:dyDescent="0.25">
      <c r="A3321" t="s">
        <v>35</v>
      </c>
      <c r="B3321">
        <v>2017</v>
      </c>
      <c r="C3321" s="8">
        <v>351736.921612982</v>
      </c>
      <c r="D3321" s="8">
        <v>176028926.30684099</v>
      </c>
    </row>
    <row r="3322" spans="1:4" x14ac:dyDescent="0.25">
      <c r="A3322" t="s">
        <v>160</v>
      </c>
      <c r="B3322">
        <v>2017</v>
      </c>
      <c r="C3322" s="8">
        <v>313.35385749308102</v>
      </c>
      <c r="D3322" s="8">
        <v>92956.695107095904</v>
      </c>
    </row>
    <row r="3323" spans="1:4" x14ac:dyDescent="0.25">
      <c r="A3323" t="s">
        <v>36</v>
      </c>
      <c r="B3323">
        <v>2017</v>
      </c>
      <c r="C3323" s="8">
        <v>203959.96725595699</v>
      </c>
      <c r="D3323" s="8">
        <v>118481731.583819</v>
      </c>
    </row>
    <row r="3324" spans="1:4" x14ac:dyDescent="0.25">
      <c r="A3324" t="s">
        <v>161</v>
      </c>
      <c r="B3324">
        <v>2017</v>
      </c>
      <c r="C3324" s="8">
        <v>10.7775964248546</v>
      </c>
      <c r="D3324" s="8">
        <v>2434.2509956904701</v>
      </c>
    </row>
    <row r="3325" spans="1:4" x14ac:dyDescent="0.25">
      <c r="A3325" t="s">
        <v>80</v>
      </c>
      <c r="B3325">
        <v>2017</v>
      </c>
      <c r="C3325" s="8">
        <v>84.005342561785397</v>
      </c>
      <c r="D3325" s="8">
        <v>44550.857816508702</v>
      </c>
    </row>
    <row r="3326" spans="1:4" x14ac:dyDescent="0.25">
      <c r="A3326" t="s">
        <v>162</v>
      </c>
      <c r="B3326">
        <v>2017</v>
      </c>
      <c r="C3326" s="8">
        <v>4.0577752383311596</v>
      </c>
      <c r="D3326" s="8">
        <v>2719.9258217274701</v>
      </c>
    </row>
    <row r="3327" spans="1:4" x14ac:dyDescent="0.25">
      <c r="A3327" t="s">
        <v>81</v>
      </c>
      <c r="B3327">
        <v>2017</v>
      </c>
      <c r="C3327" s="8">
        <v>13282.2902727541</v>
      </c>
      <c r="D3327" s="8">
        <v>5418348.5824359702</v>
      </c>
    </row>
    <row r="3328" spans="1:4" x14ac:dyDescent="0.25">
      <c r="A3328" t="s">
        <v>163</v>
      </c>
      <c r="B3328">
        <v>2017</v>
      </c>
      <c r="C3328" s="8">
        <v>9.2160973408919205</v>
      </c>
      <c r="D3328" s="8">
        <v>2548.99022622042</v>
      </c>
    </row>
    <row r="3329" spans="1:4" x14ac:dyDescent="0.25">
      <c r="A3329" t="s">
        <v>164</v>
      </c>
      <c r="B3329">
        <v>2017</v>
      </c>
      <c r="C3329" s="8">
        <v>25919.034698856802</v>
      </c>
      <c r="D3329" s="8">
        <v>9281062.0712480992</v>
      </c>
    </row>
    <row r="3330" spans="1:4" x14ac:dyDescent="0.25">
      <c r="A3330" t="s">
        <v>165</v>
      </c>
      <c r="B3330">
        <v>2017</v>
      </c>
      <c r="C3330" s="8">
        <v>414.86373703556097</v>
      </c>
      <c r="D3330" s="8">
        <v>246271.173337777</v>
      </c>
    </row>
    <row r="3331" spans="1:4" x14ac:dyDescent="0.25">
      <c r="A3331" t="s">
        <v>166</v>
      </c>
      <c r="B3331">
        <v>2017</v>
      </c>
      <c r="C3331" s="8">
        <v>47223.590733619902</v>
      </c>
      <c r="D3331" s="8">
        <v>16254181.995252701</v>
      </c>
    </row>
    <row r="3332" spans="1:4" x14ac:dyDescent="0.25">
      <c r="A3332" t="s">
        <v>167</v>
      </c>
      <c r="B3332">
        <v>2017</v>
      </c>
      <c r="C3332" s="8">
        <v>3.9984653193652302</v>
      </c>
      <c r="D3332" s="8">
        <v>0</v>
      </c>
    </row>
    <row r="3333" spans="1:4" x14ac:dyDescent="0.25">
      <c r="A3333" t="s">
        <v>82</v>
      </c>
      <c r="B3333">
        <v>2017</v>
      </c>
      <c r="C3333" s="8">
        <v>4.3206710110850599</v>
      </c>
      <c r="D3333" s="8">
        <v>1222.8643874366801</v>
      </c>
    </row>
    <row r="3334" spans="1:4" x14ac:dyDescent="0.25">
      <c r="A3334" t="s">
        <v>168</v>
      </c>
      <c r="B3334">
        <v>2017</v>
      </c>
      <c r="C3334" s="8">
        <v>2523.37956605011</v>
      </c>
      <c r="D3334" s="8">
        <v>810092.88948437502</v>
      </c>
    </row>
    <row r="3335" spans="1:4" x14ac:dyDescent="0.25">
      <c r="A3335" t="s">
        <v>169</v>
      </c>
      <c r="B3335">
        <v>2017</v>
      </c>
      <c r="C3335" s="8">
        <v>1104.27820522615</v>
      </c>
      <c r="D3335" s="8">
        <v>368465.131549988</v>
      </c>
    </row>
    <row r="3336" spans="1:4" x14ac:dyDescent="0.25">
      <c r="A3336" t="s">
        <v>37</v>
      </c>
      <c r="B3336">
        <v>2017</v>
      </c>
      <c r="C3336" s="8">
        <v>523779.65941232402</v>
      </c>
      <c r="D3336" s="8">
        <v>263576751.40687901</v>
      </c>
    </row>
    <row r="3337" spans="1:4" x14ac:dyDescent="0.25">
      <c r="A3337" t="s">
        <v>38</v>
      </c>
      <c r="B3337">
        <v>2017</v>
      </c>
      <c r="C3337" s="8">
        <v>302529.823702981</v>
      </c>
      <c r="D3337" s="8">
        <v>134197092.280733</v>
      </c>
    </row>
    <row r="3338" spans="1:4" x14ac:dyDescent="0.25">
      <c r="A3338" t="s">
        <v>170</v>
      </c>
      <c r="B3338">
        <v>2017</v>
      </c>
      <c r="C3338" s="8">
        <v>1200.4915342664699</v>
      </c>
      <c r="D3338" s="8">
        <v>505042.86152714299</v>
      </c>
    </row>
    <row r="3339" spans="1:4" x14ac:dyDescent="0.25">
      <c r="A3339" t="s">
        <v>171</v>
      </c>
      <c r="B3339">
        <v>2017</v>
      </c>
      <c r="C3339" s="8">
        <v>1286.3066041736599</v>
      </c>
      <c r="D3339" s="8">
        <v>398372.35025481199</v>
      </c>
    </row>
    <row r="3340" spans="1:4" x14ac:dyDescent="0.25">
      <c r="A3340" t="s">
        <v>172</v>
      </c>
      <c r="B3340">
        <v>2017</v>
      </c>
      <c r="C3340" s="8">
        <v>0.12519266251085001</v>
      </c>
      <c r="D3340" s="8">
        <v>33.5812292048711</v>
      </c>
    </row>
    <row r="3341" spans="1:4" x14ac:dyDescent="0.25">
      <c r="A3341" t="s">
        <v>39</v>
      </c>
      <c r="B3341">
        <v>2017</v>
      </c>
      <c r="C3341" s="8">
        <v>348556.96453027002</v>
      </c>
      <c r="D3341" s="8">
        <v>187980496.09283599</v>
      </c>
    </row>
    <row r="3342" spans="1:4" x14ac:dyDescent="0.25">
      <c r="A3342" t="s">
        <v>173</v>
      </c>
      <c r="B3342">
        <v>2017</v>
      </c>
      <c r="C3342" s="8">
        <v>1361.1906026804199</v>
      </c>
      <c r="D3342" s="8">
        <v>399871.71359919402</v>
      </c>
    </row>
    <row r="3343" spans="1:4" x14ac:dyDescent="0.25">
      <c r="A3343" t="s">
        <v>40</v>
      </c>
      <c r="B3343">
        <v>2017</v>
      </c>
      <c r="C3343" s="8">
        <v>26675.023024905298</v>
      </c>
      <c r="D3343" s="8">
        <v>3226399.8835033802</v>
      </c>
    </row>
    <row r="3344" spans="1:4" x14ac:dyDescent="0.25">
      <c r="A3344" t="s">
        <v>84</v>
      </c>
      <c r="B3344">
        <v>2017</v>
      </c>
      <c r="C3344" s="8">
        <v>401369.08265023399</v>
      </c>
      <c r="D3344" s="8">
        <v>141922674.557998</v>
      </c>
    </row>
    <row r="3345" spans="1:4" x14ac:dyDescent="0.25">
      <c r="A3345" t="s">
        <v>85</v>
      </c>
      <c r="B3345">
        <v>2017</v>
      </c>
      <c r="C3345" s="8">
        <v>0.14751483680555499</v>
      </c>
      <c r="D3345" s="8">
        <v>96.318143038302196</v>
      </c>
    </row>
    <row r="3346" spans="1:4" x14ac:dyDescent="0.25">
      <c r="A3346" t="s">
        <v>86</v>
      </c>
      <c r="B3346">
        <v>2017</v>
      </c>
      <c r="C3346" s="8">
        <v>117.03336104101901</v>
      </c>
      <c r="D3346" s="8">
        <v>51918.859888751897</v>
      </c>
    </row>
    <row r="3347" spans="1:4" x14ac:dyDescent="0.25">
      <c r="A3347" t="s">
        <v>87</v>
      </c>
      <c r="B3347">
        <v>2017</v>
      </c>
      <c r="C3347" s="8">
        <v>18424.742556370598</v>
      </c>
      <c r="D3347" s="8">
        <v>7229047.5718187504</v>
      </c>
    </row>
    <row r="3348" spans="1:4" x14ac:dyDescent="0.25">
      <c r="A3348" t="s">
        <v>41</v>
      </c>
      <c r="B3348">
        <v>2017</v>
      </c>
      <c r="C3348" s="8">
        <v>484964.28182908503</v>
      </c>
      <c r="D3348" s="8">
        <v>257935763.11314601</v>
      </c>
    </row>
    <row r="3349" spans="1:4" x14ac:dyDescent="0.25">
      <c r="A3349" t="s">
        <v>176</v>
      </c>
      <c r="B3349">
        <v>2017</v>
      </c>
      <c r="C3349" s="8">
        <v>44.438945988867097</v>
      </c>
      <c r="D3349" s="8">
        <v>22510.161796700799</v>
      </c>
    </row>
    <row r="3350" spans="1:4" x14ac:dyDescent="0.25">
      <c r="A3350" t="s">
        <v>177</v>
      </c>
      <c r="B3350">
        <v>2017</v>
      </c>
      <c r="C3350" s="8">
        <v>16.281581036930302</v>
      </c>
      <c r="D3350" s="8">
        <v>4291.5372482967296</v>
      </c>
    </row>
    <row r="3351" spans="1:4" x14ac:dyDescent="0.25">
      <c r="A3351" t="s">
        <v>178</v>
      </c>
      <c r="B3351">
        <v>2017</v>
      </c>
      <c r="C3351" s="8">
        <v>1181.7870292724799</v>
      </c>
      <c r="D3351" s="8">
        <v>558408.38459553802</v>
      </c>
    </row>
    <row r="3352" spans="1:4" x14ac:dyDescent="0.25">
      <c r="A3352" t="s">
        <v>42</v>
      </c>
      <c r="B3352">
        <v>2017</v>
      </c>
      <c r="C3352" s="8">
        <v>241509.21514525599</v>
      </c>
      <c r="D3352" s="8">
        <v>132252967.79919299</v>
      </c>
    </row>
    <row r="3353" spans="1:4" x14ac:dyDescent="0.25">
      <c r="A3353" t="s">
        <v>43</v>
      </c>
      <c r="B3353">
        <v>2017</v>
      </c>
      <c r="C3353" s="8">
        <v>211900.187704974</v>
      </c>
      <c r="D3353" s="8">
        <v>116059026.376173</v>
      </c>
    </row>
    <row r="3354" spans="1:4" x14ac:dyDescent="0.25">
      <c r="A3354" t="s">
        <v>180</v>
      </c>
      <c r="B3354">
        <v>2017</v>
      </c>
      <c r="C3354" s="8">
        <v>1350.8019304705299</v>
      </c>
      <c r="D3354" s="8">
        <v>609258.87866477505</v>
      </c>
    </row>
    <row r="3355" spans="1:4" x14ac:dyDescent="0.25">
      <c r="A3355" t="s">
        <v>44</v>
      </c>
      <c r="B3355">
        <v>2017</v>
      </c>
      <c r="C3355" s="8">
        <v>58059.501153165897</v>
      </c>
      <c r="D3355" s="8">
        <v>15741940.708445299</v>
      </c>
    </row>
    <row r="3356" spans="1:4" x14ac:dyDescent="0.25">
      <c r="A3356" t="s">
        <v>45</v>
      </c>
      <c r="B3356">
        <v>2017</v>
      </c>
      <c r="C3356" s="8">
        <v>2474.0628846332302</v>
      </c>
      <c r="D3356" s="8">
        <v>1432330.7726073901</v>
      </c>
    </row>
    <row r="3357" spans="1:4" x14ac:dyDescent="0.25">
      <c r="A3357" t="s">
        <v>46</v>
      </c>
      <c r="B3357">
        <v>2017</v>
      </c>
      <c r="C3357" s="8">
        <v>75155.174075700605</v>
      </c>
      <c r="D3357" s="8">
        <v>51516482.069989003</v>
      </c>
    </row>
    <row r="3358" spans="1:4" x14ac:dyDescent="0.25">
      <c r="A3358" t="s">
        <v>181</v>
      </c>
      <c r="B3358">
        <v>2017</v>
      </c>
      <c r="C3358" s="8">
        <v>196.57158543442901</v>
      </c>
      <c r="D3358" s="8">
        <v>55684.375138545904</v>
      </c>
    </row>
    <row r="3359" spans="1:4" x14ac:dyDescent="0.25">
      <c r="A3359" t="s">
        <v>47</v>
      </c>
      <c r="B3359">
        <v>2017</v>
      </c>
      <c r="C3359" s="8">
        <v>31056.837161561401</v>
      </c>
      <c r="D3359" s="8">
        <v>17402835.5384054</v>
      </c>
    </row>
    <row r="3360" spans="1:4" x14ac:dyDescent="0.25">
      <c r="A3360" t="s">
        <v>48</v>
      </c>
      <c r="B3360">
        <v>2017</v>
      </c>
      <c r="C3360" s="8">
        <v>303862.01827909797</v>
      </c>
      <c r="D3360" s="8">
        <v>185385801.56854299</v>
      </c>
    </row>
    <row r="3361" spans="1:4" x14ac:dyDescent="0.25">
      <c r="A3361" t="s">
        <v>49</v>
      </c>
      <c r="B3361">
        <v>2017</v>
      </c>
      <c r="C3361" s="8">
        <v>116529.506321484</v>
      </c>
      <c r="D3361" s="8">
        <v>68975138.271009907</v>
      </c>
    </row>
    <row r="3362" spans="1:4" x14ac:dyDescent="0.25">
      <c r="A3362" t="s">
        <v>50</v>
      </c>
      <c r="B3362">
        <v>2017</v>
      </c>
      <c r="C3362" s="8">
        <v>117828.95650945501</v>
      </c>
      <c r="D3362" s="8">
        <v>88630201.458116293</v>
      </c>
    </row>
    <row r="3363" spans="1:4" x14ac:dyDescent="0.25">
      <c r="A3363" t="s">
        <v>182</v>
      </c>
      <c r="B3363">
        <v>2017</v>
      </c>
      <c r="C3363" s="8">
        <v>96718.5379715749</v>
      </c>
      <c r="D3363" s="8">
        <v>39249196.655383997</v>
      </c>
    </row>
    <row r="3364" spans="1:4" x14ac:dyDescent="0.25">
      <c r="A3364" t="s">
        <v>89</v>
      </c>
      <c r="B3364">
        <v>2017</v>
      </c>
      <c r="C3364" s="8">
        <v>56260.073229264199</v>
      </c>
      <c r="D3364" s="8">
        <v>34013131.307449996</v>
      </c>
    </row>
    <row r="3365" spans="1:4" x14ac:dyDescent="0.25">
      <c r="A3365" t="s">
        <v>183</v>
      </c>
      <c r="B3365">
        <v>2017</v>
      </c>
      <c r="C3365" s="8">
        <v>8645.7657659668494</v>
      </c>
      <c r="D3365" s="8">
        <v>3614072.73595668</v>
      </c>
    </row>
    <row r="3366" spans="1:4" x14ac:dyDescent="0.25">
      <c r="A3366" t="s">
        <v>184</v>
      </c>
      <c r="B3366">
        <v>2017</v>
      </c>
      <c r="C3366" s="8">
        <v>183641.90416578201</v>
      </c>
      <c r="D3366" s="8">
        <v>42757445.275129803</v>
      </c>
    </row>
    <row r="3367" spans="1:4" x14ac:dyDescent="0.25">
      <c r="A3367" t="s">
        <v>51</v>
      </c>
      <c r="B3367">
        <v>2017</v>
      </c>
      <c r="C3367" s="8">
        <v>364145.004067795</v>
      </c>
      <c r="D3367" s="8">
        <v>103272494.851992</v>
      </c>
    </row>
    <row r="3368" spans="1:4" x14ac:dyDescent="0.25">
      <c r="A3368" t="s">
        <v>185</v>
      </c>
      <c r="B3368">
        <v>2017</v>
      </c>
      <c r="C3368" s="8">
        <v>2.3576079593120598</v>
      </c>
      <c r="D3368" s="8">
        <v>538.58410047931898</v>
      </c>
    </row>
    <row r="3369" spans="1:4" x14ac:dyDescent="0.25">
      <c r="A3369" t="s">
        <v>52</v>
      </c>
      <c r="B3369">
        <v>2017</v>
      </c>
      <c r="C3369" s="8">
        <v>19254.301290193001</v>
      </c>
      <c r="D3369" s="8">
        <v>10000844.008060301</v>
      </c>
    </row>
    <row r="3370" spans="1:4" x14ac:dyDescent="0.25">
      <c r="A3370" t="s">
        <v>53</v>
      </c>
      <c r="B3370">
        <v>2017</v>
      </c>
      <c r="C3370" s="8">
        <v>5386879.2446653899</v>
      </c>
      <c r="D3370" s="8">
        <v>997682340.29089797</v>
      </c>
    </row>
    <row r="3371" spans="1:4" x14ac:dyDescent="0.25">
      <c r="A3371" t="s">
        <v>90</v>
      </c>
      <c r="B3371">
        <v>2017</v>
      </c>
      <c r="C3371" s="8">
        <v>3551.2676447591598</v>
      </c>
      <c r="D3371" s="8">
        <v>2338057.3317340198</v>
      </c>
    </row>
    <row r="3372" spans="1:4" x14ac:dyDescent="0.25">
      <c r="A3372" t="s">
        <v>187</v>
      </c>
      <c r="B3372">
        <v>2017</v>
      </c>
      <c r="C3372" s="8">
        <v>109.06914090190401</v>
      </c>
      <c r="D3372" s="8">
        <v>28034.018804210598</v>
      </c>
    </row>
    <row r="3373" spans="1:4" x14ac:dyDescent="0.25">
      <c r="A3373" t="s">
        <v>106</v>
      </c>
      <c r="B3373">
        <v>2017</v>
      </c>
      <c r="C3373" s="8">
        <v>1449.9609851441101</v>
      </c>
      <c r="D3373" s="8">
        <v>389115.83266567101</v>
      </c>
    </row>
    <row r="3374" spans="1:4" x14ac:dyDescent="0.25">
      <c r="A3374" t="s">
        <v>107</v>
      </c>
      <c r="B3374">
        <v>2017</v>
      </c>
      <c r="C3374" s="8">
        <v>273.26402761261801</v>
      </c>
      <c r="D3374" s="8">
        <v>112796.768206469</v>
      </c>
    </row>
    <row r="3375" spans="1:4" x14ac:dyDescent="0.25">
      <c r="A3375" t="s">
        <v>54</v>
      </c>
      <c r="B3375">
        <v>2017</v>
      </c>
      <c r="C3375" s="8">
        <v>19767.9181376571</v>
      </c>
      <c r="D3375" s="8">
        <v>15553647.517311901</v>
      </c>
    </row>
    <row r="3376" spans="1:4" x14ac:dyDescent="0.25">
      <c r="A3376" t="s">
        <v>91</v>
      </c>
      <c r="B3376">
        <v>2017</v>
      </c>
      <c r="C3376" s="8">
        <v>235749.359827849</v>
      </c>
      <c r="D3376" s="8">
        <v>113224060.704449</v>
      </c>
    </row>
    <row r="3377" spans="1:4" x14ac:dyDescent="0.25">
      <c r="A3377" t="s">
        <v>92</v>
      </c>
      <c r="B3377">
        <v>2017</v>
      </c>
      <c r="C3377" s="8">
        <v>4815.9305517202401</v>
      </c>
      <c r="D3377" s="8">
        <v>2317795.2694445099</v>
      </c>
    </row>
    <row r="3378" spans="1:4" x14ac:dyDescent="0.25">
      <c r="A3378" t="s">
        <v>209</v>
      </c>
      <c r="B3378">
        <v>2017</v>
      </c>
      <c r="C3378" s="8">
        <v>0.111443049361979</v>
      </c>
      <c r="D3378" s="8">
        <v>25.661490659597099</v>
      </c>
    </row>
    <row r="3379" spans="1:4" x14ac:dyDescent="0.25">
      <c r="A3379" t="s">
        <v>188</v>
      </c>
      <c r="B3379">
        <v>2017</v>
      </c>
      <c r="C3379" s="8">
        <v>406.27298823477201</v>
      </c>
      <c r="D3379" s="8">
        <v>81219.673530314001</v>
      </c>
    </row>
    <row r="3380" spans="1:4" x14ac:dyDescent="0.25">
      <c r="A3380" t="s">
        <v>189</v>
      </c>
      <c r="B3380">
        <v>2017</v>
      </c>
      <c r="C3380" s="8">
        <v>3601.5642182474298</v>
      </c>
      <c r="D3380" s="8">
        <v>1768404.90111536</v>
      </c>
    </row>
    <row r="3381" spans="1:4" x14ac:dyDescent="0.25">
      <c r="A3381" t="s">
        <v>93</v>
      </c>
      <c r="B3381">
        <v>2017</v>
      </c>
      <c r="C3381" s="8">
        <v>7405.36637278526</v>
      </c>
      <c r="D3381" s="8">
        <v>3028032.5518052401</v>
      </c>
    </row>
    <row r="3382" spans="1:4" x14ac:dyDescent="0.25">
      <c r="A3382" t="s">
        <v>55</v>
      </c>
      <c r="B3382">
        <v>2017</v>
      </c>
      <c r="C3382" s="8">
        <v>18028.127485054101</v>
      </c>
      <c r="D3382" s="8">
        <v>14054538.852337001</v>
      </c>
    </row>
    <row r="3383" spans="1:4" x14ac:dyDescent="0.25">
      <c r="A3383" t="s">
        <v>191</v>
      </c>
      <c r="B3383">
        <v>2017</v>
      </c>
      <c r="C3383" s="8">
        <v>14232.4236203035</v>
      </c>
      <c r="D3383" s="8">
        <v>7673619.5532652698</v>
      </c>
    </row>
    <row r="3384" spans="1:4" x14ac:dyDescent="0.25">
      <c r="A3384" t="s">
        <v>192</v>
      </c>
      <c r="B3384">
        <v>2017</v>
      </c>
      <c r="C3384" s="8">
        <v>4900.9539671565999</v>
      </c>
      <c r="D3384" s="8">
        <v>2883329.6424294501</v>
      </c>
    </row>
    <row r="3385" spans="1:4" x14ac:dyDescent="0.25">
      <c r="A3385" t="s">
        <v>56</v>
      </c>
      <c r="B3385">
        <v>2017</v>
      </c>
      <c r="C3385" s="8">
        <v>331994.49513993401</v>
      </c>
      <c r="D3385" s="8">
        <v>89387900.903295696</v>
      </c>
    </row>
    <row r="3386" spans="1:4" x14ac:dyDescent="0.25">
      <c r="A3386" t="s">
        <v>193</v>
      </c>
      <c r="B3386">
        <v>2017</v>
      </c>
      <c r="C3386" s="8">
        <v>7086.8367426588002</v>
      </c>
      <c r="D3386" s="8">
        <v>3057930.6353445002</v>
      </c>
    </row>
    <row r="3387" spans="1:4" x14ac:dyDescent="0.25">
      <c r="A3387" t="s">
        <v>94</v>
      </c>
      <c r="B3387">
        <v>2017</v>
      </c>
      <c r="C3387" s="8">
        <v>4.5409475244476996</v>
      </c>
      <c r="D3387" s="8">
        <v>1393.1742279273899</v>
      </c>
    </row>
    <row r="3388" spans="1:4" x14ac:dyDescent="0.25">
      <c r="A3388" t="s">
        <v>195</v>
      </c>
      <c r="B3388">
        <v>2017</v>
      </c>
      <c r="C3388" s="8">
        <v>2273.97113212877</v>
      </c>
      <c r="D3388" s="8">
        <v>581412.86456141295</v>
      </c>
    </row>
    <row r="3389" spans="1:4" x14ac:dyDescent="0.25">
      <c r="A3389" t="s">
        <v>95</v>
      </c>
      <c r="B3389">
        <v>2017</v>
      </c>
      <c r="C3389" s="8">
        <v>33.764936221292302</v>
      </c>
      <c r="D3389" s="8">
        <v>10058.3880998083</v>
      </c>
    </row>
    <row r="3390" spans="1:4" x14ac:dyDescent="0.25">
      <c r="A3390" t="s">
        <v>196</v>
      </c>
      <c r="B3390">
        <v>2017</v>
      </c>
      <c r="C3390" s="8">
        <v>17080.6876387468</v>
      </c>
      <c r="D3390" s="8">
        <v>4386283.0862902701</v>
      </c>
    </row>
    <row r="3391" spans="1:4" x14ac:dyDescent="0.25">
      <c r="A3391" t="s">
        <v>96</v>
      </c>
      <c r="B3391">
        <v>2017</v>
      </c>
      <c r="C3391" s="8">
        <v>8971.7887593403102</v>
      </c>
      <c r="D3391" s="8">
        <v>4622033.2996096499</v>
      </c>
    </row>
    <row r="3392" spans="1:4" x14ac:dyDescent="0.25">
      <c r="A3392" t="s">
        <v>57</v>
      </c>
      <c r="B3392">
        <v>2017</v>
      </c>
      <c r="C3392" s="8">
        <v>201256.203546167</v>
      </c>
      <c r="D3392" s="8">
        <v>119105055.7115</v>
      </c>
    </row>
    <row r="3393" spans="1:4" x14ac:dyDescent="0.25">
      <c r="A3393" t="s">
        <v>197</v>
      </c>
      <c r="B3393">
        <v>2017</v>
      </c>
      <c r="C3393" s="8">
        <v>0.12115387189019</v>
      </c>
      <c r="D3393" s="8">
        <v>44.686782110230801</v>
      </c>
    </row>
    <row r="3394" spans="1:4" x14ac:dyDescent="0.25">
      <c r="A3394" t="s">
        <v>198</v>
      </c>
      <c r="B3394">
        <v>2017</v>
      </c>
      <c r="C3394" s="8">
        <v>6.1047255041232602E-2</v>
      </c>
      <c r="D3394" s="8">
        <v>15.1004133729411</v>
      </c>
    </row>
    <row r="3395" spans="1:4" x14ac:dyDescent="0.25">
      <c r="A3395" t="s">
        <v>199</v>
      </c>
      <c r="B3395">
        <v>2017</v>
      </c>
      <c r="C3395" s="8">
        <v>1771.4673137196501</v>
      </c>
      <c r="D3395" s="8">
        <v>886697.47483621596</v>
      </c>
    </row>
    <row r="3396" spans="1:4" x14ac:dyDescent="0.25">
      <c r="A3396" t="s">
        <v>97</v>
      </c>
      <c r="B3396">
        <v>2017</v>
      </c>
      <c r="C3396" s="8">
        <v>740.47278155580204</v>
      </c>
      <c r="D3396" s="8">
        <v>425807.487933503</v>
      </c>
    </row>
    <row r="3397" spans="1:4" x14ac:dyDescent="0.25">
      <c r="A3397" t="s">
        <v>200</v>
      </c>
      <c r="B3397">
        <v>2017</v>
      </c>
      <c r="C3397" s="8">
        <v>8715.4107104172199</v>
      </c>
      <c r="D3397" s="8">
        <v>2615209.55613223</v>
      </c>
    </row>
    <row r="3398" spans="1:4" x14ac:dyDescent="0.25">
      <c r="A3398" t="s">
        <v>201</v>
      </c>
      <c r="B3398">
        <v>2017</v>
      </c>
      <c r="C3398" s="8">
        <v>36737.062841432802</v>
      </c>
      <c r="D3398" s="8">
        <v>10856876.9614863</v>
      </c>
    </row>
    <row r="3399" spans="1:4" x14ac:dyDescent="0.25">
      <c r="A3399" t="s">
        <v>98</v>
      </c>
      <c r="B3399">
        <v>2017</v>
      </c>
      <c r="C3399" s="8">
        <v>2627.1841545810898</v>
      </c>
      <c r="D3399" s="8">
        <v>1230170.1952225801</v>
      </c>
    </row>
    <row r="3400" spans="1:4" x14ac:dyDescent="0.25">
      <c r="A3400" t="s">
        <v>58</v>
      </c>
      <c r="B3400">
        <v>2017</v>
      </c>
      <c r="C3400" s="8">
        <v>232458.51524846299</v>
      </c>
      <c r="D3400" s="8">
        <v>78542674.180965707</v>
      </c>
    </row>
    <row r="3401" spans="1:4" x14ac:dyDescent="0.25">
      <c r="A3401" t="s">
        <v>59</v>
      </c>
      <c r="B3401">
        <v>2017</v>
      </c>
      <c r="C3401" s="8">
        <v>124910.838983482</v>
      </c>
      <c r="D3401" s="8">
        <v>53624447.614161901</v>
      </c>
    </row>
    <row r="3402" spans="1:4" x14ac:dyDescent="0.25">
      <c r="A3402" t="s">
        <v>202</v>
      </c>
      <c r="B3402">
        <v>2017</v>
      </c>
      <c r="C3402" s="8">
        <v>86505.708210989294</v>
      </c>
      <c r="D3402" s="8">
        <v>35072236.158893898</v>
      </c>
    </row>
    <row r="3403" spans="1:4" x14ac:dyDescent="0.25">
      <c r="A3403" t="s">
        <v>203</v>
      </c>
      <c r="B3403">
        <v>2017</v>
      </c>
      <c r="C3403" s="8">
        <v>22283.826605609102</v>
      </c>
      <c r="D3403" s="8">
        <v>45622963.443479598</v>
      </c>
    </row>
    <row r="3404" spans="1:4" x14ac:dyDescent="0.25">
      <c r="A3404" t="s">
        <v>60</v>
      </c>
      <c r="B3404">
        <v>2017</v>
      </c>
      <c r="C3404" s="8">
        <v>2344635.1287890198</v>
      </c>
      <c r="D3404" s="8">
        <v>1057239919.3153501</v>
      </c>
    </row>
    <row r="3405" spans="1:4" x14ac:dyDescent="0.25">
      <c r="A3405" t="s">
        <v>204</v>
      </c>
      <c r="B3405">
        <v>2017</v>
      </c>
      <c r="C3405" s="8">
        <v>1.9283348195616301</v>
      </c>
      <c r="D3405" s="8">
        <v>616.04494394321398</v>
      </c>
    </row>
    <row r="3406" spans="1:4" x14ac:dyDescent="0.25">
      <c r="A3406" t="s">
        <v>99</v>
      </c>
      <c r="B3406">
        <v>2017</v>
      </c>
      <c r="C3406" s="8">
        <v>30.948210593397299</v>
      </c>
      <c r="D3406" s="8">
        <v>18072.160553677801</v>
      </c>
    </row>
    <row r="3407" spans="1:4" x14ac:dyDescent="0.25">
      <c r="A3407" t="s">
        <v>61</v>
      </c>
      <c r="B3407">
        <v>2017</v>
      </c>
      <c r="C3407" s="8">
        <v>168404.59550860999</v>
      </c>
      <c r="D3407" s="8">
        <v>82450279.018600002</v>
      </c>
    </row>
    <row r="3408" spans="1:4" x14ac:dyDescent="0.25">
      <c r="A3408" t="s">
        <v>100</v>
      </c>
      <c r="B3408">
        <v>2017</v>
      </c>
      <c r="C3408" s="8">
        <v>229.43564221823701</v>
      </c>
      <c r="D3408" s="8">
        <v>96636.802177401303</v>
      </c>
    </row>
    <row r="3409" spans="1:4" x14ac:dyDescent="0.25">
      <c r="A3409" t="s">
        <v>101</v>
      </c>
      <c r="B3409">
        <v>2017</v>
      </c>
      <c r="C3409" s="8">
        <v>1127.52536239913</v>
      </c>
      <c r="D3409" s="8">
        <v>588213.05749969603</v>
      </c>
    </row>
    <row r="3410" spans="1:4" x14ac:dyDescent="0.25">
      <c r="A3410" t="s">
        <v>62</v>
      </c>
      <c r="B3410">
        <v>2017</v>
      </c>
      <c r="C3410" s="8">
        <v>295653.98337221798</v>
      </c>
      <c r="D3410" s="8">
        <v>214293828.11519501</v>
      </c>
    </row>
    <row r="3411" spans="1:4" x14ac:dyDescent="0.25">
      <c r="A3411" t="s">
        <v>63</v>
      </c>
      <c r="B3411">
        <v>2017</v>
      </c>
      <c r="C3411" s="8">
        <v>436.09194112168097</v>
      </c>
      <c r="D3411" s="8">
        <v>250504.00291806401</v>
      </c>
    </row>
    <row r="3412" spans="1:4" x14ac:dyDescent="0.25">
      <c r="A3412" t="s">
        <v>205</v>
      </c>
      <c r="B3412">
        <v>2017</v>
      </c>
      <c r="C3412" s="8">
        <v>1.52550457233506</v>
      </c>
      <c r="D3412" s="8">
        <v>479.86253813352897</v>
      </c>
    </row>
    <row r="3413" spans="1:4" x14ac:dyDescent="0.25">
      <c r="A3413" t="s">
        <v>206</v>
      </c>
      <c r="B3413">
        <v>2017</v>
      </c>
      <c r="C3413" s="8">
        <v>7.6066742305642299</v>
      </c>
      <c r="D3413" s="8">
        <v>26.8509162921941</v>
      </c>
    </row>
    <row r="3414" spans="1:4" x14ac:dyDescent="0.25">
      <c r="A3414" t="s">
        <v>207</v>
      </c>
      <c r="B3414">
        <v>2017</v>
      </c>
      <c r="C3414" s="8">
        <v>636.22080109826504</v>
      </c>
      <c r="D3414" s="8">
        <v>345753.35466078599</v>
      </c>
    </row>
    <row r="3415" spans="1:4" x14ac:dyDescent="0.25">
      <c r="A3415" t="s">
        <v>208</v>
      </c>
      <c r="B3415">
        <v>2017</v>
      </c>
      <c r="C3415" s="8">
        <v>33.593049881740399</v>
      </c>
      <c r="D3415" s="8">
        <v>9893.3247013439795</v>
      </c>
    </row>
    <row r="3416" spans="1:4" x14ac:dyDescent="0.25">
      <c r="A3416" t="s">
        <v>102</v>
      </c>
      <c r="B3416">
        <v>2017</v>
      </c>
      <c r="C3416" s="8">
        <v>104986.025325426</v>
      </c>
      <c r="D3416" s="8">
        <v>63584281.302263901</v>
      </c>
    </row>
    <row r="3417" spans="1:4" x14ac:dyDescent="0.25">
      <c r="A3417" t="s">
        <v>103</v>
      </c>
      <c r="B3417">
        <v>2017</v>
      </c>
      <c r="C3417" s="8">
        <v>227814.17240238501</v>
      </c>
      <c r="D3417" s="8">
        <v>73630496.935074493</v>
      </c>
    </row>
    <row r="3418" spans="1:4" x14ac:dyDescent="0.25">
      <c r="A3418" t="s">
        <v>104</v>
      </c>
      <c r="B3418">
        <v>2017</v>
      </c>
      <c r="C3418" s="8">
        <v>31722.577962020699</v>
      </c>
      <c r="D3418" s="8">
        <v>14177257.503283</v>
      </c>
    </row>
    <row r="3419" spans="1:4" x14ac:dyDescent="0.25">
      <c r="A3419" t="s">
        <v>109</v>
      </c>
      <c r="B3419">
        <v>2018</v>
      </c>
      <c r="C3419" s="8">
        <v>0.30063088600857202</v>
      </c>
      <c r="D3419" s="8">
        <v>153.48939457755699</v>
      </c>
    </row>
    <row r="3420" spans="1:4" x14ac:dyDescent="0.25">
      <c r="A3420" t="s">
        <v>112</v>
      </c>
      <c r="B3420">
        <v>2018</v>
      </c>
      <c r="C3420" s="8">
        <v>27.182311520762799</v>
      </c>
      <c r="D3420" s="8">
        <v>5554.1068653033199</v>
      </c>
    </row>
    <row r="3421" spans="1:4" x14ac:dyDescent="0.25">
      <c r="A3421" t="s">
        <v>1</v>
      </c>
      <c r="B3421">
        <v>2018</v>
      </c>
      <c r="C3421" s="8">
        <v>278260.71202972101</v>
      </c>
      <c r="D3421" s="8">
        <v>95960227.709437504</v>
      </c>
    </row>
    <row r="3422" spans="1:4" x14ac:dyDescent="0.25">
      <c r="A3422" t="s">
        <v>113</v>
      </c>
      <c r="B3422">
        <v>2018</v>
      </c>
      <c r="C3422" s="8">
        <v>0.21947481513237799</v>
      </c>
      <c r="D3422" s="8">
        <v>84.029957172612498</v>
      </c>
    </row>
    <row r="3423" spans="1:4" x14ac:dyDescent="0.25">
      <c r="A3423" t="s">
        <v>114</v>
      </c>
      <c r="B3423">
        <v>2018</v>
      </c>
      <c r="C3423" s="8">
        <v>620.09200414119505</v>
      </c>
      <c r="D3423" s="8">
        <v>212651.233912322</v>
      </c>
    </row>
    <row r="3424" spans="1:4" x14ac:dyDescent="0.25">
      <c r="A3424" t="s">
        <v>115</v>
      </c>
      <c r="B3424">
        <v>2018</v>
      </c>
      <c r="C3424" s="8">
        <v>2158.4037225817401</v>
      </c>
      <c r="D3424" s="8">
        <v>747825.00283926399</v>
      </c>
    </row>
    <row r="3425" spans="1:4" x14ac:dyDescent="0.25">
      <c r="A3425" t="s">
        <v>116</v>
      </c>
      <c r="B3425">
        <v>2018</v>
      </c>
      <c r="C3425" s="8">
        <v>14.8882136337261</v>
      </c>
      <c r="D3425" s="8">
        <v>9397.7441008732094</v>
      </c>
    </row>
    <row r="3426" spans="1:4" x14ac:dyDescent="0.25">
      <c r="A3426" t="s">
        <v>2</v>
      </c>
      <c r="B3426">
        <v>2018</v>
      </c>
      <c r="C3426" s="8">
        <v>174817.372744906</v>
      </c>
      <c r="D3426" s="8">
        <v>45856366.668935098</v>
      </c>
    </row>
    <row r="3427" spans="1:4" x14ac:dyDescent="0.25">
      <c r="A3427" t="s">
        <v>117</v>
      </c>
      <c r="B3427">
        <v>2018</v>
      </c>
      <c r="C3427" s="8">
        <v>6.1940722300759496</v>
      </c>
      <c r="D3427" s="8">
        <v>2049.0067832140298</v>
      </c>
    </row>
    <row r="3428" spans="1:4" x14ac:dyDescent="0.25">
      <c r="A3428" t="s">
        <v>110</v>
      </c>
      <c r="B3428">
        <v>2018</v>
      </c>
      <c r="C3428" s="8">
        <v>163.69777766242501</v>
      </c>
      <c r="D3428" s="8">
        <v>56916.091077065998</v>
      </c>
    </row>
    <row r="3429" spans="1:4" x14ac:dyDescent="0.25">
      <c r="A3429" t="s">
        <v>3</v>
      </c>
      <c r="B3429">
        <v>2018</v>
      </c>
      <c r="C3429" s="8">
        <v>288825.633279339</v>
      </c>
      <c r="D3429" s="8">
        <v>82061893.952819496</v>
      </c>
    </row>
    <row r="3430" spans="1:4" x14ac:dyDescent="0.25">
      <c r="A3430" t="s">
        <v>118</v>
      </c>
      <c r="B3430">
        <v>2018</v>
      </c>
      <c r="C3430" s="8">
        <v>26344.011784584</v>
      </c>
      <c r="D3430" s="8">
        <v>14966078.891481699</v>
      </c>
    </row>
    <row r="3431" spans="1:4" x14ac:dyDescent="0.25">
      <c r="A3431" t="s">
        <v>119</v>
      </c>
      <c r="B3431">
        <v>2018</v>
      </c>
      <c r="C3431" s="8">
        <v>75.328639755670594</v>
      </c>
      <c r="D3431" s="8">
        <v>38576.412564279402</v>
      </c>
    </row>
    <row r="3432" spans="1:4" x14ac:dyDescent="0.25">
      <c r="A3432" t="s">
        <v>65</v>
      </c>
      <c r="B3432">
        <v>2018</v>
      </c>
      <c r="C3432" s="8">
        <v>3899.27312963748</v>
      </c>
      <c r="D3432" s="8">
        <v>1912670.39374461</v>
      </c>
    </row>
    <row r="3433" spans="1:4" x14ac:dyDescent="0.25">
      <c r="A3433" t="s">
        <v>120</v>
      </c>
      <c r="B3433">
        <v>2018</v>
      </c>
      <c r="C3433" s="8">
        <v>4661.4716938953798</v>
      </c>
      <c r="D3433" s="8">
        <v>2608034.07140831</v>
      </c>
    </row>
    <row r="3434" spans="1:4" x14ac:dyDescent="0.25">
      <c r="A3434" t="s">
        <v>105</v>
      </c>
      <c r="B3434">
        <v>2018</v>
      </c>
      <c r="C3434" s="8">
        <v>6616.8818041403101</v>
      </c>
      <c r="D3434" s="8">
        <v>2647230.32379829</v>
      </c>
    </row>
    <row r="3435" spans="1:4" x14ac:dyDescent="0.25">
      <c r="A3435" t="s">
        <v>66</v>
      </c>
      <c r="B3435">
        <v>2018</v>
      </c>
      <c r="C3435" s="8">
        <v>0.440779271544053</v>
      </c>
      <c r="D3435" s="8">
        <v>166.27748089321301</v>
      </c>
    </row>
    <row r="3436" spans="1:4" x14ac:dyDescent="0.25">
      <c r="A3436" t="s">
        <v>121</v>
      </c>
      <c r="B3436">
        <v>2018</v>
      </c>
      <c r="C3436" s="8">
        <v>13.788126723580101</v>
      </c>
      <c r="D3436" s="8">
        <v>4311.9849627642097</v>
      </c>
    </row>
    <row r="3437" spans="1:4" x14ac:dyDescent="0.25">
      <c r="A3437" t="s">
        <v>67</v>
      </c>
      <c r="B3437">
        <v>2018</v>
      </c>
      <c r="C3437" s="8">
        <v>20599.0375356234</v>
      </c>
      <c r="D3437" s="8">
        <v>11200157.3403148</v>
      </c>
    </row>
    <row r="3438" spans="1:4" x14ac:dyDescent="0.25">
      <c r="A3438" t="s">
        <v>122</v>
      </c>
      <c r="B3438">
        <v>2018</v>
      </c>
      <c r="C3438" s="8">
        <v>9852.6666400991598</v>
      </c>
      <c r="D3438" s="8">
        <v>4732894.6112421099</v>
      </c>
    </row>
    <row r="3439" spans="1:4" x14ac:dyDescent="0.25">
      <c r="A3439" t="s">
        <v>68</v>
      </c>
      <c r="B3439">
        <v>2018</v>
      </c>
      <c r="C3439" s="8">
        <v>925.81841678294404</v>
      </c>
      <c r="D3439" s="8">
        <v>366250.92344337102</v>
      </c>
    </row>
    <row r="3440" spans="1:4" x14ac:dyDescent="0.25">
      <c r="A3440" t="s">
        <v>123</v>
      </c>
      <c r="B3440">
        <v>2018</v>
      </c>
      <c r="C3440" s="8">
        <v>2731.7290219228598</v>
      </c>
      <c r="D3440" s="8">
        <v>1478454.6761527299</v>
      </c>
    </row>
    <row r="3441" spans="1:4" x14ac:dyDescent="0.25">
      <c r="A3441" t="s">
        <v>124</v>
      </c>
      <c r="B3441">
        <v>2018</v>
      </c>
      <c r="C3441" s="8">
        <v>87798.443950891393</v>
      </c>
      <c r="D3441" s="8">
        <v>33430732.714212801</v>
      </c>
    </row>
    <row r="3442" spans="1:4" x14ac:dyDescent="0.25">
      <c r="A3442" t="s">
        <v>4</v>
      </c>
      <c r="B3442">
        <v>2018</v>
      </c>
      <c r="C3442" s="8">
        <v>11187.035525274699</v>
      </c>
      <c r="D3442" s="8">
        <v>5312464.30295939</v>
      </c>
    </row>
    <row r="3443" spans="1:4" x14ac:dyDescent="0.25">
      <c r="A3443" t="s">
        <v>5</v>
      </c>
      <c r="B3443">
        <v>2018</v>
      </c>
      <c r="C3443" s="8">
        <v>302783.40483844699</v>
      </c>
      <c r="D3443" s="8">
        <v>137658491.961871</v>
      </c>
    </row>
    <row r="3444" spans="1:4" x14ac:dyDescent="0.25">
      <c r="A3444" t="s">
        <v>6</v>
      </c>
      <c r="B3444">
        <v>2018</v>
      </c>
      <c r="C3444" s="8">
        <v>2988181.2557749501</v>
      </c>
      <c r="D3444" s="8">
        <v>1868795728.69607</v>
      </c>
    </row>
    <row r="3445" spans="1:4" x14ac:dyDescent="0.25">
      <c r="A3445" t="s">
        <v>126</v>
      </c>
      <c r="B3445">
        <v>2018</v>
      </c>
      <c r="C3445" s="8">
        <v>22.634244147337199</v>
      </c>
      <c r="D3445" s="8">
        <v>8467.3116565873006</v>
      </c>
    </row>
    <row r="3446" spans="1:4" x14ac:dyDescent="0.25">
      <c r="A3446" t="s">
        <v>7</v>
      </c>
      <c r="B3446">
        <v>2018</v>
      </c>
      <c r="C3446" s="8">
        <v>814.68468787315396</v>
      </c>
      <c r="D3446" s="8">
        <v>528714.711609071</v>
      </c>
    </row>
    <row r="3447" spans="1:4" x14ac:dyDescent="0.25">
      <c r="A3447" t="s">
        <v>8</v>
      </c>
      <c r="B3447">
        <v>2018</v>
      </c>
      <c r="C3447" s="8">
        <v>1279.15109476727</v>
      </c>
      <c r="D3447" s="8">
        <v>751367.64486243099</v>
      </c>
    </row>
    <row r="3448" spans="1:4" x14ac:dyDescent="0.25">
      <c r="A3448" t="s">
        <v>127</v>
      </c>
      <c r="B3448">
        <v>2018</v>
      </c>
      <c r="C3448" s="8">
        <v>4.5198154605805101</v>
      </c>
      <c r="D3448" s="8">
        <v>1116.5170958997101</v>
      </c>
    </row>
    <row r="3449" spans="1:4" x14ac:dyDescent="0.25">
      <c r="A3449" t="s">
        <v>9</v>
      </c>
      <c r="B3449">
        <v>2018</v>
      </c>
      <c r="C3449" s="8">
        <v>45977.406192933602</v>
      </c>
      <c r="D3449" s="8">
        <v>19855419.124446802</v>
      </c>
    </row>
    <row r="3450" spans="1:4" x14ac:dyDescent="0.25">
      <c r="A3450" t="s">
        <v>10</v>
      </c>
      <c r="B3450">
        <v>2018</v>
      </c>
      <c r="C3450" s="8">
        <v>2163589.0458587199</v>
      </c>
      <c r="D3450" s="8">
        <v>888170957.66126096</v>
      </c>
    </row>
    <row r="3451" spans="1:4" x14ac:dyDescent="0.25">
      <c r="A3451" t="s">
        <v>128</v>
      </c>
      <c r="B3451">
        <v>2018</v>
      </c>
      <c r="C3451" s="8">
        <v>3141.3495520440401</v>
      </c>
      <c r="D3451" s="8">
        <v>1842123.6020976701</v>
      </c>
    </row>
    <row r="3452" spans="1:4" x14ac:dyDescent="0.25">
      <c r="A3452" t="s">
        <v>11</v>
      </c>
      <c r="B3452">
        <v>2018</v>
      </c>
      <c r="C3452" s="8">
        <v>77986.434881976005</v>
      </c>
      <c r="D3452" s="8">
        <v>35090263.565216303</v>
      </c>
    </row>
    <row r="3453" spans="1:4" x14ac:dyDescent="0.25">
      <c r="A3453" t="s">
        <v>12</v>
      </c>
      <c r="B3453">
        <v>2018</v>
      </c>
      <c r="C3453" s="8">
        <v>597357.02301276498</v>
      </c>
      <c r="D3453" s="8">
        <v>267091371.72334501</v>
      </c>
    </row>
    <row r="3454" spans="1:4" x14ac:dyDescent="0.25">
      <c r="A3454" t="s">
        <v>13</v>
      </c>
      <c r="B3454">
        <v>2018</v>
      </c>
      <c r="C3454" s="8">
        <v>369414.24904123798</v>
      </c>
      <c r="D3454" s="8">
        <v>198471632.08488801</v>
      </c>
    </row>
    <row r="3455" spans="1:4" x14ac:dyDescent="0.25">
      <c r="A3455" t="s">
        <v>14</v>
      </c>
      <c r="B3455">
        <v>2018</v>
      </c>
      <c r="C3455" s="8">
        <v>124156.13980182201</v>
      </c>
      <c r="D3455" s="8">
        <v>75327539.9360798</v>
      </c>
    </row>
    <row r="3456" spans="1:4" x14ac:dyDescent="0.25">
      <c r="A3456" t="s">
        <v>15</v>
      </c>
      <c r="B3456">
        <v>2018</v>
      </c>
      <c r="C3456" s="8">
        <v>1384109.46195646</v>
      </c>
      <c r="D3456" s="8">
        <v>885069224.92416799</v>
      </c>
    </row>
    <row r="3457" spans="1:4" x14ac:dyDescent="0.25">
      <c r="A3457" t="s">
        <v>16</v>
      </c>
      <c r="B3457">
        <v>2018</v>
      </c>
      <c r="C3457" s="8">
        <v>63133.396352233998</v>
      </c>
      <c r="D3457" s="8">
        <v>39071298.725203402</v>
      </c>
    </row>
    <row r="3458" spans="1:4" x14ac:dyDescent="0.25">
      <c r="A3458" t="s">
        <v>17</v>
      </c>
      <c r="B3458">
        <v>2018</v>
      </c>
      <c r="C3458" s="8">
        <v>354171.68631499301</v>
      </c>
      <c r="D3458" s="8">
        <v>205468587.008926</v>
      </c>
    </row>
    <row r="3459" spans="1:4" x14ac:dyDescent="0.25">
      <c r="A3459" t="s">
        <v>129</v>
      </c>
      <c r="B3459">
        <v>2018</v>
      </c>
      <c r="C3459" s="8">
        <v>218.83604902115101</v>
      </c>
      <c r="D3459" s="8">
        <v>110759.915654966</v>
      </c>
    </row>
    <row r="3460" spans="1:4" x14ac:dyDescent="0.25">
      <c r="A3460" t="s">
        <v>130</v>
      </c>
      <c r="B3460">
        <v>2018</v>
      </c>
      <c r="C3460" s="8">
        <v>11.1543841967659</v>
      </c>
      <c r="D3460" s="8">
        <v>0</v>
      </c>
    </row>
    <row r="3461" spans="1:4" x14ac:dyDescent="0.25">
      <c r="A3461" t="s">
        <v>18</v>
      </c>
      <c r="B3461">
        <v>2018</v>
      </c>
      <c r="C3461" s="8">
        <v>12429.620771054801</v>
      </c>
      <c r="D3461" s="8">
        <v>7040531.1783496104</v>
      </c>
    </row>
    <row r="3462" spans="1:4" x14ac:dyDescent="0.25">
      <c r="A3462" t="s">
        <v>64</v>
      </c>
      <c r="B3462">
        <v>2018</v>
      </c>
      <c r="C3462" s="8">
        <v>15187.9749667011</v>
      </c>
      <c r="D3462" s="8">
        <v>6967106.66581841</v>
      </c>
    </row>
    <row r="3463" spans="1:4" x14ac:dyDescent="0.25">
      <c r="A3463" t="s">
        <v>131</v>
      </c>
      <c r="B3463">
        <v>2018</v>
      </c>
      <c r="C3463" s="8">
        <v>0.90265927727267703</v>
      </c>
      <c r="D3463" s="8">
        <v>318.14349132194701</v>
      </c>
    </row>
    <row r="3464" spans="1:4" x14ac:dyDescent="0.25">
      <c r="A3464" t="s">
        <v>69</v>
      </c>
      <c r="B3464">
        <v>2018</v>
      </c>
      <c r="C3464" s="8">
        <v>43.405034244027803</v>
      </c>
      <c r="D3464" s="8">
        <v>14010.766069766099</v>
      </c>
    </row>
    <row r="3465" spans="1:4" x14ac:dyDescent="0.25">
      <c r="A3465" t="s">
        <v>132</v>
      </c>
      <c r="B3465">
        <v>2018</v>
      </c>
      <c r="C3465" s="8">
        <v>35.807017980579303</v>
      </c>
      <c r="D3465" s="8">
        <v>7800.9371725329001</v>
      </c>
    </row>
    <row r="3466" spans="1:4" x14ac:dyDescent="0.25">
      <c r="A3466" t="s">
        <v>133</v>
      </c>
      <c r="B3466">
        <v>2018</v>
      </c>
      <c r="C3466" s="8">
        <v>39284.360758681301</v>
      </c>
      <c r="D3466" s="8">
        <v>21702689.842792299</v>
      </c>
    </row>
    <row r="3467" spans="1:4" x14ac:dyDescent="0.25">
      <c r="A3467" t="s">
        <v>134</v>
      </c>
      <c r="B3467">
        <v>2018</v>
      </c>
      <c r="C3467" s="8">
        <v>52401.1521019375</v>
      </c>
      <c r="D3467" s="8">
        <v>30059172.0263432</v>
      </c>
    </row>
    <row r="3468" spans="1:4" x14ac:dyDescent="0.25">
      <c r="A3468" t="s">
        <v>70</v>
      </c>
      <c r="B3468">
        <v>2018</v>
      </c>
      <c r="C3468" s="8">
        <v>778.86222452577204</v>
      </c>
      <c r="D3468" s="8">
        <v>459847.421962647</v>
      </c>
    </row>
    <row r="3469" spans="1:4" x14ac:dyDescent="0.25">
      <c r="A3469" t="s">
        <v>135</v>
      </c>
      <c r="B3469">
        <v>2018</v>
      </c>
      <c r="C3469" s="8">
        <v>3208.5941344991602</v>
      </c>
      <c r="D3469" s="8">
        <v>1149205.68523027</v>
      </c>
    </row>
    <row r="3470" spans="1:4" x14ac:dyDescent="0.25">
      <c r="A3470" t="s">
        <v>19</v>
      </c>
      <c r="B3470">
        <v>2018</v>
      </c>
      <c r="C3470" s="8">
        <v>14221.804766343301</v>
      </c>
      <c r="D3470" s="8">
        <v>6637076.21910486</v>
      </c>
    </row>
    <row r="3471" spans="1:4" x14ac:dyDescent="0.25">
      <c r="A3471" t="s">
        <v>136</v>
      </c>
      <c r="B3471">
        <v>2018</v>
      </c>
      <c r="C3471" s="8">
        <v>6030.3686976316403</v>
      </c>
      <c r="D3471" s="8">
        <v>2075570.19479764</v>
      </c>
    </row>
    <row r="3472" spans="1:4" x14ac:dyDescent="0.25">
      <c r="A3472" t="s">
        <v>20</v>
      </c>
      <c r="B3472">
        <v>2018</v>
      </c>
      <c r="C3472" s="8">
        <v>38806.949874205398</v>
      </c>
      <c r="D3472" s="8">
        <v>26833173.395284001</v>
      </c>
    </row>
    <row r="3473" spans="1:4" x14ac:dyDescent="0.25">
      <c r="A3473" t="s">
        <v>137</v>
      </c>
      <c r="B3473">
        <v>2018</v>
      </c>
      <c r="C3473" s="8">
        <v>104.71389958261599</v>
      </c>
      <c r="D3473" s="8">
        <v>23700.606636811601</v>
      </c>
    </row>
    <row r="3474" spans="1:4" x14ac:dyDescent="0.25">
      <c r="A3474" t="s">
        <v>139</v>
      </c>
      <c r="B3474">
        <v>2018</v>
      </c>
      <c r="C3474" s="8">
        <v>122977.000241691</v>
      </c>
      <c r="D3474" s="8">
        <v>53125394.993915401</v>
      </c>
    </row>
    <row r="3475" spans="1:4" x14ac:dyDescent="0.25">
      <c r="A3475" t="s">
        <v>140</v>
      </c>
      <c r="B3475">
        <v>2018</v>
      </c>
      <c r="C3475" s="8">
        <v>40105.402222345198</v>
      </c>
      <c r="D3475" s="8">
        <v>12981585.14484</v>
      </c>
    </row>
    <row r="3476" spans="1:4" x14ac:dyDescent="0.25">
      <c r="A3476" t="s">
        <v>21</v>
      </c>
      <c r="B3476">
        <v>2018</v>
      </c>
      <c r="C3476" s="8">
        <v>20970.945438569801</v>
      </c>
      <c r="D3476" s="8">
        <v>10100716.7768334</v>
      </c>
    </row>
    <row r="3477" spans="1:4" x14ac:dyDescent="0.25">
      <c r="A3477" t="s">
        <v>22</v>
      </c>
      <c r="B3477">
        <v>2018</v>
      </c>
      <c r="C3477" s="8">
        <v>270521.24816546298</v>
      </c>
      <c r="D3477" s="8">
        <v>61221814.252113</v>
      </c>
    </row>
    <row r="3478" spans="1:4" x14ac:dyDescent="0.25">
      <c r="A3478" t="s">
        <v>71</v>
      </c>
      <c r="B3478">
        <v>2018</v>
      </c>
      <c r="C3478" s="8">
        <v>1384.6901760201099</v>
      </c>
      <c r="D3478" s="8">
        <v>769644.30017795495</v>
      </c>
    </row>
    <row r="3479" spans="1:4" x14ac:dyDescent="0.25">
      <c r="A3479" t="s">
        <v>141</v>
      </c>
      <c r="B3479">
        <v>2018</v>
      </c>
      <c r="C3479" s="8">
        <v>70105.195826843206</v>
      </c>
      <c r="D3479" s="8">
        <v>36070249.267688602</v>
      </c>
    </row>
    <row r="3480" spans="1:4" x14ac:dyDescent="0.25">
      <c r="A3480" t="s">
        <v>23</v>
      </c>
      <c r="B3480">
        <v>2018</v>
      </c>
      <c r="C3480" s="8">
        <v>26909.260095740799</v>
      </c>
      <c r="D3480" s="8">
        <v>17273226.929007798</v>
      </c>
    </row>
    <row r="3481" spans="1:4" x14ac:dyDescent="0.25">
      <c r="A3481" t="s">
        <v>142</v>
      </c>
      <c r="B3481">
        <v>2018</v>
      </c>
      <c r="C3481" s="8">
        <v>26339.8798062061</v>
      </c>
      <c r="D3481" s="8">
        <v>12129881.3103397</v>
      </c>
    </row>
    <row r="3482" spans="1:4" x14ac:dyDescent="0.25">
      <c r="A3482" t="s">
        <v>24</v>
      </c>
      <c r="B3482">
        <v>2018</v>
      </c>
      <c r="C3482" s="8">
        <v>302.336055702701</v>
      </c>
      <c r="D3482" s="8">
        <v>133472.72160191101</v>
      </c>
    </row>
    <row r="3483" spans="1:4" x14ac:dyDescent="0.25">
      <c r="A3483" t="s">
        <v>143</v>
      </c>
      <c r="B3483">
        <v>2018</v>
      </c>
      <c r="C3483" s="8">
        <v>0.10072524368923599</v>
      </c>
      <c r="D3483" s="8">
        <v>36.078412563880498</v>
      </c>
    </row>
    <row r="3484" spans="1:4" x14ac:dyDescent="0.25">
      <c r="A3484" t="s">
        <v>72</v>
      </c>
      <c r="B3484">
        <v>2018</v>
      </c>
      <c r="C3484" s="8">
        <v>164281.630750318</v>
      </c>
      <c r="D3484" s="8">
        <v>95542869.260862395</v>
      </c>
    </row>
    <row r="3485" spans="1:4" x14ac:dyDescent="0.25">
      <c r="A3485" t="s">
        <v>73</v>
      </c>
      <c r="B3485">
        <v>2018</v>
      </c>
      <c r="C3485" s="8">
        <v>230054.425045374</v>
      </c>
      <c r="D3485" s="8">
        <v>96553499.395064294</v>
      </c>
    </row>
    <row r="3486" spans="1:4" x14ac:dyDescent="0.25">
      <c r="A3486" t="s">
        <v>74</v>
      </c>
      <c r="B3486">
        <v>2018</v>
      </c>
      <c r="C3486" s="8">
        <v>101.637920506885</v>
      </c>
      <c r="D3486" s="8">
        <v>46580.442993729797</v>
      </c>
    </row>
    <row r="3487" spans="1:4" x14ac:dyDescent="0.25">
      <c r="A3487" t="s">
        <v>111</v>
      </c>
      <c r="B3487">
        <v>2018</v>
      </c>
      <c r="C3487" s="8">
        <v>95.849982682581498</v>
      </c>
      <c r="D3487" s="8">
        <v>20289.0103407733</v>
      </c>
    </row>
    <row r="3488" spans="1:4" x14ac:dyDescent="0.25">
      <c r="A3488" t="s">
        <v>75</v>
      </c>
      <c r="B3488">
        <v>2018</v>
      </c>
      <c r="C3488" s="8">
        <v>18117.267593728498</v>
      </c>
      <c r="D3488" s="8">
        <v>7147397.2825837899</v>
      </c>
    </row>
    <row r="3489" spans="1:4" x14ac:dyDescent="0.25">
      <c r="A3489" t="s">
        <v>25</v>
      </c>
      <c r="B3489">
        <v>2018</v>
      </c>
      <c r="C3489" s="8">
        <v>7847.4232887738999</v>
      </c>
      <c r="D3489" s="8">
        <v>5105855.8367609503</v>
      </c>
    </row>
    <row r="3490" spans="1:4" x14ac:dyDescent="0.25">
      <c r="A3490" t="s">
        <v>145</v>
      </c>
      <c r="B3490">
        <v>2018</v>
      </c>
      <c r="C3490" s="8">
        <v>7817.1288752743403</v>
      </c>
      <c r="D3490" s="8">
        <v>1947563.72622072</v>
      </c>
    </row>
    <row r="3491" spans="1:4" x14ac:dyDescent="0.25">
      <c r="A3491" t="s">
        <v>146</v>
      </c>
      <c r="B3491">
        <v>2018</v>
      </c>
      <c r="C3491" s="8">
        <v>110.033828712765</v>
      </c>
      <c r="D3491" s="8">
        <v>65352.133338760897</v>
      </c>
    </row>
    <row r="3492" spans="1:4" x14ac:dyDescent="0.25">
      <c r="A3492" t="s">
        <v>26</v>
      </c>
      <c r="B3492">
        <v>2018</v>
      </c>
      <c r="C3492" s="8">
        <v>71632.805535122301</v>
      </c>
      <c r="D3492" s="8">
        <v>35708279.607326299</v>
      </c>
    </row>
    <row r="3493" spans="1:4" x14ac:dyDescent="0.25">
      <c r="A3493" t="s">
        <v>27</v>
      </c>
      <c r="B3493">
        <v>2018</v>
      </c>
      <c r="C3493" s="8">
        <v>3744.45986934348</v>
      </c>
      <c r="D3493" s="8">
        <v>2831705.1993649201</v>
      </c>
    </row>
    <row r="3494" spans="1:4" x14ac:dyDescent="0.25">
      <c r="A3494" t="s">
        <v>28</v>
      </c>
      <c r="B3494">
        <v>2018</v>
      </c>
      <c r="C3494" s="8">
        <v>11768.3290688424</v>
      </c>
      <c r="D3494" s="8">
        <v>7600678.0680836998</v>
      </c>
    </row>
    <row r="3495" spans="1:4" x14ac:dyDescent="0.25">
      <c r="A3495" t="s">
        <v>147</v>
      </c>
      <c r="B3495">
        <v>2018</v>
      </c>
      <c r="C3495" s="8">
        <v>170.785638634939</v>
      </c>
      <c r="D3495" s="8">
        <v>57250.632588148903</v>
      </c>
    </row>
    <row r="3496" spans="1:4" x14ac:dyDescent="0.25">
      <c r="A3496" t="s">
        <v>29</v>
      </c>
      <c r="B3496">
        <v>2018</v>
      </c>
      <c r="C3496" s="8">
        <v>76582.162858121097</v>
      </c>
      <c r="D3496" s="8">
        <v>39431458.687591404</v>
      </c>
    </row>
    <row r="3497" spans="1:4" x14ac:dyDescent="0.25">
      <c r="A3497" t="s">
        <v>148</v>
      </c>
      <c r="B3497">
        <v>2018</v>
      </c>
      <c r="C3497" s="8">
        <v>8424.3929588928095</v>
      </c>
      <c r="D3497" s="8">
        <v>4264810.9975244002</v>
      </c>
    </row>
    <row r="3498" spans="1:4" x14ac:dyDescent="0.25">
      <c r="A3498" t="s">
        <v>76</v>
      </c>
      <c r="B3498">
        <v>2018</v>
      </c>
      <c r="C3498" s="8">
        <v>4195.3549105996899</v>
      </c>
      <c r="D3498" s="8">
        <v>1982923.1026101001</v>
      </c>
    </row>
    <row r="3499" spans="1:4" x14ac:dyDescent="0.25">
      <c r="A3499" t="s">
        <v>149</v>
      </c>
      <c r="B3499">
        <v>2018</v>
      </c>
      <c r="C3499" s="8">
        <v>13943.052736275</v>
      </c>
      <c r="D3499" s="8">
        <v>5695812.1285073897</v>
      </c>
    </row>
    <row r="3500" spans="1:4" x14ac:dyDescent="0.25">
      <c r="A3500" t="s">
        <v>30</v>
      </c>
      <c r="B3500">
        <v>2018</v>
      </c>
      <c r="C3500" s="8">
        <v>1226969.3200283099</v>
      </c>
      <c r="D3500" s="8">
        <v>760245392.60748899</v>
      </c>
    </row>
    <row r="3501" spans="1:4" x14ac:dyDescent="0.25">
      <c r="A3501" t="s">
        <v>150</v>
      </c>
      <c r="B3501">
        <v>2018</v>
      </c>
      <c r="C3501" s="8">
        <v>11.927422458778199</v>
      </c>
      <c r="D3501" s="8">
        <v>4424.7643236043896</v>
      </c>
    </row>
    <row r="3502" spans="1:4" x14ac:dyDescent="0.25">
      <c r="A3502" t="s">
        <v>31</v>
      </c>
      <c r="B3502">
        <v>2018</v>
      </c>
      <c r="C3502" s="8">
        <v>136966.17990552899</v>
      </c>
      <c r="D3502" s="8">
        <v>69397513.592339605</v>
      </c>
    </row>
    <row r="3503" spans="1:4" x14ac:dyDescent="0.25">
      <c r="A3503" t="s">
        <v>151</v>
      </c>
      <c r="B3503">
        <v>2018</v>
      </c>
      <c r="C3503" s="8">
        <v>8413.8676185763798</v>
      </c>
      <c r="D3503" s="8">
        <v>4211200.3913939102</v>
      </c>
    </row>
    <row r="3504" spans="1:4" x14ac:dyDescent="0.25">
      <c r="A3504" t="s">
        <v>152</v>
      </c>
      <c r="B3504">
        <v>2018</v>
      </c>
      <c r="C3504" s="8">
        <v>68.484487085807302</v>
      </c>
      <c r="D3504" s="8">
        <v>15165.408840488</v>
      </c>
    </row>
    <row r="3505" spans="1:4" x14ac:dyDescent="0.25">
      <c r="A3505" t="s">
        <v>154</v>
      </c>
      <c r="B3505">
        <v>2018</v>
      </c>
      <c r="C3505" s="8">
        <v>46.8924846350954</v>
      </c>
      <c r="D3505" s="8">
        <v>12871.264750914101</v>
      </c>
    </row>
    <row r="3506" spans="1:4" x14ac:dyDescent="0.25">
      <c r="A3506" t="s">
        <v>155</v>
      </c>
      <c r="B3506">
        <v>2018</v>
      </c>
      <c r="C3506" s="8">
        <v>39298.630940048897</v>
      </c>
      <c r="D3506" s="8">
        <v>14117816.130527399</v>
      </c>
    </row>
    <row r="3507" spans="1:4" x14ac:dyDescent="0.25">
      <c r="A3507" t="s">
        <v>77</v>
      </c>
      <c r="B3507">
        <v>2018</v>
      </c>
      <c r="C3507" s="8">
        <v>2248.7267244485602</v>
      </c>
      <c r="D3507" s="8">
        <v>1208920.4172997801</v>
      </c>
    </row>
    <row r="3508" spans="1:4" x14ac:dyDescent="0.25">
      <c r="A3508" t="s">
        <v>156</v>
      </c>
      <c r="B3508">
        <v>2018</v>
      </c>
      <c r="C3508" s="8">
        <v>5.0615393459201297E-2</v>
      </c>
      <c r="D3508" s="8">
        <v>33.832471031976397</v>
      </c>
    </row>
    <row r="3509" spans="1:4" x14ac:dyDescent="0.25">
      <c r="A3509" t="s">
        <v>32</v>
      </c>
      <c r="B3509">
        <v>2018</v>
      </c>
      <c r="C3509" s="8">
        <v>50609.476407543501</v>
      </c>
      <c r="D3509" s="8">
        <v>25582293.245001499</v>
      </c>
    </row>
    <row r="3510" spans="1:4" x14ac:dyDescent="0.25">
      <c r="A3510" t="s">
        <v>33</v>
      </c>
      <c r="B3510">
        <v>2018</v>
      </c>
      <c r="C3510" s="8">
        <v>1187.3101112226</v>
      </c>
      <c r="D3510" s="8">
        <v>415033.96722752898</v>
      </c>
    </row>
    <row r="3511" spans="1:4" x14ac:dyDescent="0.25">
      <c r="A3511" t="s">
        <v>78</v>
      </c>
      <c r="B3511">
        <v>2018</v>
      </c>
      <c r="C3511" s="8">
        <v>17364.551757679601</v>
      </c>
      <c r="D3511" s="8">
        <v>8813208.9183426294</v>
      </c>
    </row>
    <row r="3512" spans="1:4" x14ac:dyDescent="0.25">
      <c r="A3512" t="s">
        <v>158</v>
      </c>
      <c r="B3512">
        <v>2018</v>
      </c>
      <c r="C3512" s="8">
        <v>18.622041514311999</v>
      </c>
      <c r="D3512" s="8">
        <v>1932.32695621423</v>
      </c>
    </row>
    <row r="3513" spans="1:4" x14ac:dyDescent="0.25">
      <c r="A3513" t="s">
        <v>34</v>
      </c>
      <c r="B3513">
        <v>2018</v>
      </c>
      <c r="C3513" s="8">
        <v>118140.012864517</v>
      </c>
      <c r="D3513" s="8">
        <v>66336154.9355492</v>
      </c>
    </row>
    <row r="3514" spans="1:4" x14ac:dyDescent="0.25">
      <c r="A3514" t="s">
        <v>79</v>
      </c>
      <c r="B3514">
        <v>2018</v>
      </c>
      <c r="C3514" s="8">
        <v>4.8546156945399304</v>
      </c>
      <c r="D3514" s="8">
        <v>2560.6291575120599</v>
      </c>
    </row>
    <row r="3515" spans="1:4" x14ac:dyDescent="0.25">
      <c r="A3515" t="s">
        <v>159</v>
      </c>
      <c r="B3515">
        <v>2018</v>
      </c>
      <c r="C3515" s="8">
        <v>22236.944464714201</v>
      </c>
      <c r="D3515" s="8">
        <v>8724362.7677803002</v>
      </c>
    </row>
    <row r="3516" spans="1:4" x14ac:dyDescent="0.25">
      <c r="A3516" t="s">
        <v>35</v>
      </c>
      <c r="B3516">
        <v>2018</v>
      </c>
      <c r="C3516" s="8">
        <v>296954.23470659798</v>
      </c>
      <c r="D3516" s="8">
        <v>148603115.241191</v>
      </c>
    </row>
    <row r="3517" spans="1:4" x14ac:dyDescent="0.25">
      <c r="A3517" t="s">
        <v>160</v>
      </c>
      <c r="B3517">
        <v>2018</v>
      </c>
      <c r="C3517" s="8">
        <v>273.21532264291397</v>
      </c>
      <c r="D3517" s="8">
        <v>83503.388725573299</v>
      </c>
    </row>
    <row r="3518" spans="1:4" x14ac:dyDescent="0.25">
      <c r="A3518" t="s">
        <v>36</v>
      </c>
      <c r="B3518">
        <v>2018</v>
      </c>
      <c r="C3518" s="8">
        <v>205751.17674562801</v>
      </c>
      <c r="D3518" s="8">
        <v>120552568.15572</v>
      </c>
    </row>
    <row r="3519" spans="1:4" x14ac:dyDescent="0.25">
      <c r="A3519" t="s">
        <v>161</v>
      </c>
      <c r="B3519">
        <v>2018</v>
      </c>
      <c r="C3519" s="8">
        <v>3.18221035207248</v>
      </c>
      <c r="D3519" s="8">
        <v>852.80410845298195</v>
      </c>
    </row>
    <row r="3520" spans="1:4" x14ac:dyDescent="0.25">
      <c r="A3520" t="s">
        <v>80</v>
      </c>
      <c r="B3520">
        <v>2018</v>
      </c>
      <c r="C3520" s="8">
        <v>33.929581887723998</v>
      </c>
      <c r="D3520" s="8">
        <v>19140.3857153432</v>
      </c>
    </row>
    <row r="3521" spans="1:4" x14ac:dyDescent="0.25">
      <c r="A3521" t="s">
        <v>162</v>
      </c>
      <c r="B3521">
        <v>2018</v>
      </c>
      <c r="C3521" s="8">
        <v>6.5350248981814199</v>
      </c>
      <c r="D3521" s="8">
        <v>3960.7532753094401</v>
      </c>
    </row>
    <row r="3522" spans="1:4" x14ac:dyDescent="0.25">
      <c r="A3522" t="s">
        <v>81</v>
      </c>
      <c r="B3522">
        <v>2018</v>
      </c>
      <c r="C3522" s="8">
        <v>13397.0540951643</v>
      </c>
      <c r="D3522" s="8">
        <v>5191595.0701805297</v>
      </c>
    </row>
    <row r="3523" spans="1:4" x14ac:dyDescent="0.25">
      <c r="A3523" t="s">
        <v>163</v>
      </c>
      <c r="B3523">
        <v>2018</v>
      </c>
      <c r="C3523" s="8">
        <v>10.4063937063053</v>
      </c>
      <c r="D3523" s="8">
        <v>2829.2938976645601</v>
      </c>
    </row>
    <row r="3524" spans="1:4" x14ac:dyDescent="0.25">
      <c r="A3524" t="s">
        <v>164</v>
      </c>
      <c r="B3524">
        <v>2018</v>
      </c>
      <c r="C3524" s="8">
        <v>19803.619291214301</v>
      </c>
      <c r="D3524" s="8">
        <v>7305240.0055414904</v>
      </c>
    </row>
    <row r="3525" spans="1:4" x14ac:dyDescent="0.25">
      <c r="A3525" t="s">
        <v>165</v>
      </c>
      <c r="B3525">
        <v>2018</v>
      </c>
      <c r="C3525" s="8">
        <v>459.230212193027</v>
      </c>
      <c r="D3525" s="8">
        <v>281344.007289865</v>
      </c>
    </row>
    <row r="3526" spans="1:4" x14ac:dyDescent="0.25">
      <c r="A3526" t="s">
        <v>166</v>
      </c>
      <c r="B3526">
        <v>2018</v>
      </c>
      <c r="C3526" s="8">
        <v>47034.377153224603</v>
      </c>
      <c r="D3526" s="8">
        <v>16727845.657170599</v>
      </c>
    </row>
    <row r="3527" spans="1:4" x14ac:dyDescent="0.25">
      <c r="A3527" t="s">
        <v>167</v>
      </c>
      <c r="B3527">
        <v>2018</v>
      </c>
      <c r="C3527" s="8">
        <v>0.85682992750542497</v>
      </c>
      <c r="D3527" s="8">
        <v>0</v>
      </c>
    </row>
    <row r="3528" spans="1:4" x14ac:dyDescent="0.25">
      <c r="A3528" t="s">
        <v>168</v>
      </c>
      <c r="B3528">
        <v>2018</v>
      </c>
      <c r="C3528" s="8">
        <v>2155.8626995641198</v>
      </c>
      <c r="D3528" s="8">
        <v>744543.26554717997</v>
      </c>
    </row>
    <row r="3529" spans="1:4" x14ac:dyDescent="0.25">
      <c r="A3529" t="s">
        <v>169</v>
      </c>
      <c r="B3529">
        <v>2018</v>
      </c>
      <c r="C3529" s="8">
        <v>866.57381773169004</v>
      </c>
      <c r="D3529" s="8">
        <v>307120.65839884098</v>
      </c>
    </row>
    <row r="3530" spans="1:4" x14ac:dyDescent="0.25">
      <c r="A3530" t="s">
        <v>37</v>
      </c>
      <c r="B3530">
        <v>2018</v>
      </c>
      <c r="C3530" s="8">
        <v>374980.510454898</v>
      </c>
      <c r="D3530" s="8">
        <v>190189459.822198</v>
      </c>
    </row>
    <row r="3531" spans="1:4" x14ac:dyDescent="0.25">
      <c r="A3531" t="s">
        <v>38</v>
      </c>
      <c r="B3531">
        <v>2018</v>
      </c>
      <c r="C3531" s="8">
        <v>271172.15766670898</v>
      </c>
      <c r="D3531" s="8">
        <v>121850902.32159799</v>
      </c>
    </row>
    <row r="3532" spans="1:4" x14ac:dyDescent="0.25">
      <c r="A3532" t="s">
        <v>170</v>
      </c>
      <c r="B3532">
        <v>2018</v>
      </c>
      <c r="C3532" s="8">
        <v>1604.7368823628001</v>
      </c>
      <c r="D3532" s="8">
        <v>686393.04074231896</v>
      </c>
    </row>
    <row r="3533" spans="1:4" x14ac:dyDescent="0.25">
      <c r="A3533" t="s">
        <v>171</v>
      </c>
      <c r="B3533">
        <v>2018</v>
      </c>
      <c r="C3533" s="8">
        <v>1022.00168711036</v>
      </c>
      <c r="D3533" s="8">
        <v>309811.77069735999</v>
      </c>
    </row>
    <row r="3534" spans="1:4" x14ac:dyDescent="0.25">
      <c r="A3534" t="s">
        <v>39</v>
      </c>
      <c r="B3534">
        <v>2018</v>
      </c>
      <c r="C3534" s="8">
        <v>283912.39659044001</v>
      </c>
      <c r="D3534" s="8">
        <v>152151955.57282501</v>
      </c>
    </row>
    <row r="3535" spans="1:4" x14ac:dyDescent="0.25">
      <c r="A3535" t="s">
        <v>173</v>
      </c>
      <c r="B3535">
        <v>2018</v>
      </c>
      <c r="C3535" s="8">
        <v>1695.92787828974</v>
      </c>
      <c r="D3535" s="8">
        <v>737030.01348346099</v>
      </c>
    </row>
    <row r="3536" spans="1:4" x14ac:dyDescent="0.25">
      <c r="A3536" t="s">
        <v>40</v>
      </c>
      <c r="B3536">
        <v>2018</v>
      </c>
      <c r="C3536" s="8">
        <v>9395.5776240901305</v>
      </c>
      <c r="D3536" s="8">
        <v>1300295.44316338</v>
      </c>
    </row>
    <row r="3537" spans="1:4" x14ac:dyDescent="0.25">
      <c r="A3537" t="s">
        <v>84</v>
      </c>
      <c r="B3537">
        <v>2018</v>
      </c>
      <c r="C3537" s="8">
        <v>194205.50876731801</v>
      </c>
      <c r="D3537" s="8">
        <v>68709335.039662093</v>
      </c>
    </row>
    <row r="3538" spans="1:4" x14ac:dyDescent="0.25">
      <c r="A3538" t="s">
        <v>174</v>
      </c>
      <c r="B3538">
        <v>2018</v>
      </c>
      <c r="C3538" s="8">
        <v>0</v>
      </c>
      <c r="D3538" s="8">
        <v>295.05595669581101</v>
      </c>
    </row>
    <row r="3539" spans="1:4" x14ac:dyDescent="0.25">
      <c r="A3539" t="s">
        <v>85</v>
      </c>
      <c r="B3539">
        <v>2018</v>
      </c>
      <c r="C3539" s="8">
        <v>9.4428053701996397</v>
      </c>
      <c r="D3539" s="8">
        <v>5138.3427148307001</v>
      </c>
    </row>
    <row r="3540" spans="1:4" x14ac:dyDescent="0.25">
      <c r="A3540" t="s">
        <v>86</v>
      </c>
      <c r="B3540">
        <v>2018</v>
      </c>
      <c r="C3540" s="8">
        <v>51.761607076330201</v>
      </c>
      <c r="D3540" s="8">
        <v>24148.875967819498</v>
      </c>
    </row>
    <row r="3541" spans="1:4" x14ac:dyDescent="0.25">
      <c r="A3541" t="s">
        <v>87</v>
      </c>
      <c r="B3541">
        <v>2018</v>
      </c>
      <c r="C3541" s="8">
        <v>18761.817686658102</v>
      </c>
      <c r="D3541" s="8">
        <v>7228354.0589449797</v>
      </c>
    </row>
    <row r="3542" spans="1:4" x14ac:dyDescent="0.25">
      <c r="A3542" t="s">
        <v>41</v>
      </c>
      <c r="B3542">
        <v>2018</v>
      </c>
      <c r="C3542" s="8">
        <v>439561.882517752</v>
      </c>
      <c r="D3542" s="8">
        <v>226448101.23410299</v>
      </c>
    </row>
    <row r="3543" spans="1:4" x14ac:dyDescent="0.25">
      <c r="A3543" t="s">
        <v>176</v>
      </c>
      <c r="B3543">
        <v>2018</v>
      </c>
      <c r="C3543" s="8">
        <v>73.4842285832991</v>
      </c>
      <c r="D3543" s="8">
        <v>39261.942541466298</v>
      </c>
    </row>
    <row r="3544" spans="1:4" x14ac:dyDescent="0.25">
      <c r="A3544" t="s">
        <v>177</v>
      </c>
      <c r="B3544">
        <v>2018</v>
      </c>
      <c r="C3544" s="8">
        <v>27.164589335791</v>
      </c>
      <c r="D3544" s="8">
        <v>7485.6348899673403</v>
      </c>
    </row>
    <row r="3545" spans="1:4" x14ac:dyDescent="0.25">
      <c r="A3545" t="s">
        <v>178</v>
      </c>
      <c r="B3545">
        <v>2018</v>
      </c>
      <c r="C3545" s="8">
        <v>3125.00187705902</v>
      </c>
      <c r="D3545" s="8">
        <v>1534462.7675755799</v>
      </c>
    </row>
    <row r="3546" spans="1:4" x14ac:dyDescent="0.25">
      <c r="A3546" t="s">
        <v>42</v>
      </c>
      <c r="B3546">
        <v>2018</v>
      </c>
      <c r="C3546" s="8">
        <v>164242.81838038299</v>
      </c>
      <c r="D3546" s="8">
        <v>91567792.003288105</v>
      </c>
    </row>
    <row r="3547" spans="1:4" x14ac:dyDescent="0.25">
      <c r="A3547" t="s">
        <v>43</v>
      </c>
      <c r="B3547">
        <v>2018</v>
      </c>
      <c r="C3547" s="8">
        <v>71527.052714211095</v>
      </c>
      <c r="D3547" s="8">
        <v>40848753.528196298</v>
      </c>
    </row>
    <row r="3548" spans="1:4" x14ac:dyDescent="0.25">
      <c r="A3548" t="s">
        <v>180</v>
      </c>
      <c r="B3548">
        <v>2018</v>
      </c>
      <c r="C3548" s="8">
        <v>1290.2269274371199</v>
      </c>
      <c r="D3548" s="8">
        <v>591280.66277050599</v>
      </c>
    </row>
    <row r="3549" spans="1:4" x14ac:dyDescent="0.25">
      <c r="A3549" t="s">
        <v>44</v>
      </c>
      <c r="B3549">
        <v>2018</v>
      </c>
      <c r="C3549" s="8">
        <v>59395.798621566202</v>
      </c>
      <c r="D3549" s="8">
        <v>16536916.948076701</v>
      </c>
    </row>
    <row r="3550" spans="1:4" x14ac:dyDescent="0.25">
      <c r="A3550" t="s">
        <v>45</v>
      </c>
      <c r="B3550">
        <v>2018</v>
      </c>
      <c r="C3550" s="8">
        <v>1743.2378918588799</v>
      </c>
      <c r="D3550" s="8">
        <v>939154.19521593698</v>
      </c>
    </row>
    <row r="3551" spans="1:4" x14ac:dyDescent="0.25">
      <c r="A3551" t="s">
        <v>46</v>
      </c>
      <c r="B3551">
        <v>2018</v>
      </c>
      <c r="C3551" s="8">
        <v>79557.019792151099</v>
      </c>
      <c r="D3551" s="8">
        <v>56241557.839744501</v>
      </c>
    </row>
    <row r="3552" spans="1:4" x14ac:dyDescent="0.25">
      <c r="A3552" t="s">
        <v>181</v>
      </c>
      <c r="B3552">
        <v>2018</v>
      </c>
      <c r="C3552" s="8">
        <v>78.945168445505601</v>
      </c>
      <c r="D3552" s="8">
        <v>28693.9389740808</v>
      </c>
    </row>
    <row r="3553" spans="1:4" x14ac:dyDescent="0.25">
      <c r="A3553" t="s">
        <v>47</v>
      </c>
      <c r="B3553">
        <v>2018</v>
      </c>
      <c r="C3553" s="8">
        <v>28130.153913983799</v>
      </c>
      <c r="D3553" s="8">
        <v>15983297.566862701</v>
      </c>
    </row>
    <row r="3554" spans="1:4" x14ac:dyDescent="0.25">
      <c r="A3554" t="s">
        <v>48</v>
      </c>
      <c r="B3554">
        <v>2018</v>
      </c>
      <c r="C3554" s="8">
        <v>211997.664198905</v>
      </c>
      <c r="D3554" s="8">
        <v>134612098.52909401</v>
      </c>
    </row>
    <row r="3555" spans="1:4" x14ac:dyDescent="0.25">
      <c r="A3555" t="s">
        <v>49</v>
      </c>
      <c r="B3555">
        <v>2018</v>
      </c>
      <c r="C3555" s="8">
        <v>71945.023857436594</v>
      </c>
      <c r="D3555" s="8">
        <v>42762210.755006999</v>
      </c>
    </row>
    <row r="3556" spans="1:4" x14ac:dyDescent="0.25">
      <c r="A3556" t="s">
        <v>88</v>
      </c>
      <c r="B3556">
        <v>2018</v>
      </c>
      <c r="C3556" s="8">
        <v>3.8912661920282599</v>
      </c>
      <c r="D3556" s="8">
        <v>2860.1640534068401</v>
      </c>
    </row>
    <row r="3557" spans="1:4" x14ac:dyDescent="0.25">
      <c r="A3557" t="s">
        <v>50</v>
      </c>
      <c r="B3557">
        <v>2018</v>
      </c>
      <c r="C3557" s="8">
        <v>118089.287085624</v>
      </c>
      <c r="D3557" s="8">
        <v>92304399.917381093</v>
      </c>
    </row>
    <row r="3558" spans="1:4" x14ac:dyDescent="0.25">
      <c r="A3558" t="s">
        <v>182</v>
      </c>
      <c r="B3558">
        <v>2018</v>
      </c>
      <c r="C3558" s="8">
        <v>97245.531245735503</v>
      </c>
      <c r="D3558" s="8">
        <v>40004599.669874802</v>
      </c>
    </row>
    <row r="3559" spans="1:4" x14ac:dyDescent="0.25">
      <c r="A3559" t="s">
        <v>89</v>
      </c>
      <c r="B3559">
        <v>2018</v>
      </c>
      <c r="C3559" s="8">
        <v>1234.4630193580899</v>
      </c>
      <c r="D3559" s="8">
        <v>709140.56758504699</v>
      </c>
    </row>
    <row r="3560" spans="1:4" x14ac:dyDescent="0.25">
      <c r="A3560" t="s">
        <v>183</v>
      </c>
      <c r="B3560">
        <v>2018</v>
      </c>
      <c r="C3560" s="8">
        <v>7755.6552250491804</v>
      </c>
      <c r="D3560" s="8">
        <v>3436723.94492862</v>
      </c>
    </row>
    <row r="3561" spans="1:4" x14ac:dyDescent="0.25">
      <c r="A3561" t="s">
        <v>184</v>
      </c>
      <c r="B3561">
        <v>2018</v>
      </c>
      <c r="C3561" s="8">
        <v>101809.21388100801</v>
      </c>
      <c r="D3561" s="8">
        <v>32571687.130684</v>
      </c>
    </row>
    <row r="3562" spans="1:4" x14ac:dyDescent="0.25">
      <c r="A3562" t="s">
        <v>51</v>
      </c>
      <c r="B3562">
        <v>2018</v>
      </c>
      <c r="C3562" s="8">
        <v>260955.84614759299</v>
      </c>
      <c r="D3562" s="8">
        <v>63621933.293964103</v>
      </c>
    </row>
    <row r="3563" spans="1:4" x14ac:dyDescent="0.25">
      <c r="A3563" t="s">
        <v>185</v>
      </c>
      <c r="B3563">
        <v>2018</v>
      </c>
      <c r="C3563" s="8">
        <v>2.4192521195518601</v>
      </c>
      <c r="D3563" s="8">
        <v>622.70696725177197</v>
      </c>
    </row>
    <row r="3564" spans="1:4" x14ac:dyDescent="0.25">
      <c r="A3564" t="s">
        <v>52</v>
      </c>
      <c r="B3564">
        <v>2018</v>
      </c>
      <c r="C3564" s="8">
        <v>19013.266952781301</v>
      </c>
      <c r="D3564" s="8">
        <v>10378748.2086908</v>
      </c>
    </row>
    <row r="3565" spans="1:4" x14ac:dyDescent="0.25">
      <c r="A3565" t="s">
        <v>53</v>
      </c>
      <c r="B3565">
        <v>2018</v>
      </c>
      <c r="C3565" s="8">
        <v>5711026.6634093001</v>
      </c>
      <c r="D3565" s="8">
        <v>1138629017.4084301</v>
      </c>
    </row>
    <row r="3566" spans="1:4" x14ac:dyDescent="0.25">
      <c r="A3566" t="s">
        <v>90</v>
      </c>
      <c r="B3566">
        <v>2018</v>
      </c>
      <c r="C3566" s="8">
        <v>5183.8081901321602</v>
      </c>
      <c r="D3566" s="8">
        <v>3794453.5901530599</v>
      </c>
    </row>
    <row r="3567" spans="1:4" x14ac:dyDescent="0.25">
      <c r="A3567" t="s">
        <v>187</v>
      </c>
      <c r="B3567">
        <v>2018</v>
      </c>
      <c r="C3567" s="8">
        <v>37.390940315712299</v>
      </c>
      <c r="D3567" s="8">
        <v>9275.2303879339197</v>
      </c>
    </row>
    <row r="3568" spans="1:4" x14ac:dyDescent="0.25">
      <c r="A3568" t="s">
        <v>106</v>
      </c>
      <c r="B3568">
        <v>2018</v>
      </c>
      <c r="C3568" s="8">
        <v>921.34051139580902</v>
      </c>
      <c r="D3568" s="8">
        <v>241382.902534808</v>
      </c>
    </row>
    <row r="3569" spans="1:4" x14ac:dyDescent="0.25">
      <c r="A3569" t="s">
        <v>107</v>
      </c>
      <c r="B3569">
        <v>2018</v>
      </c>
      <c r="C3569" s="8">
        <v>298.94815295519902</v>
      </c>
      <c r="D3569" s="8">
        <v>125752.323240645</v>
      </c>
    </row>
    <row r="3570" spans="1:4" x14ac:dyDescent="0.25">
      <c r="A3570" t="s">
        <v>54</v>
      </c>
      <c r="B3570">
        <v>2018</v>
      </c>
      <c r="C3570" s="8">
        <v>17832.227118160801</v>
      </c>
      <c r="D3570" s="8">
        <v>14173275.1311226</v>
      </c>
    </row>
    <row r="3571" spans="1:4" x14ac:dyDescent="0.25">
      <c r="A3571" t="s">
        <v>91</v>
      </c>
      <c r="B3571">
        <v>2018</v>
      </c>
      <c r="C3571" s="8">
        <v>191558.768382982</v>
      </c>
      <c r="D3571" s="8">
        <v>94352118.259606406</v>
      </c>
    </row>
    <row r="3572" spans="1:4" x14ac:dyDescent="0.25">
      <c r="A3572" t="s">
        <v>92</v>
      </c>
      <c r="B3572">
        <v>2018</v>
      </c>
      <c r="C3572" s="8">
        <v>2734.2419305291501</v>
      </c>
      <c r="D3572" s="8">
        <v>1333016.6216912901</v>
      </c>
    </row>
    <row r="3573" spans="1:4" x14ac:dyDescent="0.25">
      <c r="A3573" t="s">
        <v>209</v>
      </c>
      <c r="B3573">
        <v>2018</v>
      </c>
      <c r="C3573" s="8">
        <v>0.22314501609375001</v>
      </c>
      <c r="D3573" s="8">
        <v>56.954301700281597</v>
      </c>
    </row>
    <row r="3574" spans="1:4" x14ac:dyDescent="0.25">
      <c r="A3574" t="s">
        <v>188</v>
      </c>
      <c r="B3574">
        <v>2018</v>
      </c>
      <c r="C3574" s="8">
        <v>55.499340790312402</v>
      </c>
      <c r="D3574" s="8">
        <v>11195.8434983181</v>
      </c>
    </row>
    <row r="3575" spans="1:4" x14ac:dyDescent="0.25">
      <c r="A3575" t="s">
        <v>210</v>
      </c>
      <c r="B3575">
        <v>2018</v>
      </c>
      <c r="C3575" s="8">
        <v>0.21227850369357601</v>
      </c>
      <c r="D3575" s="8">
        <v>0</v>
      </c>
    </row>
    <row r="3576" spans="1:4" x14ac:dyDescent="0.25">
      <c r="A3576" t="s">
        <v>189</v>
      </c>
      <c r="B3576">
        <v>2018</v>
      </c>
      <c r="C3576" s="8">
        <v>3992.4173877406201</v>
      </c>
      <c r="D3576" s="8">
        <v>2087878.5936747601</v>
      </c>
    </row>
    <row r="3577" spans="1:4" x14ac:dyDescent="0.25">
      <c r="A3577" t="s">
        <v>93</v>
      </c>
      <c r="B3577">
        <v>2018</v>
      </c>
      <c r="C3577" s="8">
        <v>2934.3520279076902</v>
      </c>
      <c r="D3577" s="8">
        <v>1185006.3471625799</v>
      </c>
    </row>
    <row r="3578" spans="1:4" x14ac:dyDescent="0.25">
      <c r="A3578" t="s">
        <v>55</v>
      </c>
      <c r="B3578">
        <v>2018</v>
      </c>
      <c r="C3578" s="8">
        <v>19009.098034806499</v>
      </c>
      <c r="D3578" s="8">
        <v>15123604.104363</v>
      </c>
    </row>
    <row r="3579" spans="1:4" x14ac:dyDescent="0.25">
      <c r="A3579" t="s">
        <v>191</v>
      </c>
      <c r="B3579">
        <v>2018</v>
      </c>
      <c r="C3579" s="8">
        <v>17715.130810225</v>
      </c>
      <c r="D3579" s="8">
        <v>9975126.4612350501</v>
      </c>
    </row>
    <row r="3580" spans="1:4" x14ac:dyDescent="0.25">
      <c r="A3580" t="s">
        <v>192</v>
      </c>
      <c r="B3580">
        <v>2018</v>
      </c>
      <c r="C3580" s="8">
        <v>8245.6130453502101</v>
      </c>
      <c r="D3580" s="8">
        <v>4896667.4640652798</v>
      </c>
    </row>
    <row r="3581" spans="1:4" x14ac:dyDescent="0.25">
      <c r="A3581" t="s">
        <v>56</v>
      </c>
      <c r="B3581">
        <v>2018</v>
      </c>
      <c r="C3581" s="8">
        <v>290776.95741253701</v>
      </c>
      <c r="D3581" s="8">
        <v>79392958.914539099</v>
      </c>
    </row>
    <row r="3582" spans="1:4" x14ac:dyDescent="0.25">
      <c r="A3582" t="s">
        <v>193</v>
      </c>
      <c r="B3582">
        <v>2018</v>
      </c>
      <c r="C3582" s="8">
        <v>2204.46294620959</v>
      </c>
      <c r="D3582" s="8">
        <v>942465.89959392697</v>
      </c>
    </row>
    <row r="3583" spans="1:4" x14ac:dyDescent="0.25">
      <c r="A3583" t="s">
        <v>195</v>
      </c>
      <c r="B3583">
        <v>2018</v>
      </c>
      <c r="C3583" s="8">
        <v>963.34619390753801</v>
      </c>
      <c r="D3583" s="8">
        <v>274018.97323666199</v>
      </c>
    </row>
    <row r="3584" spans="1:4" x14ac:dyDescent="0.25">
      <c r="A3584" t="s">
        <v>95</v>
      </c>
      <c r="B3584">
        <v>2018</v>
      </c>
      <c r="C3584" s="8">
        <v>36.344160204047299</v>
      </c>
      <c r="D3584" s="8">
        <v>9672.0000215617601</v>
      </c>
    </row>
    <row r="3585" spans="1:4" x14ac:dyDescent="0.25">
      <c r="A3585" t="s">
        <v>196</v>
      </c>
      <c r="B3585">
        <v>2018</v>
      </c>
      <c r="C3585" s="8">
        <v>16670.4235520656</v>
      </c>
      <c r="D3585" s="8">
        <v>4342312.0954609001</v>
      </c>
    </row>
    <row r="3586" spans="1:4" x14ac:dyDescent="0.25">
      <c r="A3586" t="s">
        <v>96</v>
      </c>
      <c r="B3586">
        <v>2018</v>
      </c>
      <c r="C3586" s="8">
        <v>8696.8989357479604</v>
      </c>
      <c r="D3586" s="8">
        <v>4454502.2863173401</v>
      </c>
    </row>
    <row r="3587" spans="1:4" x14ac:dyDescent="0.25">
      <c r="A3587" t="s">
        <v>57</v>
      </c>
      <c r="B3587">
        <v>2018</v>
      </c>
      <c r="C3587" s="8">
        <v>137309.20034805301</v>
      </c>
      <c r="D3587" s="8">
        <v>80582270.727161005</v>
      </c>
    </row>
    <row r="3588" spans="1:4" x14ac:dyDescent="0.25">
      <c r="A3588" t="s">
        <v>197</v>
      </c>
      <c r="B3588">
        <v>2018</v>
      </c>
      <c r="C3588" s="8">
        <v>0.180054464652777</v>
      </c>
      <c r="D3588" s="8">
        <v>38.580826574274198</v>
      </c>
    </row>
    <row r="3589" spans="1:4" x14ac:dyDescent="0.25">
      <c r="A3589" t="s">
        <v>199</v>
      </c>
      <c r="B3589">
        <v>2018</v>
      </c>
      <c r="C3589" s="8">
        <v>1283.3526237323099</v>
      </c>
      <c r="D3589" s="8">
        <v>648981.99358188303</v>
      </c>
    </row>
    <row r="3590" spans="1:4" x14ac:dyDescent="0.25">
      <c r="A3590" t="s">
        <v>97</v>
      </c>
      <c r="B3590">
        <v>2018</v>
      </c>
      <c r="C3590" s="8">
        <v>950.03949136987706</v>
      </c>
      <c r="D3590" s="8">
        <v>542208.22257283202</v>
      </c>
    </row>
    <row r="3591" spans="1:4" x14ac:dyDescent="0.25">
      <c r="A3591" t="s">
        <v>200</v>
      </c>
      <c r="B3591">
        <v>2018</v>
      </c>
      <c r="C3591" s="8">
        <v>917.38828881065797</v>
      </c>
      <c r="D3591" s="8">
        <v>331945.35712396499</v>
      </c>
    </row>
    <row r="3592" spans="1:4" x14ac:dyDescent="0.25">
      <c r="A3592" t="s">
        <v>201</v>
      </c>
      <c r="B3592">
        <v>2018</v>
      </c>
      <c r="C3592" s="8">
        <v>38308.615970177103</v>
      </c>
      <c r="D3592" s="8">
        <v>11956194.606674001</v>
      </c>
    </row>
    <row r="3593" spans="1:4" x14ac:dyDescent="0.25">
      <c r="A3593" t="s">
        <v>98</v>
      </c>
      <c r="B3593">
        <v>2018</v>
      </c>
      <c r="C3593" s="8">
        <v>1932.49766490601</v>
      </c>
      <c r="D3593" s="8">
        <v>897023.29325065704</v>
      </c>
    </row>
    <row r="3594" spans="1:4" x14ac:dyDescent="0.25">
      <c r="A3594" t="s">
        <v>58</v>
      </c>
      <c r="B3594">
        <v>2018</v>
      </c>
      <c r="C3594" s="8">
        <v>201451.32374457101</v>
      </c>
      <c r="D3594" s="8">
        <v>68507566.552359402</v>
      </c>
    </row>
    <row r="3595" spans="1:4" x14ac:dyDescent="0.25">
      <c r="A3595" t="s">
        <v>59</v>
      </c>
      <c r="B3595">
        <v>2018</v>
      </c>
      <c r="C3595" s="8">
        <v>92635.149811854601</v>
      </c>
      <c r="D3595" s="8">
        <v>40617894.4710555</v>
      </c>
    </row>
    <row r="3596" spans="1:4" x14ac:dyDescent="0.25">
      <c r="A3596" t="s">
        <v>202</v>
      </c>
      <c r="B3596">
        <v>2018</v>
      </c>
      <c r="C3596" s="8">
        <v>74993.429328561397</v>
      </c>
      <c r="D3596" s="8">
        <v>31530148.515668601</v>
      </c>
    </row>
    <row r="3597" spans="1:4" x14ac:dyDescent="0.25">
      <c r="A3597" t="s">
        <v>203</v>
      </c>
      <c r="B3597">
        <v>2018</v>
      </c>
      <c r="C3597" s="8">
        <v>19987.391139199499</v>
      </c>
      <c r="D3597" s="8">
        <v>34611775.802232102</v>
      </c>
    </row>
    <row r="3598" spans="1:4" x14ac:dyDescent="0.25">
      <c r="A3598" t="s">
        <v>60</v>
      </c>
      <c r="B3598">
        <v>2018</v>
      </c>
      <c r="C3598" s="8">
        <v>2121498.97378605</v>
      </c>
      <c r="D3598" s="8">
        <v>967478308.15387499</v>
      </c>
    </row>
    <row r="3599" spans="1:4" x14ac:dyDescent="0.25">
      <c r="A3599" t="s">
        <v>204</v>
      </c>
      <c r="B3599">
        <v>2018</v>
      </c>
      <c r="C3599" s="8">
        <v>0.52528820196397497</v>
      </c>
      <c r="D3599" s="8">
        <v>275.79757528859602</v>
      </c>
    </row>
    <row r="3600" spans="1:4" x14ac:dyDescent="0.25">
      <c r="A3600" t="s">
        <v>99</v>
      </c>
      <c r="B3600">
        <v>2018</v>
      </c>
      <c r="C3600" s="8">
        <v>17.012077244036998</v>
      </c>
      <c r="D3600" s="8">
        <v>11259.8226988152</v>
      </c>
    </row>
    <row r="3601" spans="1:4" x14ac:dyDescent="0.25">
      <c r="A3601" t="s">
        <v>61</v>
      </c>
      <c r="B3601">
        <v>2018</v>
      </c>
      <c r="C3601" s="8">
        <v>113087.560828895</v>
      </c>
      <c r="D3601" s="8">
        <v>55899549.148659296</v>
      </c>
    </row>
    <row r="3602" spans="1:4" x14ac:dyDescent="0.25">
      <c r="A3602" t="s">
        <v>100</v>
      </c>
      <c r="B3602">
        <v>2018</v>
      </c>
      <c r="C3602" s="8">
        <v>6.21236764107638</v>
      </c>
      <c r="D3602" s="8">
        <v>2300.1716180312801</v>
      </c>
    </row>
    <row r="3603" spans="1:4" x14ac:dyDescent="0.25">
      <c r="A3603" t="s">
        <v>101</v>
      </c>
      <c r="B3603">
        <v>2018</v>
      </c>
      <c r="C3603" s="8">
        <v>45.612108647578097</v>
      </c>
      <c r="D3603" s="8">
        <v>18768.869902246799</v>
      </c>
    </row>
    <row r="3604" spans="1:4" x14ac:dyDescent="0.25">
      <c r="A3604" t="s">
        <v>62</v>
      </c>
      <c r="B3604">
        <v>2018</v>
      </c>
      <c r="C3604" s="8">
        <v>232558.844307369</v>
      </c>
      <c r="D3604" s="8">
        <v>177729206.48187801</v>
      </c>
    </row>
    <row r="3605" spans="1:4" x14ac:dyDescent="0.25">
      <c r="A3605" t="s">
        <v>63</v>
      </c>
      <c r="B3605">
        <v>2018</v>
      </c>
      <c r="C3605" s="8">
        <v>1031.4229815400499</v>
      </c>
      <c r="D3605" s="8">
        <v>724259.68172657106</v>
      </c>
    </row>
    <row r="3606" spans="1:4" x14ac:dyDescent="0.25">
      <c r="A3606" t="s">
        <v>205</v>
      </c>
      <c r="B3606">
        <v>2018</v>
      </c>
      <c r="C3606" s="8">
        <v>1.2078104712000799</v>
      </c>
      <c r="D3606" s="8">
        <v>469.98217291902898</v>
      </c>
    </row>
    <row r="3607" spans="1:4" x14ac:dyDescent="0.25">
      <c r="A3607" t="s">
        <v>206</v>
      </c>
      <c r="B3607">
        <v>2018</v>
      </c>
      <c r="C3607" s="8">
        <v>0.43615459086805503</v>
      </c>
      <c r="D3607" s="8">
        <v>0</v>
      </c>
    </row>
    <row r="3608" spans="1:4" x14ac:dyDescent="0.25">
      <c r="A3608" t="s">
        <v>207</v>
      </c>
      <c r="B3608">
        <v>2018</v>
      </c>
      <c r="C3608" s="8">
        <v>598.332869340755</v>
      </c>
      <c r="D3608" s="8">
        <v>340323.61004483799</v>
      </c>
    </row>
    <row r="3609" spans="1:4" x14ac:dyDescent="0.25">
      <c r="A3609" t="s">
        <v>208</v>
      </c>
      <c r="B3609">
        <v>2018</v>
      </c>
      <c r="C3609" s="8">
        <v>20.394972539325</v>
      </c>
      <c r="D3609" s="8">
        <v>6953.00603790277</v>
      </c>
    </row>
    <row r="3610" spans="1:4" x14ac:dyDescent="0.25">
      <c r="A3610" t="s">
        <v>102</v>
      </c>
      <c r="B3610">
        <v>2018</v>
      </c>
      <c r="C3610" s="8">
        <v>70854.502961656603</v>
      </c>
      <c r="D3610" s="8">
        <v>46704116.701777101</v>
      </c>
    </row>
    <row r="3611" spans="1:4" x14ac:dyDescent="0.25">
      <c r="A3611" t="s">
        <v>103</v>
      </c>
      <c r="B3611">
        <v>2018</v>
      </c>
      <c r="C3611" s="8">
        <v>196034.57355255799</v>
      </c>
      <c r="D3611" s="8">
        <v>64229548.933441602</v>
      </c>
    </row>
    <row r="3612" spans="1:4" x14ac:dyDescent="0.25">
      <c r="A3612" t="s">
        <v>104</v>
      </c>
      <c r="B3612">
        <v>2018</v>
      </c>
      <c r="C3612" s="8">
        <v>8709.6034017675793</v>
      </c>
      <c r="D3612" s="8">
        <v>3613461.9447868699</v>
      </c>
    </row>
    <row r="3613" spans="1:4" x14ac:dyDescent="0.25">
      <c r="A3613" t="s">
        <v>112</v>
      </c>
      <c r="B3613">
        <v>2019</v>
      </c>
      <c r="C3613" s="8">
        <v>18.016458602630198</v>
      </c>
      <c r="D3613" s="8">
        <v>4117.7100522847404</v>
      </c>
    </row>
    <row r="3614" spans="1:4" x14ac:dyDescent="0.25">
      <c r="A3614" t="s">
        <v>1</v>
      </c>
      <c r="B3614">
        <v>2019</v>
      </c>
      <c r="C3614" s="8">
        <v>201664.455262876</v>
      </c>
      <c r="D3614" s="8">
        <v>68321961.633780003</v>
      </c>
    </row>
    <row r="3615" spans="1:4" x14ac:dyDescent="0.25">
      <c r="A3615" t="s">
        <v>114</v>
      </c>
      <c r="B3615">
        <v>2019</v>
      </c>
      <c r="C3615" s="8">
        <v>2362.8730776126799</v>
      </c>
      <c r="D3615" s="8">
        <v>843352.32556513103</v>
      </c>
    </row>
    <row r="3616" spans="1:4" x14ac:dyDescent="0.25">
      <c r="A3616" t="s">
        <v>115</v>
      </c>
      <c r="B3616">
        <v>2019</v>
      </c>
      <c r="C3616" s="8">
        <v>1144.5642741818399</v>
      </c>
      <c r="D3616" s="8">
        <v>439273.04978275602</v>
      </c>
    </row>
    <row r="3617" spans="1:4" x14ac:dyDescent="0.25">
      <c r="A3617" t="s">
        <v>116</v>
      </c>
      <c r="B3617">
        <v>2019</v>
      </c>
      <c r="C3617" s="8">
        <v>8.1540251728906199</v>
      </c>
      <c r="D3617" s="8">
        <v>4632.75956242963</v>
      </c>
    </row>
    <row r="3618" spans="1:4" x14ac:dyDescent="0.25">
      <c r="A3618" t="s">
        <v>2</v>
      </c>
      <c r="B3618">
        <v>2019</v>
      </c>
      <c r="C3618" s="8">
        <v>147067.74025159</v>
      </c>
      <c r="D3618" s="8">
        <v>41076207.068428598</v>
      </c>
    </row>
    <row r="3619" spans="1:4" x14ac:dyDescent="0.25">
      <c r="A3619" t="s">
        <v>117</v>
      </c>
      <c r="B3619">
        <v>2019</v>
      </c>
      <c r="C3619" s="8">
        <v>0.70642759362196095</v>
      </c>
      <c r="D3619" s="8">
        <v>263.596484665525</v>
      </c>
    </row>
    <row r="3620" spans="1:4" x14ac:dyDescent="0.25">
      <c r="A3620" t="s">
        <v>110</v>
      </c>
      <c r="B3620">
        <v>2019</v>
      </c>
      <c r="C3620" s="8">
        <v>23.4839121857291</v>
      </c>
      <c r="D3620" s="8">
        <v>7128.46844140546</v>
      </c>
    </row>
    <row r="3621" spans="1:4" x14ac:dyDescent="0.25">
      <c r="A3621" t="s">
        <v>3</v>
      </c>
      <c r="B3621">
        <v>2019</v>
      </c>
      <c r="C3621" s="8">
        <v>1742435.8081108001</v>
      </c>
      <c r="D3621" s="8">
        <v>368736700.41771603</v>
      </c>
    </row>
    <row r="3622" spans="1:4" x14ac:dyDescent="0.25">
      <c r="A3622" t="s">
        <v>118</v>
      </c>
      <c r="B3622">
        <v>2019</v>
      </c>
      <c r="C3622" s="8">
        <v>33686.107910388702</v>
      </c>
      <c r="D3622" s="8">
        <v>18612767.729370501</v>
      </c>
    </row>
    <row r="3623" spans="1:4" x14ac:dyDescent="0.25">
      <c r="A3623" t="s">
        <v>119</v>
      </c>
      <c r="B3623">
        <v>2019</v>
      </c>
      <c r="C3623" s="8">
        <v>12.418409482573701</v>
      </c>
      <c r="D3623" s="8">
        <v>5323.9071210740603</v>
      </c>
    </row>
    <row r="3624" spans="1:4" x14ac:dyDescent="0.25">
      <c r="A3624" t="s">
        <v>65</v>
      </c>
      <c r="B3624">
        <v>2019</v>
      </c>
      <c r="C3624" s="8">
        <v>3068.9136991068299</v>
      </c>
      <c r="D3624" s="8">
        <v>1542778.3303163</v>
      </c>
    </row>
    <row r="3625" spans="1:4" x14ac:dyDescent="0.25">
      <c r="A3625" t="s">
        <v>120</v>
      </c>
      <c r="B3625">
        <v>2019</v>
      </c>
      <c r="C3625" s="8">
        <v>5607.4036542017502</v>
      </c>
      <c r="D3625" s="8">
        <v>3132207.1462911302</v>
      </c>
    </row>
    <row r="3626" spans="1:4" x14ac:dyDescent="0.25">
      <c r="A3626" t="s">
        <v>105</v>
      </c>
      <c r="B3626">
        <v>2019</v>
      </c>
      <c r="C3626" s="8">
        <v>2872.0101940746899</v>
      </c>
      <c r="D3626" s="8">
        <v>1156915.81545249</v>
      </c>
    </row>
    <row r="3627" spans="1:4" x14ac:dyDescent="0.25">
      <c r="A3627" t="s">
        <v>66</v>
      </c>
      <c r="B3627">
        <v>2019</v>
      </c>
      <c r="C3627" s="8">
        <v>1.5425652265896199</v>
      </c>
      <c r="D3627" s="8">
        <v>579.40603597531106</v>
      </c>
    </row>
    <row r="3628" spans="1:4" x14ac:dyDescent="0.25">
      <c r="A3628" t="s">
        <v>121</v>
      </c>
      <c r="B3628">
        <v>2019</v>
      </c>
      <c r="C3628" s="8">
        <v>7.8035098952511897</v>
      </c>
      <c r="D3628" s="8">
        <v>2781.25213965168</v>
      </c>
    </row>
    <row r="3629" spans="1:4" x14ac:dyDescent="0.25">
      <c r="A3629" t="s">
        <v>67</v>
      </c>
      <c r="B3629">
        <v>2019</v>
      </c>
      <c r="C3629" s="8">
        <v>23326.833915983101</v>
      </c>
      <c r="D3629" s="8">
        <v>12728134.6917904</v>
      </c>
    </row>
    <row r="3630" spans="1:4" x14ac:dyDescent="0.25">
      <c r="A3630" t="s">
        <v>122</v>
      </c>
      <c r="B3630">
        <v>2019</v>
      </c>
      <c r="C3630" s="8">
        <v>4160.6906142144999</v>
      </c>
      <c r="D3630" s="8">
        <v>2017963.67262088</v>
      </c>
    </row>
    <row r="3631" spans="1:4" x14ac:dyDescent="0.25">
      <c r="A3631" t="s">
        <v>68</v>
      </c>
      <c r="B3631">
        <v>2019</v>
      </c>
      <c r="C3631" s="8">
        <v>1598.13974514304</v>
      </c>
      <c r="D3631" s="8">
        <v>531681.43692047696</v>
      </c>
    </row>
    <row r="3632" spans="1:4" x14ac:dyDescent="0.25">
      <c r="A3632" t="s">
        <v>123</v>
      </c>
      <c r="B3632">
        <v>2019</v>
      </c>
      <c r="C3632" s="8">
        <v>1242.2036299656399</v>
      </c>
      <c r="D3632" s="8">
        <v>713634.58864603704</v>
      </c>
    </row>
    <row r="3633" spans="1:4" x14ac:dyDescent="0.25">
      <c r="A3633" t="s">
        <v>124</v>
      </c>
      <c r="B3633">
        <v>2019</v>
      </c>
      <c r="C3633" s="8">
        <v>75310.586457096593</v>
      </c>
      <c r="D3633" s="8">
        <v>29143318.859221</v>
      </c>
    </row>
    <row r="3634" spans="1:4" x14ac:dyDescent="0.25">
      <c r="A3634" t="s">
        <v>4</v>
      </c>
      <c r="B3634">
        <v>2019</v>
      </c>
      <c r="C3634" s="8">
        <v>18441.185004990799</v>
      </c>
      <c r="D3634" s="8">
        <v>8791964.7046667207</v>
      </c>
    </row>
    <row r="3635" spans="1:4" x14ac:dyDescent="0.25">
      <c r="A3635" t="s">
        <v>5</v>
      </c>
      <c r="B3635">
        <v>2019</v>
      </c>
      <c r="C3635" s="8">
        <v>855078.04143171303</v>
      </c>
      <c r="D3635" s="8">
        <v>354213186.48280501</v>
      </c>
    </row>
    <row r="3636" spans="1:4" x14ac:dyDescent="0.25">
      <c r="A3636" t="s">
        <v>6</v>
      </c>
      <c r="B3636">
        <v>2019</v>
      </c>
      <c r="C3636" s="8">
        <v>2733931.3077567401</v>
      </c>
      <c r="D3636" s="8">
        <v>1626530266.3862801</v>
      </c>
    </row>
    <row r="3637" spans="1:4" x14ac:dyDescent="0.25">
      <c r="A3637" t="s">
        <v>126</v>
      </c>
      <c r="B3637">
        <v>2019</v>
      </c>
      <c r="C3637" s="8">
        <v>53.963178075391802</v>
      </c>
      <c r="D3637" s="8">
        <v>22835.2250636276</v>
      </c>
    </row>
    <row r="3638" spans="1:4" x14ac:dyDescent="0.25">
      <c r="A3638" t="s">
        <v>7</v>
      </c>
      <c r="B3638">
        <v>2019</v>
      </c>
      <c r="C3638" s="8">
        <v>1183.4082278456101</v>
      </c>
      <c r="D3638" s="8">
        <v>715344.21702915302</v>
      </c>
    </row>
    <row r="3639" spans="1:4" x14ac:dyDescent="0.25">
      <c r="A3639" t="s">
        <v>8</v>
      </c>
      <c r="B3639">
        <v>2019</v>
      </c>
      <c r="C3639" s="8">
        <v>840.37032857324402</v>
      </c>
      <c r="D3639" s="8">
        <v>462084.39546427003</v>
      </c>
    </row>
    <row r="3640" spans="1:4" x14ac:dyDescent="0.25">
      <c r="A3640" t="s">
        <v>127</v>
      </c>
      <c r="B3640">
        <v>2019</v>
      </c>
      <c r="C3640" s="8">
        <v>0.36225784246961801</v>
      </c>
      <c r="D3640" s="8">
        <v>81.352289484956302</v>
      </c>
    </row>
    <row r="3641" spans="1:4" x14ac:dyDescent="0.25">
      <c r="A3641" t="s">
        <v>9</v>
      </c>
      <c r="B3641">
        <v>2019</v>
      </c>
      <c r="C3641" s="8">
        <v>55084.917328286101</v>
      </c>
      <c r="D3641" s="8">
        <v>25146243.824593998</v>
      </c>
    </row>
    <row r="3642" spans="1:4" x14ac:dyDescent="0.25">
      <c r="A3642" t="s">
        <v>10</v>
      </c>
      <c r="B3642">
        <v>2019</v>
      </c>
      <c r="C3642" s="8">
        <v>2189876.4661086602</v>
      </c>
      <c r="D3642" s="8">
        <v>943866744.60218704</v>
      </c>
    </row>
    <row r="3643" spans="1:4" x14ac:dyDescent="0.25">
      <c r="A3643" t="s">
        <v>128</v>
      </c>
      <c r="B3643">
        <v>2019</v>
      </c>
      <c r="C3643" s="8">
        <v>3525.2927281596499</v>
      </c>
      <c r="D3643" s="8">
        <v>1996415.8912859601</v>
      </c>
    </row>
    <row r="3644" spans="1:4" x14ac:dyDescent="0.25">
      <c r="A3644" t="s">
        <v>11</v>
      </c>
      <c r="B3644">
        <v>2019</v>
      </c>
      <c r="C3644" s="8">
        <v>79957.449590309305</v>
      </c>
      <c r="D3644" s="8">
        <v>36200445.293955699</v>
      </c>
    </row>
    <row r="3645" spans="1:4" x14ac:dyDescent="0.25">
      <c r="A3645" t="s">
        <v>12</v>
      </c>
      <c r="B3645">
        <v>2019</v>
      </c>
      <c r="C3645" s="8">
        <v>522161.26941453299</v>
      </c>
      <c r="D3645" s="8">
        <v>228133718.73689699</v>
      </c>
    </row>
    <row r="3646" spans="1:4" x14ac:dyDescent="0.25">
      <c r="A3646" t="s">
        <v>13</v>
      </c>
      <c r="B3646">
        <v>2019</v>
      </c>
      <c r="C3646" s="8">
        <v>280737.05785770703</v>
      </c>
      <c r="D3646" s="8">
        <v>153185504.59845001</v>
      </c>
    </row>
    <row r="3647" spans="1:4" x14ac:dyDescent="0.25">
      <c r="A3647" t="s">
        <v>14</v>
      </c>
      <c r="B3647">
        <v>2019</v>
      </c>
      <c r="C3647" s="8">
        <v>125214.058664742</v>
      </c>
      <c r="D3647" s="8">
        <v>74595880.005701005</v>
      </c>
    </row>
    <row r="3648" spans="1:4" x14ac:dyDescent="0.25">
      <c r="A3648" t="s">
        <v>15</v>
      </c>
      <c r="B3648">
        <v>2019</v>
      </c>
      <c r="C3648" s="8">
        <v>1227789.01101478</v>
      </c>
      <c r="D3648" s="8">
        <v>808846138.46139598</v>
      </c>
    </row>
    <row r="3649" spans="1:4" x14ac:dyDescent="0.25">
      <c r="A3649" t="s">
        <v>16</v>
      </c>
      <c r="B3649">
        <v>2019</v>
      </c>
      <c r="C3649" s="8">
        <v>74297.425072080398</v>
      </c>
      <c r="D3649" s="8">
        <v>45916692.911930002</v>
      </c>
    </row>
    <row r="3650" spans="1:4" x14ac:dyDescent="0.25">
      <c r="A3650" t="s">
        <v>17</v>
      </c>
      <c r="B3650">
        <v>2019</v>
      </c>
      <c r="C3650" s="8">
        <v>269993.41310083901</v>
      </c>
      <c r="D3650" s="8">
        <v>154538476.96358001</v>
      </c>
    </row>
    <row r="3651" spans="1:4" x14ac:dyDescent="0.25">
      <c r="A3651" t="s">
        <v>129</v>
      </c>
      <c r="B3651">
        <v>2019</v>
      </c>
      <c r="C3651" s="8">
        <v>285.17226993890102</v>
      </c>
      <c r="D3651" s="8">
        <v>148239.21711485999</v>
      </c>
    </row>
    <row r="3652" spans="1:4" x14ac:dyDescent="0.25">
      <c r="A3652" t="s">
        <v>130</v>
      </c>
      <c r="B3652">
        <v>2019</v>
      </c>
      <c r="C3652" s="8">
        <v>7.4335382965494801E-2</v>
      </c>
      <c r="D3652" s="8">
        <v>0</v>
      </c>
    </row>
    <row r="3653" spans="1:4" x14ac:dyDescent="0.25">
      <c r="A3653" t="s">
        <v>18</v>
      </c>
      <c r="B3653">
        <v>2019</v>
      </c>
      <c r="C3653" s="8">
        <v>11580.8609114343</v>
      </c>
      <c r="D3653" s="8">
        <v>6610992.7945593102</v>
      </c>
    </row>
    <row r="3654" spans="1:4" x14ac:dyDescent="0.25">
      <c r="A3654" t="s">
        <v>64</v>
      </c>
      <c r="B3654">
        <v>2019</v>
      </c>
      <c r="C3654" s="8">
        <v>7653.30851800237</v>
      </c>
      <c r="D3654" s="8">
        <v>3050516.4559249198</v>
      </c>
    </row>
    <row r="3655" spans="1:4" x14ac:dyDescent="0.25">
      <c r="A3655" t="s">
        <v>131</v>
      </c>
      <c r="B3655">
        <v>2019</v>
      </c>
      <c r="C3655" s="8">
        <v>2.5578966228417901</v>
      </c>
      <c r="D3655" s="8">
        <v>808.08440551282297</v>
      </c>
    </row>
    <row r="3656" spans="1:4" x14ac:dyDescent="0.25">
      <c r="A3656" t="s">
        <v>69</v>
      </c>
      <c r="B3656">
        <v>2019</v>
      </c>
      <c r="C3656" s="8">
        <v>10.7603672979123</v>
      </c>
      <c r="D3656" s="8">
        <v>7977.8908279829002</v>
      </c>
    </row>
    <row r="3657" spans="1:4" x14ac:dyDescent="0.25">
      <c r="A3657" t="s">
        <v>132</v>
      </c>
      <c r="B3657">
        <v>2019</v>
      </c>
      <c r="C3657" s="8">
        <v>51.190900645818097</v>
      </c>
      <c r="D3657" s="8">
        <v>16297.002447414199</v>
      </c>
    </row>
    <row r="3658" spans="1:4" x14ac:dyDescent="0.25">
      <c r="A3658" t="s">
        <v>133</v>
      </c>
      <c r="B3658">
        <v>2019</v>
      </c>
      <c r="C3658" s="8">
        <v>73451.671821624899</v>
      </c>
      <c r="D3658" s="8">
        <v>40316758.556301899</v>
      </c>
    </row>
    <row r="3659" spans="1:4" x14ac:dyDescent="0.25">
      <c r="A3659" t="s">
        <v>134</v>
      </c>
      <c r="B3659">
        <v>2019</v>
      </c>
      <c r="C3659" s="8">
        <v>108475.88343647</v>
      </c>
      <c r="D3659" s="8">
        <v>62194629.399257697</v>
      </c>
    </row>
    <row r="3660" spans="1:4" x14ac:dyDescent="0.25">
      <c r="A3660" t="s">
        <v>70</v>
      </c>
      <c r="B3660">
        <v>2019</v>
      </c>
      <c r="C3660" s="8">
        <v>58.7091448673876</v>
      </c>
      <c r="D3660" s="8">
        <v>34392.811381419298</v>
      </c>
    </row>
    <row r="3661" spans="1:4" x14ac:dyDescent="0.25">
      <c r="A3661" t="s">
        <v>135</v>
      </c>
      <c r="B3661">
        <v>2019</v>
      </c>
      <c r="C3661" s="8">
        <v>9279.1029799610405</v>
      </c>
      <c r="D3661" s="8">
        <v>3359983.9454190801</v>
      </c>
    </row>
    <row r="3662" spans="1:4" x14ac:dyDescent="0.25">
      <c r="A3662" t="s">
        <v>19</v>
      </c>
      <c r="B3662">
        <v>2019</v>
      </c>
      <c r="C3662" s="8">
        <v>15225.8999110318</v>
      </c>
      <c r="D3662" s="8">
        <v>7192946.1944288705</v>
      </c>
    </row>
    <row r="3663" spans="1:4" x14ac:dyDescent="0.25">
      <c r="A3663" t="s">
        <v>136</v>
      </c>
      <c r="B3663">
        <v>2019</v>
      </c>
      <c r="C3663" s="8">
        <v>6632.2282727552902</v>
      </c>
      <c r="D3663" s="8">
        <v>2176765.3787956899</v>
      </c>
    </row>
    <row r="3664" spans="1:4" x14ac:dyDescent="0.25">
      <c r="A3664" t="s">
        <v>20</v>
      </c>
      <c r="B3664">
        <v>2019</v>
      </c>
      <c r="C3664" s="8">
        <v>35733.563736885299</v>
      </c>
      <c r="D3664" s="8">
        <v>25158547.1887431</v>
      </c>
    </row>
    <row r="3665" spans="1:4" x14ac:dyDescent="0.25">
      <c r="A3665" t="s">
        <v>137</v>
      </c>
      <c r="B3665">
        <v>2019</v>
      </c>
      <c r="C3665" s="8">
        <v>32.115563143439601</v>
      </c>
      <c r="D3665" s="8">
        <v>7770.7861566078</v>
      </c>
    </row>
    <row r="3666" spans="1:4" x14ac:dyDescent="0.25">
      <c r="A3666" t="s">
        <v>139</v>
      </c>
      <c r="B3666">
        <v>2019</v>
      </c>
      <c r="C3666" s="8">
        <v>73481.288272112404</v>
      </c>
      <c r="D3666" s="8">
        <v>32887519.247335698</v>
      </c>
    </row>
    <row r="3667" spans="1:4" x14ac:dyDescent="0.25">
      <c r="A3667" t="s">
        <v>140</v>
      </c>
      <c r="B3667">
        <v>2019</v>
      </c>
      <c r="C3667" s="8">
        <v>45995.843769448198</v>
      </c>
      <c r="D3667" s="8">
        <v>15165013.8286348</v>
      </c>
    </row>
    <row r="3668" spans="1:4" x14ac:dyDescent="0.25">
      <c r="A3668" t="s">
        <v>21</v>
      </c>
      <c r="B3668">
        <v>2019</v>
      </c>
      <c r="C3668" s="8">
        <v>27881.279016439999</v>
      </c>
      <c r="D3668" s="8">
        <v>14304809.053217299</v>
      </c>
    </row>
    <row r="3669" spans="1:4" x14ac:dyDescent="0.25">
      <c r="A3669" t="s">
        <v>22</v>
      </c>
      <c r="B3669">
        <v>2019</v>
      </c>
      <c r="C3669" s="8">
        <v>290455.68157307</v>
      </c>
      <c r="D3669" s="8">
        <v>65633094.050975598</v>
      </c>
    </row>
    <row r="3670" spans="1:4" x14ac:dyDescent="0.25">
      <c r="A3670" t="s">
        <v>71</v>
      </c>
      <c r="B3670">
        <v>2019</v>
      </c>
      <c r="C3670" s="8">
        <v>1473.4687817588001</v>
      </c>
      <c r="D3670" s="8">
        <v>858330.58786376996</v>
      </c>
    </row>
    <row r="3671" spans="1:4" x14ac:dyDescent="0.25">
      <c r="A3671" t="s">
        <v>141</v>
      </c>
      <c r="B3671">
        <v>2019</v>
      </c>
      <c r="C3671" s="8">
        <v>82177.859813340998</v>
      </c>
      <c r="D3671" s="8">
        <v>43873087.371933497</v>
      </c>
    </row>
    <row r="3672" spans="1:4" x14ac:dyDescent="0.25">
      <c r="A3672" t="s">
        <v>23</v>
      </c>
      <c r="B3672">
        <v>2019</v>
      </c>
      <c r="C3672" s="8">
        <v>28680.278735956599</v>
      </c>
      <c r="D3672" s="8">
        <v>18717152.954027899</v>
      </c>
    </row>
    <row r="3673" spans="1:4" x14ac:dyDescent="0.25">
      <c r="A3673" t="s">
        <v>142</v>
      </c>
      <c r="B3673">
        <v>2019</v>
      </c>
      <c r="C3673" s="8">
        <v>28486.720533108899</v>
      </c>
      <c r="D3673" s="8">
        <v>13320413.940355901</v>
      </c>
    </row>
    <row r="3674" spans="1:4" x14ac:dyDescent="0.25">
      <c r="A3674" t="s">
        <v>24</v>
      </c>
      <c r="B3674">
        <v>2019</v>
      </c>
      <c r="C3674" s="8">
        <v>167.67041597304001</v>
      </c>
      <c r="D3674" s="8">
        <v>99382.420646108003</v>
      </c>
    </row>
    <row r="3675" spans="1:4" x14ac:dyDescent="0.25">
      <c r="A3675" t="s">
        <v>143</v>
      </c>
      <c r="B3675">
        <v>2019</v>
      </c>
      <c r="C3675" s="8">
        <v>0.15041056255208299</v>
      </c>
      <c r="D3675" s="8">
        <v>50.831752475062601</v>
      </c>
    </row>
    <row r="3676" spans="1:4" x14ac:dyDescent="0.25">
      <c r="A3676" t="s">
        <v>72</v>
      </c>
      <c r="B3676">
        <v>2019</v>
      </c>
      <c r="C3676" s="8">
        <v>96752.753196348203</v>
      </c>
      <c r="D3676" s="8">
        <v>57761219.902912997</v>
      </c>
    </row>
    <row r="3677" spans="1:4" x14ac:dyDescent="0.25">
      <c r="A3677" t="s">
        <v>73</v>
      </c>
      <c r="B3677">
        <v>2019</v>
      </c>
      <c r="C3677" s="8">
        <v>242972.086559299</v>
      </c>
      <c r="D3677" s="8">
        <v>102863312.591352</v>
      </c>
    </row>
    <row r="3678" spans="1:4" x14ac:dyDescent="0.25">
      <c r="A3678" t="s">
        <v>74</v>
      </c>
      <c r="B3678">
        <v>2019</v>
      </c>
      <c r="C3678" s="8">
        <v>70.777724671781598</v>
      </c>
      <c r="D3678" s="8">
        <v>30193.5027936558</v>
      </c>
    </row>
    <row r="3679" spans="1:4" x14ac:dyDescent="0.25">
      <c r="A3679" t="s">
        <v>111</v>
      </c>
      <c r="B3679">
        <v>2019</v>
      </c>
      <c r="C3679" s="8">
        <v>155.66441955755701</v>
      </c>
      <c r="D3679" s="8">
        <v>34067.034300799998</v>
      </c>
    </row>
    <row r="3680" spans="1:4" x14ac:dyDescent="0.25">
      <c r="A3680" t="s">
        <v>75</v>
      </c>
      <c r="B3680">
        <v>2019</v>
      </c>
      <c r="C3680" s="8">
        <v>20399.753188586801</v>
      </c>
      <c r="D3680" s="8">
        <v>8117505.0825456996</v>
      </c>
    </row>
    <row r="3681" spans="1:4" x14ac:dyDescent="0.25">
      <c r="A3681" t="s">
        <v>25</v>
      </c>
      <c r="B3681">
        <v>2019</v>
      </c>
      <c r="C3681" s="8">
        <v>9544.7023939676492</v>
      </c>
      <c r="D3681" s="8">
        <v>6373147.96071631</v>
      </c>
    </row>
    <row r="3682" spans="1:4" x14ac:dyDescent="0.25">
      <c r="A3682" t="s">
        <v>145</v>
      </c>
      <c r="B3682">
        <v>2019</v>
      </c>
      <c r="C3682" s="8">
        <v>8193.3240891796904</v>
      </c>
      <c r="D3682" s="8">
        <v>2129274.3666818999</v>
      </c>
    </row>
    <row r="3683" spans="1:4" x14ac:dyDescent="0.25">
      <c r="A3683" t="s">
        <v>146</v>
      </c>
      <c r="B3683">
        <v>2019</v>
      </c>
      <c r="C3683" s="8">
        <v>21.0629771431439</v>
      </c>
      <c r="D3683" s="8">
        <v>11104.260220624101</v>
      </c>
    </row>
    <row r="3684" spans="1:4" x14ac:dyDescent="0.25">
      <c r="A3684" t="s">
        <v>26</v>
      </c>
      <c r="B3684">
        <v>2019</v>
      </c>
      <c r="C3684" s="8">
        <v>90719.200682681301</v>
      </c>
      <c r="D3684" s="8">
        <v>46078881.830980301</v>
      </c>
    </row>
    <row r="3685" spans="1:4" x14ac:dyDescent="0.25">
      <c r="A3685" t="s">
        <v>27</v>
      </c>
      <c r="B3685">
        <v>2019</v>
      </c>
      <c r="C3685" s="8">
        <v>3301.4500944782499</v>
      </c>
      <c r="D3685" s="8">
        <v>2551857.39210296</v>
      </c>
    </row>
    <row r="3686" spans="1:4" x14ac:dyDescent="0.25">
      <c r="A3686" t="s">
        <v>28</v>
      </c>
      <c r="B3686">
        <v>2019</v>
      </c>
      <c r="C3686" s="8">
        <v>22341.032754009801</v>
      </c>
      <c r="D3686" s="8">
        <v>14165260.4824514</v>
      </c>
    </row>
    <row r="3687" spans="1:4" x14ac:dyDescent="0.25">
      <c r="A3687" t="s">
        <v>147</v>
      </c>
      <c r="B3687">
        <v>2019</v>
      </c>
      <c r="C3687" s="8">
        <v>27.427058665971099</v>
      </c>
      <c r="D3687" s="8">
        <v>7356.1745266731896</v>
      </c>
    </row>
    <row r="3688" spans="1:4" x14ac:dyDescent="0.25">
      <c r="A3688" t="s">
        <v>29</v>
      </c>
      <c r="B3688">
        <v>2019</v>
      </c>
      <c r="C3688" s="8">
        <v>81845.605746160698</v>
      </c>
      <c r="D3688" s="8">
        <v>41889836.192345798</v>
      </c>
    </row>
    <row r="3689" spans="1:4" x14ac:dyDescent="0.25">
      <c r="A3689" t="s">
        <v>148</v>
      </c>
      <c r="B3689">
        <v>2019</v>
      </c>
      <c r="C3689" s="8">
        <v>6045.66906971139</v>
      </c>
      <c r="D3689" s="8">
        <v>3097151.1606660299</v>
      </c>
    </row>
    <row r="3690" spans="1:4" x14ac:dyDescent="0.25">
      <c r="A3690" t="s">
        <v>76</v>
      </c>
      <c r="B3690">
        <v>2019</v>
      </c>
      <c r="C3690" s="8">
        <v>4464.3081604519602</v>
      </c>
      <c r="D3690" s="8">
        <v>2025225.00676856</v>
      </c>
    </row>
    <row r="3691" spans="1:4" x14ac:dyDescent="0.25">
      <c r="A3691" t="s">
        <v>149</v>
      </c>
      <c r="B3691">
        <v>2019</v>
      </c>
      <c r="C3691" s="8">
        <v>14534.1983985266</v>
      </c>
      <c r="D3691" s="8">
        <v>6003498.5639956603</v>
      </c>
    </row>
    <row r="3692" spans="1:4" x14ac:dyDescent="0.25">
      <c r="A3692" t="s">
        <v>30</v>
      </c>
      <c r="B3692">
        <v>2019</v>
      </c>
      <c r="C3692" s="8">
        <v>1185513.4168458099</v>
      </c>
      <c r="D3692" s="8">
        <v>737021966.65752602</v>
      </c>
    </row>
    <row r="3693" spans="1:4" x14ac:dyDescent="0.25">
      <c r="A3693" t="s">
        <v>150</v>
      </c>
      <c r="B3693">
        <v>2019</v>
      </c>
      <c r="C3693" s="8">
        <v>19.7050085125564</v>
      </c>
      <c r="D3693" s="8">
        <v>7546.3895578425099</v>
      </c>
    </row>
    <row r="3694" spans="1:4" x14ac:dyDescent="0.25">
      <c r="A3694" t="s">
        <v>31</v>
      </c>
      <c r="B3694">
        <v>2019</v>
      </c>
      <c r="C3694" s="8">
        <v>125182.25307413199</v>
      </c>
      <c r="D3694" s="8">
        <v>64635434.133248799</v>
      </c>
    </row>
    <row r="3695" spans="1:4" x14ac:dyDescent="0.25">
      <c r="A3695" t="s">
        <v>151</v>
      </c>
      <c r="B3695">
        <v>2019</v>
      </c>
      <c r="C3695" s="8">
        <v>10471.816001130501</v>
      </c>
      <c r="D3695" s="8">
        <v>5121972.0585385198</v>
      </c>
    </row>
    <row r="3696" spans="1:4" x14ac:dyDescent="0.25">
      <c r="A3696" t="s">
        <v>152</v>
      </c>
      <c r="B3696">
        <v>2019</v>
      </c>
      <c r="C3696" s="8">
        <v>146.28208177578699</v>
      </c>
      <c r="D3696" s="8">
        <v>33717.532249776799</v>
      </c>
    </row>
    <row r="3697" spans="1:4" x14ac:dyDescent="0.25">
      <c r="A3697" t="s">
        <v>153</v>
      </c>
      <c r="B3697">
        <v>2019</v>
      </c>
      <c r="C3697" s="8">
        <v>6.2097213997395803E-2</v>
      </c>
      <c r="D3697" s="8">
        <v>22.738012609517</v>
      </c>
    </row>
    <row r="3698" spans="1:4" x14ac:dyDescent="0.25">
      <c r="A3698" t="s">
        <v>154</v>
      </c>
      <c r="B3698">
        <v>2019</v>
      </c>
      <c r="C3698" s="8">
        <v>59.620008426739297</v>
      </c>
      <c r="D3698" s="8">
        <v>18166.7821876493</v>
      </c>
    </row>
    <row r="3699" spans="1:4" x14ac:dyDescent="0.25">
      <c r="A3699" t="s">
        <v>155</v>
      </c>
      <c r="B3699">
        <v>2019</v>
      </c>
      <c r="C3699" s="8">
        <v>60064.346401151503</v>
      </c>
      <c r="D3699" s="8">
        <v>25418220.231330398</v>
      </c>
    </row>
    <row r="3700" spans="1:4" x14ac:dyDescent="0.25">
      <c r="A3700" t="s">
        <v>77</v>
      </c>
      <c r="B3700">
        <v>2019</v>
      </c>
      <c r="C3700" s="8">
        <v>2309.3489530850102</v>
      </c>
      <c r="D3700" s="8">
        <v>1232999.6720845499</v>
      </c>
    </row>
    <row r="3701" spans="1:4" x14ac:dyDescent="0.25">
      <c r="A3701" t="s">
        <v>157</v>
      </c>
      <c r="B3701">
        <v>2019</v>
      </c>
      <c r="C3701" s="8">
        <v>0.65264350376193503</v>
      </c>
      <c r="D3701" s="8">
        <v>117.04558321758699</v>
      </c>
    </row>
    <row r="3702" spans="1:4" x14ac:dyDescent="0.25">
      <c r="A3702" t="s">
        <v>32</v>
      </c>
      <c r="B3702">
        <v>2019</v>
      </c>
      <c r="C3702" s="8">
        <v>51476.082896523098</v>
      </c>
      <c r="D3702" s="8">
        <v>26733023.731897</v>
      </c>
    </row>
    <row r="3703" spans="1:4" x14ac:dyDescent="0.25">
      <c r="A3703" t="s">
        <v>33</v>
      </c>
      <c r="B3703">
        <v>2019</v>
      </c>
      <c r="C3703" s="8">
        <v>1327.3123768414</v>
      </c>
      <c r="D3703" s="8">
        <v>532655.95050311298</v>
      </c>
    </row>
    <row r="3704" spans="1:4" x14ac:dyDescent="0.25">
      <c r="A3704" t="s">
        <v>78</v>
      </c>
      <c r="B3704">
        <v>2019</v>
      </c>
      <c r="C3704" s="8">
        <v>17442.380046641101</v>
      </c>
      <c r="D3704" s="8">
        <v>7869881.3726145597</v>
      </c>
    </row>
    <row r="3705" spans="1:4" x14ac:dyDescent="0.25">
      <c r="A3705" t="s">
        <v>158</v>
      </c>
      <c r="B3705">
        <v>2019</v>
      </c>
      <c r="C3705" s="8">
        <v>15.8445308360503</v>
      </c>
      <c r="D3705" s="8">
        <v>4001.8748839623499</v>
      </c>
    </row>
    <row r="3706" spans="1:4" x14ac:dyDescent="0.25">
      <c r="A3706" t="s">
        <v>34</v>
      </c>
      <c r="B3706">
        <v>2019</v>
      </c>
      <c r="C3706" s="8">
        <v>149817.44142796099</v>
      </c>
      <c r="D3706" s="8">
        <v>83026914.467047393</v>
      </c>
    </row>
    <row r="3707" spans="1:4" x14ac:dyDescent="0.25">
      <c r="A3707" t="s">
        <v>79</v>
      </c>
      <c r="B3707">
        <v>2019</v>
      </c>
      <c r="C3707" s="8">
        <v>9.3448250834928306</v>
      </c>
      <c r="D3707" s="8">
        <v>4639.9334105548296</v>
      </c>
    </row>
    <row r="3708" spans="1:4" x14ac:dyDescent="0.25">
      <c r="A3708" t="s">
        <v>159</v>
      </c>
      <c r="B3708">
        <v>2019</v>
      </c>
      <c r="C3708" s="8">
        <v>21064.8412579381</v>
      </c>
      <c r="D3708" s="8">
        <v>8396412.9141528998</v>
      </c>
    </row>
    <row r="3709" spans="1:4" x14ac:dyDescent="0.25">
      <c r="A3709" t="s">
        <v>35</v>
      </c>
      <c r="B3709">
        <v>2019</v>
      </c>
      <c r="C3709" s="8">
        <v>367703.50760667998</v>
      </c>
      <c r="D3709" s="8">
        <v>183593672.72004899</v>
      </c>
    </row>
    <row r="3710" spans="1:4" x14ac:dyDescent="0.25">
      <c r="A3710" t="s">
        <v>160</v>
      </c>
      <c r="B3710">
        <v>2019</v>
      </c>
      <c r="C3710" s="8">
        <v>408.10957274018398</v>
      </c>
      <c r="D3710" s="8">
        <v>123411.690881136</v>
      </c>
    </row>
    <row r="3711" spans="1:4" x14ac:dyDescent="0.25">
      <c r="A3711" t="s">
        <v>36</v>
      </c>
      <c r="B3711">
        <v>2019</v>
      </c>
      <c r="C3711" s="8">
        <v>172297.54080220501</v>
      </c>
      <c r="D3711" s="8">
        <v>104398234.978678</v>
      </c>
    </row>
    <row r="3712" spans="1:4" x14ac:dyDescent="0.25">
      <c r="A3712" t="s">
        <v>161</v>
      </c>
      <c r="B3712">
        <v>2019</v>
      </c>
      <c r="C3712" s="8">
        <v>2.1443426418511198</v>
      </c>
      <c r="D3712" s="8">
        <v>410.24634760442001</v>
      </c>
    </row>
    <row r="3713" spans="1:4" x14ac:dyDescent="0.25">
      <c r="A3713" t="s">
        <v>80</v>
      </c>
      <c r="B3713">
        <v>2019</v>
      </c>
      <c r="C3713" s="8">
        <v>21.895328653555701</v>
      </c>
      <c r="D3713" s="8">
        <v>12035.010983637199</v>
      </c>
    </row>
    <row r="3714" spans="1:4" x14ac:dyDescent="0.25">
      <c r="A3714" t="s">
        <v>162</v>
      </c>
      <c r="B3714">
        <v>2019</v>
      </c>
      <c r="C3714" s="8">
        <v>11.544410222528199</v>
      </c>
      <c r="D3714" s="8">
        <v>8094.0071436053104</v>
      </c>
    </row>
    <row r="3715" spans="1:4" x14ac:dyDescent="0.25">
      <c r="A3715" t="s">
        <v>81</v>
      </c>
      <c r="B3715">
        <v>2019</v>
      </c>
      <c r="C3715" s="8">
        <v>10462.897244498099</v>
      </c>
      <c r="D3715" s="8">
        <v>4147585.6631350899</v>
      </c>
    </row>
    <row r="3716" spans="1:4" x14ac:dyDescent="0.25">
      <c r="A3716" t="s">
        <v>163</v>
      </c>
      <c r="B3716">
        <v>2019</v>
      </c>
      <c r="C3716" s="8">
        <v>11.7532092902528</v>
      </c>
      <c r="D3716" s="8">
        <v>3600.0348817736899</v>
      </c>
    </row>
    <row r="3717" spans="1:4" x14ac:dyDescent="0.25">
      <c r="A3717" t="s">
        <v>164</v>
      </c>
      <c r="B3717">
        <v>2019</v>
      </c>
      <c r="C3717" s="8">
        <v>24654.6397226105</v>
      </c>
      <c r="D3717" s="8">
        <v>9129127.5014528092</v>
      </c>
    </row>
    <row r="3718" spans="1:4" x14ac:dyDescent="0.25">
      <c r="A3718" t="s">
        <v>165</v>
      </c>
      <c r="B3718">
        <v>2019</v>
      </c>
      <c r="C3718" s="8">
        <v>510.79846550350197</v>
      </c>
      <c r="D3718" s="8">
        <v>315650.58531402802</v>
      </c>
    </row>
    <row r="3719" spans="1:4" x14ac:dyDescent="0.25">
      <c r="A3719" t="s">
        <v>166</v>
      </c>
      <c r="B3719">
        <v>2019</v>
      </c>
      <c r="C3719" s="8">
        <v>57557.121526337301</v>
      </c>
      <c r="D3719" s="8">
        <v>20638516.8457678</v>
      </c>
    </row>
    <row r="3720" spans="1:4" x14ac:dyDescent="0.25">
      <c r="A3720" t="s">
        <v>167</v>
      </c>
      <c r="B3720">
        <v>2019</v>
      </c>
      <c r="C3720" s="8">
        <v>2.7131347666655801</v>
      </c>
      <c r="D3720" s="8">
        <v>0</v>
      </c>
    </row>
    <row r="3721" spans="1:4" x14ac:dyDescent="0.25">
      <c r="A3721" t="s">
        <v>82</v>
      </c>
      <c r="B3721">
        <v>2019</v>
      </c>
      <c r="C3721" s="8">
        <v>0.51260368655056399</v>
      </c>
      <c r="D3721" s="8">
        <v>151.08430446072799</v>
      </c>
    </row>
    <row r="3722" spans="1:4" x14ac:dyDescent="0.25">
      <c r="A3722" t="s">
        <v>168</v>
      </c>
      <c r="B3722">
        <v>2019</v>
      </c>
      <c r="C3722" s="8">
        <v>1320.6724714252</v>
      </c>
      <c r="D3722" s="8">
        <v>446953.31561886001</v>
      </c>
    </row>
    <row r="3723" spans="1:4" x14ac:dyDescent="0.25">
      <c r="A3723" t="s">
        <v>169</v>
      </c>
      <c r="B3723">
        <v>2019</v>
      </c>
      <c r="C3723" s="8">
        <v>825.25239644371698</v>
      </c>
      <c r="D3723" s="8">
        <v>293464.43853723101</v>
      </c>
    </row>
    <row r="3724" spans="1:4" x14ac:dyDescent="0.25">
      <c r="A3724" t="s">
        <v>37</v>
      </c>
      <c r="B3724">
        <v>2019</v>
      </c>
      <c r="C3724" s="8">
        <v>260959.45409543501</v>
      </c>
      <c r="D3724" s="8">
        <v>128112467.689224</v>
      </c>
    </row>
    <row r="3725" spans="1:4" x14ac:dyDescent="0.25">
      <c r="A3725" t="s">
        <v>38</v>
      </c>
      <c r="B3725">
        <v>2019</v>
      </c>
      <c r="C3725" s="8">
        <v>331111.55119917297</v>
      </c>
      <c r="D3725" s="8">
        <v>154505633.077512</v>
      </c>
    </row>
    <row r="3726" spans="1:4" x14ac:dyDescent="0.25">
      <c r="A3726" t="s">
        <v>170</v>
      </c>
      <c r="B3726">
        <v>2019</v>
      </c>
      <c r="C3726" s="8">
        <v>1856.8535055417999</v>
      </c>
      <c r="D3726" s="8">
        <v>860430.15761373704</v>
      </c>
    </row>
    <row r="3727" spans="1:4" x14ac:dyDescent="0.25">
      <c r="A3727" t="s">
        <v>171</v>
      </c>
      <c r="B3727">
        <v>2019</v>
      </c>
      <c r="C3727" s="8">
        <v>899.05781438213398</v>
      </c>
      <c r="D3727" s="8">
        <v>270178.38393984898</v>
      </c>
    </row>
    <row r="3728" spans="1:4" x14ac:dyDescent="0.25">
      <c r="A3728" t="s">
        <v>39</v>
      </c>
      <c r="B3728">
        <v>2019</v>
      </c>
      <c r="C3728" s="8">
        <v>315405.18115249497</v>
      </c>
      <c r="D3728" s="8">
        <v>169438929.68555999</v>
      </c>
    </row>
    <row r="3729" spans="1:4" x14ac:dyDescent="0.25">
      <c r="A3729" t="s">
        <v>173</v>
      </c>
      <c r="B3729">
        <v>2019</v>
      </c>
      <c r="C3729" s="8">
        <v>653.06979955736904</v>
      </c>
      <c r="D3729" s="8">
        <v>367048.78191760601</v>
      </c>
    </row>
    <row r="3730" spans="1:4" x14ac:dyDescent="0.25">
      <c r="A3730" t="s">
        <v>40</v>
      </c>
      <c r="B3730">
        <v>2019</v>
      </c>
      <c r="C3730" s="8">
        <v>3261.4866743667299</v>
      </c>
      <c r="D3730" s="8">
        <v>1159574.6185843099</v>
      </c>
    </row>
    <row r="3731" spans="1:4" x14ac:dyDescent="0.25">
      <c r="A3731" t="s">
        <v>84</v>
      </c>
      <c r="B3731">
        <v>2019</v>
      </c>
      <c r="C3731" s="8">
        <v>262798.72150452901</v>
      </c>
      <c r="D3731" s="8">
        <v>95980936.638776496</v>
      </c>
    </row>
    <row r="3732" spans="1:4" x14ac:dyDescent="0.25">
      <c r="A3732" t="s">
        <v>174</v>
      </c>
      <c r="B3732">
        <v>2019</v>
      </c>
      <c r="C3732" s="8">
        <v>0</v>
      </c>
      <c r="D3732" s="8">
        <v>96.468443801272997</v>
      </c>
    </row>
    <row r="3733" spans="1:4" x14ac:dyDescent="0.25">
      <c r="A3733" t="s">
        <v>85</v>
      </c>
      <c r="B3733">
        <v>2019</v>
      </c>
      <c r="C3733" s="8">
        <v>4.6468776531694802</v>
      </c>
      <c r="D3733" s="8">
        <v>2445.0892448268901</v>
      </c>
    </row>
    <row r="3734" spans="1:4" x14ac:dyDescent="0.25">
      <c r="A3734" t="s">
        <v>86</v>
      </c>
      <c r="B3734">
        <v>2019</v>
      </c>
      <c r="C3734" s="8">
        <v>60.919003669122098</v>
      </c>
      <c r="D3734" s="8">
        <v>28072.154500779601</v>
      </c>
    </row>
    <row r="3735" spans="1:4" x14ac:dyDescent="0.25">
      <c r="A3735" t="s">
        <v>87</v>
      </c>
      <c r="B3735">
        <v>2019</v>
      </c>
      <c r="C3735" s="8">
        <v>14234.638906501301</v>
      </c>
      <c r="D3735" s="8">
        <v>5739309.6597694401</v>
      </c>
    </row>
    <row r="3736" spans="1:4" x14ac:dyDescent="0.25">
      <c r="A3736" t="s">
        <v>41</v>
      </c>
      <c r="B3736">
        <v>2019</v>
      </c>
      <c r="C3736" s="8">
        <v>397026.523045977</v>
      </c>
      <c r="D3736" s="8">
        <v>199876077.212616</v>
      </c>
    </row>
    <row r="3737" spans="1:4" x14ac:dyDescent="0.25">
      <c r="A3737" t="s">
        <v>176</v>
      </c>
      <c r="B3737">
        <v>2019</v>
      </c>
      <c r="C3737" s="8">
        <v>34.9814257382709</v>
      </c>
      <c r="D3737" s="8">
        <v>17613.2640587596</v>
      </c>
    </row>
    <row r="3738" spans="1:4" x14ac:dyDescent="0.25">
      <c r="A3738" t="s">
        <v>177</v>
      </c>
      <c r="B3738">
        <v>2019</v>
      </c>
      <c r="C3738" s="8">
        <v>9.0705198862163599</v>
      </c>
      <c r="D3738" s="8">
        <v>1946.1614545104601</v>
      </c>
    </row>
    <row r="3739" spans="1:4" x14ac:dyDescent="0.25">
      <c r="A3739" t="s">
        <v>178</v>
      </c>
      <c r="B3739">
        <v>2019</v>
      </c>
      <c r="C3739" s="8">
        <v>831.61195178275602</v>
      </c>
      <c r="D3739" s="8">
        <v>406386.21163793298</v>
      </c>
    </row>
    <row r="3740" spans="1:4" x14ac:dyDescent="0.25">
      <c r="A3740" t="s">
        <v>42</v>
      </c>
      <c r="B3740">
        <v>2019</v>
      </c>
      <c r="C3740" s="8">
        <v>120317.52817429999</v>
      </c>
      <c r="D3740" s="8">
        <v>64457600.706948303</v>
      </c>
    </row>
    <row r="3741" spans="1:4" x14ac:dyDescent="0.25">
      <c r="A3741" t="s">
        <v>43</v>
      </c>
      <c r="B3741">
        <v>2019</v>
      </c>
      <c r="C3741" s="8">
        <v>78002.633092217002</v>
      </c>
      <c r="D3741" s="8">
        <v>44724489.426740102</v>
      </c>
    </row>
    <row r="3742" spans="1:4" x14ac:dyDescent="0.25">
      <c r="A3742" t="s">
        <v>180</v>
      </c>
      <c r="B3742">
        <v>2019</v>
      </c>
      <c r="C3742" s="8">
        <v>2510.4081274599998</v>
      </c>
      <c r="D3742" s="8">
        <v>1190274.6585302099</v>
      </c>
    </row>
    <row r="3743" spans="1:4" x14ac:dyDescent="0.25">
      <c r="A3743" t="s">
        <v>44</v>
      </c>
      <c r="B3743">
        <v>2019</v>
      </c>
      <c r="C3743" s="8">
        <v>64916.375396827701</v>
      </c>
      <c r="D3743" s="8">
        <v>18368904.9935425</v>
      </c>
    </row>
    <row r="3744" spans="1:4" x14ac:dyDescent="0.25">
      <c r="A3744" t="s">
        <v>45</v>
      </c>
      <c r="B3744">
        <v>2019</v>
      </c>
      <c r="C3744" s="8">
        <v>2158.9682677898199</v>
      </c>
      <c r="D3744" s="8">
        <v>1188171.89424868</v>
      </c>
    </row>
    <row r="3745" spans="1:4" x14ac:dyDescent="0.25">
      <c r="A3745" t="s">
        <v>46</v>
      </c>
      <c r="B3745">
        <v>2019</v>
      </c>
      <c r="C3745" s="8">
        <v>71703.925477568802</v>
      </c>
      <c r="D3745" s="8">
        <v>52168702.287857197</v>
      </c>
    </row>
    <row r="3746" spans="1:4" x14ac:dyDescent="0.25">
      <c r="A3746" t="s">
        <v>181</v>
      </c>
      <c r="B3746">
        <v>2019</v>
      </c>
      <c r="C3746" s="8">
        <v>86.323608609517095</v>
      </c>
      <c r="D3746" s="8">
        <v>32900.269911651099</v>
      </c>
    </row>
    <row r="3747" spans="1:4" x14ac:dyDescent="0.25">
      <c r="A3747" t="s">
        <v>47</v>
      </c>
      <c r="B3747">
        <v>2019</v>
      </c>
      <c r="C3747" s="8">
        <v>34226.054867660598</v>
      </c>
      <c r="D3747" s="8">
        <v>19485128.497030102</v>
      </c>
    </row>
    <row r="3748" spans="1:4" x14ac:dyDescent="0.25">
      <c r="A3748" t="s">
        <v>48</v>
      </c>
      <c r="B3748">
        <v>2019</v>
      </c>
      <c r="C3748" s="8">
        <v>231510.437270275</v>
      </c>
      <c r="D3748" s="8">
        <v>149570275.05500901</v>
      </c>
    </row>
    <row r="3749" spans="1:4" x14ac:dyDescent="0.25">
      <c r="A3749" t="s">
        <v>49</v>
      </c>
      <c r="B3749">
        <v>2019</v>
      </c>
      <c r="C3749" s="8">
        <v>65194.123870163799</v>
      </c>
      <c r="D3749" s="8">
        <v>38954487.407185301</v>
      </c>
    </row>
    <row r="3750" spans="1:4" x14ac:dyDescent="0.25">
      <c r="A3750" t="s">
        <v>88</v>
      </c>
      <c r="B3750">
        <v>2019</v>
      </c>
      <c r="C3750" s="8">
        <v>8.69836226629638</v>
      </c>
      <c r="D3750" s="8">
        <v>6688.6452920420797</v>
      </c>
    </row>
    <row r="3751" spans="1:4" x14ac:dyDescent="0.25">
      <c r="A3751" t="s">
        <v>50</v>
      </c>
      <c r="B3751">
        <v>2019</v>
      </c>
      <c r="C3751" s="8">
        <v>95342.361230221402</v>
      </c>
      <c r="D3751" s="8">
        <v>74211065.363093495</v>
      </c>
    </row>
    <row r="3752" spans="1:4" x14ac:dyDescent="0.25">
      <c r="A3752" t="s">
        <v>182</v>
      </c>
      <c r="B3752">
        <v>2019</v>
      </c>
      <c r="C3752" s="8">
        <v>77020.347909438293</v>
      </c>
      <c r="D3752" s="8">
        <v>33117957.803634901</v>
      </c>
    </row>
    <row r="3753" spans="1:4" x14ac:dyDescent="0.25">
      <c r="A3753" t="s">
        <v>89</v>
      </c>
      <c r="B3753">
        <v>2019</v>
      </c>
      <c r="C3753" s="8">
        <v>704.23954801840898</v>
      </c>
      <c r="D3753" s="8">
        <v>330621.05569283699</v>
      </c>
    </row>
    <row r="3754" spans="1:4" x14ac:dyDescent="0.25">
      <c r="A3754" t="s">
        <v>183</v>
      </c>
      <c r="B3754">
        <v>2019</v>
      </c>
      <c r="C3754" s="8">
        <v>28081.720261912302</v>
      </c>
      <c r="D3754" s="8">
        <v>11485675.855515899</v>
      </c>
    </row>
    <row r="3755" spans="1:4" x14ac:dyDescent="0.25">
      <c r="A3755" t="s">
        <v>184</v>
      </c>
      <c r="B3755">
        <v>2019</v>
      </c>
      <c r="C3755" s="8">
        <v>39076.049688400002</v>
      </c>
      <c r="D3755" s="8">
        <v>13974889.9982806</v>
      </c>
    </row>
    <row r="3756" spans="1:4" x14ac:dyDescent="0.25">
      <c r="A3756" t="s">
        <v>51</v>
      </c>
      <c r="B3756">
        <v>2019</v>
      </c>
      <c r="C3756" s="8">
        <v>316007.56913713698</v>
      </c>
      <c r="D3756" s="8">
        <v>96346803.634022504</v>
      </c>
    </row>
    <row r="3757" spans="1:4" x14ac:dyDescent="0.25">
      <c r="A3757" t="s">
        <v>185</v>
      </c>
      <c r="B3757">
        <v>2019</v>
      </c>
      <c r="C3757" s="8">
        <v>0.262468546394314</v>
      </c>
      <c r="D3757" s="8">
        <v>95.651798885791905</v>
      </c>
    </row>
    <row r="3758" spans="1:4" x14ac:dyDescent="0.25">
      <c r="A3758" t="s">
        <v>52</v>
      </c>
      <c r="B3758">
        <v>2019</v>
      </c>
      <c r="C3758" s="8">
        <v>12299.368793776401</v>
      </c>
      <c r="D3758" s="8">
        <v>6653965.7302629696</v>
      </c>
    </row>
    <row r="3759" spans="1:4" x14ac:dyDescent="0.25">
      <c r="A3759" t="s">
        <v>53</v>
      </c>
      <c r="B3759">
        <v>2019</v>
      </c>
      <c r="C3759" s="8">
        <v>3806285.8181667002</v>
      </c>
      <c r="D3759" s="8">
        <v>619524255.14793599</v>
      </c>
    </row>
    <row r="3760" spans="1:4" x14ac:dyDescent="0.25">
      <c r="A3760" t="s">
        <v>90</v>
      </c>
      <c r="B3760">
        <v>2019</v>
      </c>
      <c r="C3760" s="8">
        <v>3039.4886555233802</v>
      </c>
      <c r="D3760" s="8">
        <v>2366469.8799473802</v>
      </c>
    </row>
    <row r="3761" spans="1:4" x14ac:dyDescent="0.25">
      <c r="A3761" t="s">
        <v>187</v>
      </c>
      <c r="B3761">
        <v>2019</v>
      </c>
      <c r="C3761" s="8">
        <v>86.026341590531004</v>
      </c>
      <c r="D3761" s="8">
        <v>25229.966103364299</v>
      </c>
    </row>
    <row r="3762" spans="1:4" x14ac:dyDescent="0.25">
      <c r="A3762" t="s">
        <v>106</v>
      </c>
      <c r="B3762">
        <v>2019</v>
      </c>
      <c r="C3762" s="8">
        <v>831.53310457540101</v>
      </c>
      <c r="D3762" s="8">
        <v>209682.50034887699</v>
      </c>
    </row>
    <row r="3763" spans="1:4" x14ac:dyDescent="0.25">
      <c r="A3763" t="s">
        <v>107</v>
      </c>
      <c r="B3763">
        <v>2019</v>
      </c>
      <c r="C3763" s="8">
        <v>296.180112843063</v>
      </c>
      <c r="D3763" s="8">
        <v>139123.85788846799</v>
      </c>
    </row>
    <row r="3764" spans="1:4" x14ac:dyDescent="0.25">
      <c r="A3764" t="s">
        <v>54</v>
      </c>
      <c r="B3764">
        <v>2019</v>
      </c>
      <c r="C3764" s="8">
        <v>16555.2325357191</v>
      </c>
      <c r="D3764" s="8">
        <v>12935538.6172894</v>
      </c>
    </row>
    <row r="3765" spans="1:4" x14ac:dyDescent="0.25">
      <c r="A3765" t="s">
        <v>91</v>
      </c>
      <c r="B3765">
        <v>2019</v>
      </c>
      <c r="C3765" s="8">
        <v>178437.38647006301</v>
      </c>
      <c r="D3765" s="8">
        <v>90515557.4579245</v>
      </c>
    </row>
    <row r="3766" spans="1:4" x14ac:dyDescent="0.25">
      <c r="A3766" t="s">
        <v>92</v>
      </c>
      <c r="B3766">
        <v>2019</v>
      </c>
      <c r="C3766" s="8">
        <v>2280.3557558312</v>
      </c>
      <c r="D3766" s="8">
        <v>1108139.32671856</v>
      </c>
    </row>
    <row r="3767" spans="1:4" x14ac:dyDescent="0.25">
      <c r="A3767" t="s">
        <v>209</v>
      </c>
      <c r="B3767">
        <v>2019</v>
      </c>
      <c r="C3767" s="8">
        <v>0.50187894168619795</v>
      </c>
      <c r="D3767" s="8">
        <v>141.49351059405399</v>
      </c>
    </row>
    <row r="3768" spans="1:4" x14ac:dyDescent="0.25">
      <c r="A3768" t="s">
        <v>188</v>
      </c>
      <c r="B3768">
        <v>2019</v>
      </c>
      <c r="C3768" s="8">
        <v>496.360813479265</v>
      </c>
      <c r="D3768" s="8">
        <v>98704.130517187106</v>
      </c>
    </row>
    <row r="3769" spans="1:4" x14ac:dyDescent="0.25">
      <c r="A3769" t="s">
        <v>210</v>
      </c>
      <c r="B3769">
        <v>2019</v>
      </c>
      <c r="C3769" s="8">
        <v>0.318420187738715</v>
      </c>
      <c r="D3769" s="8">
        <v>0</v>
      </c>
    </row>
    <row r="3770" spans="1:4" x14ac:dyDescent="0.25">
      <c r="A3770" t="s">
        <v>189</v>
      </c>
      <c r="B3770">
        <v>2019</v>
      </c>
      <c r="C3770" s="8">
        <v>3992.7793457315802</v>
      </c>
      <c r="D3770" s="8">
        <v>2054653.5260302499</v>
      </c>
    </row>
    <row r="3771" spans="1:4" x14ac:dyDescent="0.25">
      <c r="A3771" t="s">
        <v>93</v>
      </c>
      <c r="B3771">
        <v>2019</v>
      </c>
      <c r="C3771" s="8">
        <v>4064.2415542857998</v>
      </c>
      <c r="D3771" s="8">
        <v>1705516.43253273</v>
      </c>
    </row>
    <row r="3772" spans="1:4" x14ac:dyDescent="0.25">
      <c r="A3772" t="s">
        <v>55</v>
      </c>
      <c r="B3772">
        <v>2019</v>
      </c>
      <c r="C3772" s="8">
        <v>18461.695462328102</v>
      </c>
      <c r="D3772" s="8">
        <v>14318498.733087501</v>
      </c>
    </row>
    <row r="3773" spans="1:4" x14ac:dyDescent="0.25">
      <c r="A3773" t="s">
        <v>191</v>
      </c>
      <c r="B3773">
        <v>2019</v>
      </c>
      <c r="C3773" s="8">
        <v>10343.4369764821</v>
      </c>
      <c r="D3773" s="8">
        <v>6113519.2821036102</v>
      </c>
    </row>
    <row r="3774" spans="1:4" x14ac:dyDescent="0.25">
      <c r="A3774" t="s">
        <v>192</v>
      </c>
      <c r="B3774">
        <v>2019</v>
      </c>
      <c r="C3774" s="8">
        <v>3463.4232189007098</v>
      </c>
      <c r="D3774" s="8">
        <v>2013738.0858765901</v>
      </c>
    </row>
    <row r="3775" spans="1:4" x14ac:dyDescent="0.25">
      <c r="A3775" t="s">
        <v>56</v>
      </c>
      <c r="B3775">
        <v>2019</v>
      </c>
      <c r="C3775" s="8">
        <v>333533.36335446301</v>
      </c>
      <c r="D3775" s="8">
        <v>93216520.662301406</v>
      </c>
    </row>
    <row r="3776" spans="1:4" x14ac:dyDescent="0.25">
      <c r="A3776" t="s">
        <v>193</v>
      </c>
      <c r="B3776">
        <v>2019</v>
      </c>
      <c r="C3776" s="8">
        <v>4611.8576550051503</v>
      </c>
      <c r="D3776" s="8">
        <v>1860066.77440915</v>
      </c>
    </row>
    <row r="3777" spans="1:4" x14ac:dyDescent="0.25">
      <c r="A3777" t="s">
        <v>194</v>
      </c>
      <c r="B3777">
        <v>2019</v>
      </c>
      <c r="C3777" s="8">
        <v>0.83514471505642296</v>
      </c>
      <c r="D3777" s="8">
        <v>773.17634144549197</v>
      </c>
    </row>
    <row r="3778" spans="1:4" x14ac:dyDescent="0.25">
      <c r="A3778" t="s">
        <v>195</v>
      </c>
      <c r="B3778">
        <v>2019</v>
      </c>
      <c r="C3778" s="8">
        <v>1241.19171047804</v>
      </c>
      <c r="D3778" s="8">
        <v>328307.66193330701</v>
      </c>
    </row>
    <row r="3779" spans="1:4" x14ac:dyDescent="0.25">
      <c r="A3779" t="s">
        <v>95</v>
      </c>
      <c r="B3779">
        <v>2019</v>
      </c>
      <c r="C3779" s="8">
        <v>17.2433637131358</v>
      </c>
      <c r="D3779" s="8">
        <v>5880.9740627967703</v>
      </c>
    </row>
    <row r="3780" spans="1:4" x14ac:dyDescent="0.25">
      <c r="A3780" t="s">
        <v>196</v>
      </c>
      <c r="B3780">
        <v>2019</v>
      </c>
      <c r="C3780" s="8">
        <v>14212.714598771299</v>
      </c>
      <c r="D3780" s="8">
        <v>3598310.9299505702</v>
      </c>
    </row>
    <row r="3781" spans="1:4" x14ac:dyDescent="0.25">
      <c r="A3781" t="s">
        <v>96</v>
      </c>
      <c r="B3781">
        <v>2019</v>
      </c>
      <c r="C3781" s="8">
        <v>6374.5250923041804</v>
      </c>
      <c r="D3781" s="8">
        <v>3536992.4875338702</v>
      </c>
    </row>
    <row r="3782" spans="1:4" x14ac:dyDescent="0.25">
      <c r="A3782" t="s">
        <v>57</v>
      </c>
      <c r="B3782">
        <v>2019</v>
      </c>
      <c r="C3782" s="8">
        <v>134004.61800326101</v>
      </c>
      <c r="D3782" s="8">
        <v>76137002.842844903</v>
      </c>
    </row>
    <row r="3783" spans="1:4" x14ac:dyDescent="0.25">
      <c r="A3783" t="s">
        <v>197</v>
      </c>
      <c r="B3783">
        <v>2019</v>
      </c>
      <c r="C3783" s="8">
        <v>0.12116980268012099</v>
      </c>
      <c r="D3783" s="8">
        <v>59.071366581219102</v>
      </c>
    </row>
    <row r="3784" spans="1:4" x14ac:dyDescent="0.25">
      <c r="A3784" t="s">
        <v>199</v>
      </c>
      <c r="B3784">
        <v>2019</v>
      </c>
      <c r="C3784" s="8">
        <v>1540.23811519129</v>
      </c>
      <c r="D3784" s="8">
        <v>779759.85695315897</v>
      </c>
    </row>
    <row r="3785" spans="1:4" x14ac:dyDescent="0.25">
      <c r="A3785" t="s">
        <v>97</v>
      </c>
      <c r="B3785">
        <v>2019</v>
      </c>
      <c r="C3785" s="8">
        <v>661.15894838266297</v>
      </c>
      <c r="D3785" s="8">
        <v>379605.96386896801</v>
      </c>
    </row>
    <row r="3786" spans="1:4" x14ac:dyDescent="0.25">
      <c r="A3786" t="s">
        <v>200</v>
      </c>
      <c r="B3786">
        <v>2019</v>
      </c>
      <c r="C3786" s="8">
        <v>595.93080357655197</v>
      </c>
      <c r="D3786" s="8">
        <v>204839.88905027299</v>
      </c>
    </row>
    <row r="3787" spans="1:4" x14ac:dyDescent="0.25">
      <c r="A3787" t="s">
        <v>201</v>
      </c>
      <c r="B3787">
        <v>2019</v>
      </c>
      <c r="C3787" s="8">
        <v>41893.600933003901</v>
      </c>
      <c r="D3787" s="8">
        <v>12604571.7074649</v>
      </c>
    </row>
    <row r="3788" spans="1:4" x14ac:dyDescent="0.25">
      <c r="A3788" t="s">
        <v>98</v>
      </c>
      <c r="B3788">
        <v>2019</v>
      </c>
      <c r="C3788" s="8">
        <v>1448.2920304576101</v>
      </c>
      <c r="D3788" s="8">
        <v>679068.50742188399</v>
      </c>
    </row>
    <row r="3789" spans="1:4" x14ac:dyDescent="0.25">
      <c r="A3789" t="s">
        <v>58</v>
      </c>
      <c r="B3789">
        <v>2019</v>
      </c>
      <c r="C3789" s="8">
        <v>165093.081188307</v>
      </c>
      <c r="D3789" s="8">
        <v>57560617.384416901</v>
      </c>
    </row>
    <row r="3790" spans="1:4" x14ac:dyDescent="0.25">
      <c r="A3790" t="s">
        <v>59</v>
      </c>
      <c r="B3790">
        <v>2019</v>
      </c>
      <c r="C3790" s="8">
        <v>68324.869464778501</v>
      </c>
      <c r="D3790" s="8">
        <v>31173391.951166499</v>
      </c>
    </row>
    <row r="3791" spans="1:4" x14ac:dyDescent="0.25">
      <c r="A3791" t="s">
        <v>202</v>
      </c>
      <c r="B3791">
        <v>2019</v>
      </c>
      <c r="C3791" s="8">
        <v>45460.8135957044</v>
      </c>
      <c r="D3791" s="8">
        <v>19161339.262542799</v>
      </c>
    </row>
    <row r="3792" spans="1:4" x14ac:dyDescent="0.25">
      <c r="A3792" t="s">
        <v>203</v>
      </c>
      <c r="B3792">
        <v>2019</v>
      </c>
      <c r="C3792" s="8">
        <v>14819.0039630019</v>
      </c>
      <c r="D3792" s="8">
        <v>19112286.206675299</v>
      </c>
    </row>
    <row r="3793" spans="1:4" x14ac:dyDescent="0.25">
      <c r="A3793" t="s">
        <v>60</v>
      </c>
      <c r="B3793">
        <v>2019</v>
      </c>
      <c r="C3793" s="8">
        <v>2142202.0700025498</v>
      </c>
      <c r="D3793" s="8">
        <v>918670458.23428202</v>
      </c>
    </row>
    <row r="3794" spans="1:4" x14ac:dyDescent="0.25">
      <c r="A3794" t="s">
        <v>204</v>
      </c>
      <c r="B3794">
        <v>2019</v>
      </c>
      <c r="C3794" s="8">
        <v>17.874231293927899</v>
      </c>
      <c r="D3794" s="8">
        <v>9180.0732120595403</v>
      </c>
    </row>
    <row r="3795" spans="1:4" x14ac:dyDescent="0.25">
      <c r="A3795" t="s">
        <v>99</v>
      </c>
      <c r="B3795">
        <v>2019</v>
      </c>
      <c r="C3795" s="8">
        <v>11.616930488927901</v>
      </c>
      <c r="D3795" s="8">
        <v>7241.1108888014196</v>
      </c>
    </row>
    <row r="3796" spans="1:4" x14ac:dyDescent="0.25">
      <c r="A3796" t="s">
        <v>61</v>
      </c>
      <c r="B3796">
        <v>2019</v>
      </c>
      <c r="C3796" s="8">
        <v>141760.48266506</v>
      </c>
      <c r="D3796" s="8">
        <v>70572571.970664605</v>
      </c>
    </row>
    <row r="3797" spans="1:4" x14ac:dyDescent="0.25">
      <c r="A3797" t="s">
        <v>100</v>
      </c>
      <c r="B3797">
        <v>2019</v>
      </c>
      <c r="C3797" s="8">
        <v>0.87699208941080697</v>
      </c>
      <c r="D3797" s="8">
        <v>348.018584135541</v>
      </c>
    </row>
    <row r="3798" spans="1:4" x14ac:dyDescent="0.25">
      <c r="A3798" t="s">
        <v>101</v>
      </c>
      <c r="B3798">
        <v>2019</v>
      </c>
      <c r="C3798" s="8">
        <v>19.948909554727599</v>
      </c>
      <c r="D3798" s="8">
        <v>7849.35304443307</v>
      </c>
    </row>
    <row r="3799" spans="1:4" x14ac:dyDescent="0.25">
      <c r="A3799" t="s">
        <v>62</v>
      </c>
      <c r="B3799">
        <v>2019</v>
      </c>
      <c r="C3799" s="8">
        <v>224151.23282733301</v>
      </c>
      <c r="D3799" s="8">
        <v>166273896.10324901</v>
      </c>
    </row>
    <row r="3800" spans="1:4" x14ac:dyDescent="0.25">
      <c r="A3800" t="s">
        <v>63</v>
      </c>
      <c r="B3800">
        <v>2019</v>
      </c>
      <c r="C3800" s="8">
        <v>252.01311510552799</v>
      </c>
      <c r="D3800" s="8">
        <v>142365.47613950301</v>
      </c>
    </row>
    <row r="3801" spans="1:4" x14ac:dyDescent="0.25">
      <c r="A3801" t="s">
        <v>205</v>
      </c>
      <c r="B3801">
        <v>2019</v>
      </c>
      <c r="C3801" s="8">
        <v>0.82641431423177003</v>
      </c>
      <c r="D3801" s="8">
        <v>293.64035706599299</v>
      </c>
    </row>
    <row r="3802" spans="1:4" x14ac:dyDescent="0.25">
      <c r="A3802" t="s">
        <v>207</v>
      </c>
      <c r="B3802">
        <v>2019</v>
      </c>
      <c r="C3802" s="8">
        <v>702.586278944941</v>
      </c>
      <c r="D3802" s="8">
        <v>400186.17966302601</v>
      </c>
    </row>
    <row r="3803" spans="1:4" x14ac:dyDescent="0.25">
      <c r="A3803" t="s">
        <v>208</v>
      </c>
      <c r="B3803">
        <v>2019</v>
      </c>
      <c r="C3803" s="8">
        <v>15.0896476007725</v>
      </c>
      <c r="D3803" s="8">
        <v>5266.9006873895996</v>
      </c>
    </row>
    <row r="3804" spans="1:4" x14ac:dyDescent="0.25">
      <c r="A3804" t="s">
        <v>102</v>
      </c>
      <c r="B3804">
        <v>2019</v>
      </c>
      <c r="C3804" s="8">
        <v>83822.477271659998</v>
      </c>
      <c r="D3804" s="8">
        <v>50854575.777877502</v>
      </c>
    </row>
    <row r="3805" spans="1:4" x14ac:dyDescent="0.25">
      <c r="A3805" t="s">
        <v>103</v>
      </c>
      <c r="B3805">
        <v>2019</v>
      </c>
      <c r="C3805" s="8">
        <v>170498.049839838</v>
      </c>
      <c r="D3805" s="8">
        <v>56231409.686789803</v>
      </c>
    </row>
    <row r="3806" spans="1:4" x14ac:dyDescent="0.25">
      <c r="A3806" t="s">
        <v>104</v>
      </c>
      <c r="B3806">
        <v>2019</v>
      </c>
      <c r="C3806" s="8">
        <v>14105.0371862433</v>
      </c>
      <c r="D3806" s="8">
        <v>6241481.2107357197</v>
      </c>
    </row>
    <row r="3807" spans="1:4" x14ac:dyDescent="0.25">
      <c r="A3807" t="s">
        <v>112</v>
      </c>
      <c r="B3807">
        <v>2020</v>
      </c>
      <c r="C3807" s="8">
        <v>38.106124741701301</v>
      </c>
      <c r="D3807" s="8">
        <v>15621.545796083899</v>
      </c>
    </row>
    <row r="3808" spans="1:4" x14ac:dyDescent="0.25">
      <c r="A3808" t="s">
        <v>1</v>
      </c>
      <c r="B3808">
        <v>2020</v>
      </c>
      <c r="C3808" s="8">
        <v>288271.28295597603</v>
      </c>
      <c r="D3808" s="8">
        <v>94478868.759870306</v>
      </c>
    </row>
    <row r="3809" spans="1:4" x14ac:dyDescent="0.25">
      <c r="A3809" t="s">
        <v>113</v>
      </c>
      <c r="B3809">
        <v>2020</v>
      </c>
      <c r="C3809" s="8">
        <v>0.21949473282443499</v>
      </c>
      <c r="D3809" s="8">
        <v>70.306659076620406</v>
      </c>
    </row>
    <row r="3810" spans="1:4" x14ac:dyDescent="0.25">
      <c r="A3810" t="s">
        <v>114</v>
      </c>
      <c r="B3810">
        <v>2020</v>
      </c>
      <c r="C3810" s="8">
        <v>674.49311495087795</v>
      </c>
      <c r="D3810" s="8">
        <v>241066.892919215</v>
      </c>
    </row>
    <row r="3811" spans="1:4" x14ac:dyDescent="0.25">
      <c r="A3811" t="s">
        <v>115</v>
      </c>
      <c r="B3811">
        <v>2020</v>
      </c>
      <c r="C3811" s="8">
        <v>1185.3488857202501</v>
      </c>
      <c r="D3811" s="8">
        <v>443877.691452339</v>
      </c>
    </row>
    <row r="3812" spans="1:4" x14ac:dyDescent="0.25">
      <c r="A3812" t="s">
        <v>116</v>
      </c>
      <c r="B3812">
        <v>2020</v>
      </c>
      <c r="C3812" s="8">
        <v>27.494491986679598</v>
      </c>
      <c r="D3812" s="8">
        <v>18551.454220210901</v>
      </c>
    </row>
    <row r="3813" spans="1:4" x14ac:dyDescent="0.25">
      <c r="A3813" t="s">
        <v>2</v>
      </c>
      <c r="B3813">
        <v>2020</v>
      </c>
      <c r="C3813" s="8">
        <v>200254.54876638501</v>
      </c>
      <c r="D3813" s="8">
        <v>55241317.840583198</v>
      </c>
    </row>
    <row r="3814" spans="1:4" x14ac:dyDescent="0.25">
      <c r="A3814" t="s">
        <v>117</v>
      </c>
      <c r="B3814">
        <v>2020</v>
      </c>
      <c r="C3814" s="8">
        <v>18.6018067208094</v>
      </c>
      <c r="D3814" s="8">
        <v>8284.2961546690804</v>
      </c>
    </row>
    <row r="3815" spans="1:4" x14ac:dyDescent="0.25">
      <c r="A3815" t="s">
        <v>110</v>
      </c>
      <c r="B3815">
        <v>2020</v>
      </c>
      <c r="C3815" s="8">
        <v>15.3832179601725</v>
      </c>
      <c r="D3815" s="8">
        <v>5494.94519420699</v>
      </c>
    </row>
    <row r="3816" spans="1:4" x14ac:dyDescent="0.25">
      <c r="A3816" t="s">
        <v>3</v>
      </c>
      <c r="B3816">
        <v>2020</v>
      </c>
      <c r="C3816" s="8">
        <v>2499377.2787400298</v>
      </c>
      <c r="D3816" s="8">
        <v>694437606.55638397</v>
      </c>
    </row>
    <row r="3817" spans="1:4" x14ac:dyDescent="0.25">
      <c r="A3817" t="s">
        <v>118</v>
      </c>
      <c r="B3817">
        <v>2020</v>
      </c>
      <c r="C3817" s="8">
        <v>25967.662181276599</v>
      </c>
      <c r="D3817" s="8">
        <v>14788683.174585599</v>
      </c>
    </row>
    <row r="3818" spans="1:4" x14ac:dyDescent="0.25">
      <c r="A3818" t="s">
        <v>119</v>
      </c>
      <c r="B3818">
        <v>2020</v>
      </c>
      <c r="C3818" s="8">
        <v>23.1262153762369</v>
      </c>
      <c r="D3818" s="8">
        <v>10325.366657668999</v>
      </c>
    </row>
    <row r="3819" spans="1:4" x14ac:dyDescent="0.25">
      <c r="A3819" t="s">
        <v>65</v>
      </c>
      <c r="B3819">
        <v>2020</v>
      </c>
      <c r="C3819" s="8">
        <v>2535.7046779981001</v>
      </c>
      <c r="D3819" s="8">
        <v>1401916.8269151901</v>
      </c>
    </row>
    <row r="3820" spans="1:4" x14ac:dyDescent="0.25">
      <c r="A3820" t="s">
        <v>120</v>
      </c>
      <c r="B3820">
        <v>2020</v>
      </c>
      <c r="C3820" s="8">
        <v>5427.79235120675</v>
      </c>
      <c r="D3820" s="8">
        <v>3124804.0008911402</v>
      </c>
    </row>
    <row r="3821" spans="1:4" x14ac:dyDescent="0.25">
      <c r="A3821" t="s">
        <v>105</v>
      </c>
      <c r="B3821">
        <v>2020</v>
      </c>
      <c r="C3821" s="8">
        <v>6092.9181604641099</v>
      </c>
      <c r="D3821" s="8">
        <v>2571950.81147729</v>
      </c>
    </row>
    <row r="3822" spans="1:4" x14ac:dyDescent="0.25">
      <c r="A3822" t="s">
        <v>66</v>
      </c>
      <c r="B3822">
        <v>2020</v>
      </c>
      <c r="C3822" s="8">
        <v>9.69795470649197</v>
      </c>
      <c r="D3822" s="8">
        <v>3478.6647216808401</v>
      </c>
    </row>
    <row r="3823" spans="1:4" x14ac:dyDescent="0.25">
      <c r="A3823" t="s">
        <v>121</v>
      </c>
      <c r="B3823">
        <v>2020</v>
      </c>
      <c r="C3823" s="8">
        <v>16.061262546037799</v>
      </c>
      <c r="D3823" s="8">
        <v>11231.7137586426</v>
      </c>
    </row>
    <row r="3824" spans="1:4" x14ac:dyDescent="0.25">
      <c r="A3824" t="s">
        <v>67</v>
      </c>
      <c r="B3824">
        <v>2020</v>
      </c>
      <c r="C3824" s="8">
        <v>22655.7297562243</v>
      </c>
      <c r="D3824" s="8">
        <v>12430154.572794</v>
      </c>
    </row>
    <row r="3825" spans="1:4" x14ac:dyDescent="0.25">
      <c r="A3825" t="s">
        <v>122</v>
      </c>
      <c r="B3825">
        <v>2020</v>
      </c>
      <c r="C3825" s="8">
        <v>4855.1826062586297</v>
      </c>
      <c r="D3825" s="8">
        <v>2326839.5119894799</v>
      </c>
    </row>
    <row r="3826" spans="1:4" x14ac:dyDescent="0.25">
      <c r="A3826" t="s">
        <v>68</v>
      </c>
      <c r="B3826">
        <v>2020</v>
      </c>
      <c r="C3826" s="8">
        <v>2747.6331580976098</v>
      </c>
      <c r="D3826" s="8">
        <v>1041301.95588426</v>
      </c>
    </row>
    <row r="3827" spans="1:4" x14ac:dyDescent="0.25">
      <c r="A3827" t="s">
        <v>123</v>
      </c>
      <c r="B3827">
        <v>2020</v>
      </c>
      <c r="C3827" s="8">
        <v>1862.47991963872</v>
      </c>
      <c r="D3827" s="8">
        <v>955341.96849516197</v>
      </c>
    </row>
    <row r="3828" spans="1:4" x14ac:dyDescent="0.25">
      <c r="A3828" t="s">
        <v>124</v>
      </c>
      <c r="B3828">
        <v>2020</v>
      </c>
      <c r="C3828" s="8">
        <v>69126.770089529498</v>
      </c>
      <c r="D3828" s="8">
        <v>27693769.042938001</v>
      </c>
    </row>
    <row r="3829" spans="1:4" x14ac:dyDescent="0.25">
      <c r="A3829" t="s">
        <v>4</v>
      </c>
      <c r="B3829">
        <v>2020</v>
      </c>
      <c r="C3829" s="8">
        <v>26532.6111592048</v>
      </c>
      <c r="D3829" s="8">
        <v>13646085.150079999</v>
      </c>
    </row>
    <row r="3830" spans="1:4" x14ac:dyDescent="0.25">
      <c r="A3830" t="s">
        <v>5</v>
      </c>
      <c r="B3830">
        <v>2020</v>
      </c>
      <c r="C3830" s="8">
        <v>430674.90078933799</v>
      </c>
      <c r="D3830" s="8">
        <v>207709435.36158699</v>
      </c>
    </row>
    <row r="3831" spans="1:4" x14ac:dyDescent="0.25">
      <c r="A3831" t="s">
        <v>6</v>
      </c>
      <c r="B3831">
        <v>2020</v>
      </c>
      <c r="C3831" s="8">
        <v>3334917.2858634498</v>
      </c>
      <c r="D3831" s="8">
        <v>1917613393.07951</v>
      </c>
    </row>
    <row r="3832" spans="1:4" x14ac:dyDescent="0.25">
      <c r="A3832" t="s">
        <v>126</v>
      </c>
      <c r="B3832">
        <v>2020</v>
      </c>
      <c r="C3832" s="8">
        <v>22.484482881704601</v>
      </c>
      <c r="D3832" s="8">
        <v>7830.9963280290403</v>
      </c>
    </row>
    <row r="3833" spans="1:4" x14ac:dyDescent="0.25">
      <c r="A3833" t="s">
        <v>7</v>
      </c>
      <c r="B3833">
        <v>2020</v>
      </c>
      <c r="C3833" s="8">
        <v>1175.7046121317401</v>
      </c>
      <c r="D3833" s="8">
        <v>746007.45195284497</v>
      </c>
    </row>
    <row r="3834" spans="1:4" x14ac:dyDescent="0.25">
      <c r="A3834" t="s">
        <v>8</v>
      </c>
      <c r="B3834">
        <v>2020</v>
      </c>
      <c r="C3834" s="8">
        <v>1327.14585401521</v>
      </c>
      <c r="D3834" s="8">
        <v>719437.80993502901</v>
      </c>
    </row>
    <row r="3835" spans="1:4" x14ac:dyDescent="0.25">
      <c r="A3835" t="s">
        <v>127</v>
      </c>
      <c r="B3835">
        <v>2020</v>
      </c>
      <c r="C3835" s="8">
        <v>6.45340362837673</v>
      </c>
      <c r="D3835" s="8">
        <v>1618.1089424504501</v>
      </c>
    </row>
    <row r="3836" spans="1:4" x14ac:dyDescent="0.25">
      <c r="A3836" t="s">
        <v>9</v>
      </c>
      <c r="B3836">
        <v>2020</v>
      </c>
      <c r="C3836" s="8">
        <v>59452.016161027001</v>
      </c>
      <c r="D3836" s="8">
        <v>29459243.788115699</v>
      </c>
    </row>
    <row r="3837" spans="1:4" x14ac:dyDescent="0.25">
      <c r="A3837" t="s">
        <v>10</v>
      </c>
      <c r="B3837">
        <v>2020</v>
      </c>
      <c r="C3837" s="8">
        <v>1203801.7871093201</v>
      </c>
      <c r="D3837" s="8">
        <v>411591865.45152301</v>
      </c>
    </row>
    <row r="3838" spans="1:4" x14ac:dyDescent="0.25">
      <c r="A3838" t="s">
        <v>128</v>
      </c>
      <c r="B3838">
        <v>2020</v>
      </c>
      <c r="C3838" s="8">
        <v>3931.2275343497899</v>
      </c>
      <c r="D3838" s="8">
        <v>2477917.5634534201</v>
      </c>
    </row>
    <row r="3839" spans="1:4" x14ac:dyDescent="0.25">
      <c r="A3839" t="s">
        <v>11</v>
      </c>
      <c r="B3839">
        <v>2020</v>
      </c>
      <c r="C3839" s="8">
        <v>71613.834185422005</v>
      </c>
      <c r="D3839" s="8">
        <v>30849570.698820699</v>
      </c>
    </row>
    <row r="3840" spans="1:4" x14ac:dyDescent="0.25">
      <c r="A3840" t="s">
        <v>12</v>
      </c>
      <c r="B3840">
        <v>2020</v>
      </c>
      <c r="C3840" s="8">
        <v>444448.00516009302</v>
      </c>
      <c r="D3840" s="8">
        <v>197767822.46775299</v>
      </c>
    </row>
    <row r="3841" spans="1:4" x14ac:dyDescent="0.25">
      <c r="A3841" t="s">
        <v>13</v>
      </c>
      <c r="B3841">
        <v>2020</v>
      </c>
      <c r="C3841" s="8">
        <v>285589.87572594697</v>
      </c>
      <c r="D3841" s="8">
        <v>162853472.64686099</v>
      </c>
    </row>
    <row r="3842" spans="1:4" x14ac:dyDescent="0.25">
      <c r="A3842" t="s">
        <v>14</v>
      </c>
      <c r="B3842">
        <v>2020</v>
      </c>
      <c r="C3842" s="8">
        <v>206602.00624884301</v>
      </c>
      <c r="D3842" s="8">
        <v>134054523.88593701</v>
      </c>
    </row>
    <row r="3843" spans="1:4" x14ac:dyDescent="0.25">
      <c r="A3843" t="s">
        <v>15</v>
      </c>
      <c r="B3843">
        <v>2020</v>
      </c>
      <c r="C3843" s="8">
        <v>1321501.8647386199</v>
      </c>
      <c r="D3843" s="8">
        <v>863201865.79614103</v>
      </c>
    </row>
    <row r="3844" spans="1:4" x14ac:dyDescent="0.25">
      <c r="A3844" t="s">
        <v>16</v>
      </c>
      <c r="B3844">
        <v>2020</v>
      </c>
      <c r="C3844" s="8">
        <v>65247.6723174664</v>
      </c>
      <c r="D3844" s="8">
        <v>40966749.331114501</v>
      </c>
    </row>
    <row r="3845" spans="1:4" x14ac:dyDescent="0.25">
      <c r="A3845" t="s">
        <v>17</v>
      </c>
      <c r="B3845">
        <v>2020</v>
      </c>
      <c r="C3845" s="8">
        <v>325911.87495151802</v>
      </c>
      <c r="D3845" s="8">
        <v>193125201.201042</v>
      </c>
    </row>
    <row r="3846" spans="1:4" x14ac:dyDescent="0.25">
      <c r="A3846" t="s">
        <v>129</v>
      </c>
      <c r="B3846">
        <v>2020</v>
      </c>
      <c r="C3846" s="8">
        <v>268.07488180301101</v>
      </c>
      <c r="D3846" s="8">
        <v>137231.25746269699</v>
      </c>
    </row>
    <row r="3847" spans="1:4" x14ac:dyDescent="0.25">
      <c r="A3847" t="s">
        <v>130</v>
      </c>
      <c r="B3847">
        <v>2020</v>
      </c>
      <c r="C3847" s="8">
        <v>3.2697187532367602</v>
      </c>
      <c r="D3847" s="8">
        <v>0</v>
      </c>
    </row>
    <row r="3848" spans="1:4" x14ac:dyDescent="0.25">
      <c r="A3848" t="s">
        <v>18</v>
      </c>
      <c r="B3848">
        <v>2020</v>
      </c>
      <c r="C3848" s="8">
        <v>8321.4504763360492</v>
      </c>
      <c r="D3848" s="8">
        <v>4903989.0558086801</v>
      </c>
    </row>
    <row r="3849" spans="1:4" x14ac:dyDescent="0.25">
      <c r="A3849" t="s">
        <v>64</v>
      </c>
      <c r="B3849">
        <v>2020</v>
      </c>
      <c r="C3849" s="8">
        <v>12786.769577028899</v>
      </c>
      <c r="D3849" s="8">
        <v>4942033.5901782103</v>
      </c>
    </row>
    <row r="3850" spans="1:4" x14ac:dyDescent="0.25">
      <c r="A3850" t="s">
        <v>131</v>
      </c>
      <c r="B3850">
        <v>2020</v>
      </c>
      <c r="C3850" s="8">
        <v>2.1065507785698698</v>
      </c>
      <c r="D3850" s="8">
        <v>603.54946372575102</v>
      </c>
    </row>
    <row r="3851" spans="1:4" x14ac:dyDescent="0.25">
      <c r="A3851" t="s">
        <v>69</v>
      </c>
      <c r="B3851">
        <v>2020</v>
      </c>
      <c r="C3851" s="8">
        <v>8.6504244788140099</v>
      </c>
      <c r="D3851" s="8">
        <v>4477.8276683259501</v>
      </c>
    </row>
    <row r="3852" spans="1:4" x14ac:dyDescent="0.25">
      <c r="A3852" t="s">
        <v>132</v>
      </c>
      <c r="B3852">
        <v>2020</v>
      </c>
      <c r="C3852" s="8">
        <v>39.341237835572898</v>
      </c>
      <c r="D3852" s="8">
        <v>11931.4768559207</v>
      </c>
    </row>
    <row r="3853" spans="1:4" x14ac:dyDescent="0.25">
      <c r="A3853" t="s">
        <v>133</v>
      </c>
      <c r="B3853">
        <v>2020</v>
      </c>
      <c r="C3853" s="8">
        <v>100475.586199974</v>
      </c>
      <c r="D3853" s="8">
        <v>56620290.709013097</v>
      </c>
    </row>
    <row r="3854" spans="1:4" x14ac:dyDescent="0.25">
      <c r="A3854" t="s">
        <v>134</v>
      </c>
      <c r="B3854">
        <v>2020</v>
      </c>
      <c r="C3854" s="8">
        <v>187178.27373611601</v>
      </c>
      <c r="D3854" s="8">
        <v>113194028.735735</v>
      </c>
    </row>
    <row r="3855" spans="1:4" x14ac:dyDescent="0.25">
      <c r="A3855" t="s">
        <v>70</v>
      </c>
      <c r="B3855">
        <v>2020</v>
      </c>
      <c r="C3855" s="8">
        <v>65.685407093521505</v>
      </c>
      <c r="D3855" s="8">
        <v>36402.478306294899</v>
      </c>
    </row>
    <row r="3856" spans="1:4" x14ac:dyDescent="0.25">
      <c r="A3856" t="s">
        <v>135</v>
      </c>
      <c r="B3856">
        <v>2020</v>
      </c>
      <c r="C3856" s="8">
        <v>3237.20611986116</v>
      </c>
      <c r="D3856" s="8">
        <v>1221741.68520583</v>
      </c>
    </row>
    <row r="3857" spans="1:4" x14ac:dyDescent="0.25">
      <c r="A3857" t="s">
        <v>19</v>
      </c>
      <c r="B3857">
        <v>2020</v>
      </c>
      <c r="C3857" s="8">
        <v>21728.6262555434</v>
      </c>
      <c r="D3857" s="8">
        <v>10418456.4829202</v>
      </c>
    </row>
    <row r="3858" spans="1:4" x14ac:dyDescent="0.25">
      <c r="A3858" t="s">
        <v>136</v>
      </c>
      <c r="B3858">
        <v>2020</v>
      </c>
      <c r="C3858" s="8">
        <v>13711.4059710333</v>
      </c>
      <c r="D3858" s="8">
        <v>4464452.9880846599</v>
      </c>
    </row>
    <row r="3859" spans="1:4" x14ac:dyDescent="0.25">
      <c r="A3859" t="s">
        <v>20</v>
      </c>
      <c r="B3859">
        <v>2020</v>
      </c>
      <c r="C3859" s="8">
        <v>49018.673976828402</v>
      </c>
      <c r="D3859" s="8">
        <v>35578951.482689701</v>
      </c>
    </row>
    <row r="3860" spans="1:4" x14ac:dyDescent="0.25">
      <c r="A3860" t="s">
        <v>137</v>
      </c>
      <c r="B3860">
        <v>2020</v>
      </c>
      <c r="C3860" s="8">
        <v>30.879407292378399</v>
      </c>
      <c r="D3860" s="8">
        <v>6862.93823470801</v>
      </c>
    </row>
    <row r="3861" spans="1:4" x14ac:dyDescent="0.25">
      <c r="A3861" t="s">
        <v>139</v>
      </c>
      <c r="B3861">
        <v>2020</v>
      </c>
      <c r="C3861" s="8">
        <v>105125.31912767699</v>
      </c>
      <c r="D3861" s="8">
        <v>47355331.703852698</v>
      </c>
    </row>
    <row r="3862" spans="1:4" x14ac:dyDescent="0.25">
      <c r="A3862" t="s">
        <v>140</v>
      </c>
      <c r="B3862">
        <v>2020</v>
      </c>
      <c r="C3862" s="8">
        <v>36898.544244024502</v>
      </c>
      <c r="D3862" s="8">
        <v>12343960.404329</v>
      </c>
    </row>
    <row r="3863" spans="1:4" x14ac:dyDescent="0.25">
      <c r="A3863" t="s">
        <v>21</v>
      </c>
      <c r="B3863">
        <v>2020</v>
      </c>
      <c r="C3863" s="8">
        <v>20418.344040412299</v>
      </c>
      <c r="D3863" s="8">
        <v>10247586.3586611</v>
      </c>
    </row>
    <row r="3864" spans="1:4" x14ac:dyDescent="0.25">
      <c r="A3864" t="s">
        <v>22</v>
      </c>
      <c r="B3864">
        <v>2020</v>
      </c>
      <c r="C3864" s="8">
        <v>255110.85051447799</v>
      </c>
      <c r="D3864" s="8">
        <v>58105274.271463901</v>
      </c>
    </row>
    <row r="3865" spans="1:4" x14ac:dyDescent="0.25">
      <c r="A3865" t="s">
        <v>71</v>
      </c>
      <c r="B3865">
        <v>2020</v>
      </c>
      <c r="C3865" s="8">
        <v>2095.23616335526</v>
      </c>
      <c r="D3865" s="8">
        <v>1212410.9483134199</v>
      </c>
    </row>
    <row r="3866" spans="1:4" x14ac:dyDescent="0.25">
      <c r="A3866" t="s">
        <v>141</v>
      </c>
      <c r="B3866">
        <v>2020</v>
      </c>
      <c r="C3866" s="8">
        <v>78464.7898758503</v>
      </c>
      <c r="D3866" s="8">
        <v>44156943.993817396</v>
      </c>
    </row>
    <row r="3867" spans="1:4" x14ac:dyDescent="0.25">
      <c r="A3867" t="s">
        <v>23</v>
      </c>
      <c r="B3867">
        <v>2020</v>
      </c>
      <c r="C3867" s="8">
        <v>22156.6560250929</v>
      </c>
      <c r="D3867" s="8">
        <v>14417731.3333854</v>
      </c>
    </row>
    <row r="3868" spans="1:4" x14ac:dyDescent="0.25">
      <c r="A3868" t="s">
        <v>142</v>
      </c>
      <c r="B3868">
        <v>2020</v>
      </c>
      <c r="C3868" s="8">
        <v>22941.5388722018</v>
      </c>
      <c r="D3868" s="8">
        <v>10665723.793934099</v>
      </c>
    </row>
    <row r="3869" spans="1:4" x14ac:dyDescent="0.25">
      <c r="A3869" t="s">
        <v>24</v>
      </c>
      <c r="B3869">
        <v>2020</v>
      </c>
      <c r="C3869" s="8">
        <v>224.15469939004899</v>
      </c>
      <c r="D3869" s="8">
        <v>120040.568873166</v>
      </c>
    </row>
    <row r="3870" spans="1:4" x14ac:dyDescent="0.25">
      <c r="A3870" t="s">
        <v>143</v>
      </c>
      <c r="B3870">
        <v>2020</v>
      </c>
      <c r="C3870" s="8">
        <v>0.100728040753038</v>
      </c>
      <c r="D3870" s="8">
        <v>29.149087862290202</v>
      </c>
    </row>
    <row r="3871" spans="1:4" x14ac:dyDescent="0.25">
      <c r="A3871" t="s">
        <v>72</v>
      </c>
      <c r="B3871">
        <v>2020</v>
      </c>
      <c r="C3871" s="8">
        <v>148105.72363439901</v>
      </c>
      <c r="D3871" s="8">
        <v>90708061.802595794</v>
      </c>
    </row>
    <row r="3872" spans="1:4" x14ac:dyDescent="0.25">
      <c r="A3872" t="s">
        <v>73</v>
      </c>
      <c r="B3872">
        <v>2020</v>
      </c>
      <c r="C3872" s="8">
        <v>220879.38962640701</v>
      </c>
      <c r="D3872" s="8">
        <v>99375728.8475274</v>
      </c>
    </row>
    <row r="3873" spans="1:4" x14ac:dyDescent="0.25">
      <c r="A3873" t="s">
        <v>74</v>
      </c>
      <c r="B3873">
        <v>2020</v>
      </c>
      <c r="C3873" s="8">
        <v>52.514859020781799</v>
      </c>
      <c r="D3873" s="8">
        <v>22670.909453690601</v>
      </c>
    </row>
    <row r="3874" spans="1:4" x14ac:dyDescent="0.25">
      <c r="A3874" t="s">
        <v>111</v>
      </c>
      <c r="B3874">
        <v>2020</v>
      </c>
      <c r="C3874" s="8">
        <v>104.178547862505</v>
      </c>
      <c r="D3874" s="8">
        <v>22348.028663622601</v>
      </c>
    </row>
    <row r="3875" spans="1:4" x14ac:dyDescent="0.25">
      <c r="A3875" t="s">
        <v>75</v>
      </c>
      <c r="B3875">
        <v>2020</v>
      </c>
      <c r="C3875" s="8">
        <v>21335.208242422999</v>
      </c>
      <c r="D3875" s="8">
        <v>8789185.74863711</v>
      </c>
    </row>
    <row r="3876" spans="1:4" x14ac:dyDescent="0.25">
      <c r="A3876" t="s">
        <v>25</v>
      </c>
      <c r="B3876">
        <v>2020</v>
      </c>
      <c r="C3876" s="8">
        <v>4885.7935711862601</v>
      </c>
      <c r="D3876" s="8">
        <v>3352909.0776370699</v>
      </c>
    </row>
    <row r="3877" spans="1:4" x14ac:dyDescent="0.25">
      <c r="A3877" t="s">
        <v>145</v>
      </c>
      <c r="B3877">
        <v>2020</v>
      </c>
      <c r="C3877" s="8">
        <v>5812.1576952281002</v>
      </c>
      <c r="D3877" s="8">
        <v>1565479.1322942199</v>
      </c>
    </row>
    <row r="3878" spans="1:4" x14ac:dyDescent="0.25">
      <c r="A3878" t="s">
        <v>146</v>
      </c>
      <c r="B3878">
        <v>2020</v>
      </c>
      <c r="C3878" s="8">
        <v>18.437002192979001</v>
      </c>
      <c r="D3878" s="8">
        <v>9578.4775040673703</v>
      </c>
    </row>
    <row r="3879" spans="1:4" x14ac:dyDescent="0.25">
      <c r="A3879" t="s">
        <v>26</v>
      </c>
      <c r="B3879">
        <v>2020</v>
      </c>
      <c r="C3879" s="8">
        <v>98954.085201128401</v>
      </c>
      <c r="D3879" s="8">
        <v>50043590.534829497</v>
      </c>
    </row>
    <row r="3880" spans="1:4" x14ac:dyDescent="0.25">
      <c r="A3880" t="s">
        <v>27</v>
      </c>
      <c r="B3880">
        <v>2020</v>
      </c>
      <c r="C3880" s="8">
        <v>4292.9792102931397</v>
      </c>
      <c r="D3880" s="8">
        <v>3325835.5827113101</v>
      </c>
    </row>
    <row r="3881" spans="1:4" x14ac:dyDescent="0.25">
      <c r="A3881" t="s">
        <v>28</v>
      </c>
      <c r="B3881">
        <v>2020</v>
      </c>
      <c r="C3881" s="8">
        <v>15779.4632331392</v>
      </c>
      <c r="D3881" s="8">
        <v>10406976.1313594</v>
      </c>
    </row>
    <row r="3882" spans="1:4" x14ac:dyDescent="0.25">
      <c r="A3882" t="s">
        <v>147</v>
      </c>
      <c r="B3882">
        <v>2020</v>
      </c>
      <c r="C3882" s="8">
        <v>80.803059452526</v>
      </c>
      <c r="D3882" s="8">
        <v>28731.672861274099</v>
      </c>
    </row>
    <row r="3883" spans="1:4" x14ac:dyDescent="0.25">
      <c r="A3883" t="s">
        <v>29</v>
      </c>
      <c r="B3883">
        <v>2020</v>
      </c>
      <c r="C3883" s="8">
        <v>93959.680075523502</v>
      </c>
      <c r="D3883" s="8">
        <v>49254881.307587899</v>
      </c>
    </row>
    <row r="3884" spans="1:4" x14ac:dyDescent="0.25">
      <c r="A3884" t="s">
        <v>148</v>
      </c>
      <c r="B3884">
        <v>2020</v>
      </c>
      <c r="C3884" s="8">
        <v>6116.0429729972602</v>
      </c>
      <c r="D3884" s="8">
        <v>3137455.0050552501</v>
      </c>
    </row>
    <row r="3885" spans="1:4" x14ac:dyDescent="0.25">
      <c r="A3885" t="s">
        <v>76</v>
      </c>
      <c r="B3885">
        <v>2020</v>
      </c>
      <c r="C3885" s="8">
        <v>3877.4631813917299</v>
      </c>
      <c r="D3885" s="8">
        <v>1801226.36538669</v>
      </c>
    </row>
    <row r="3886" spans="1:4" x14ac:dyDescent="0.25">
      <c r="A3886" t="s">
        <v>149</v>
      </c>
      <c r="B3886">
        <v>2020</v>
      </c>
      <c r="C3886" s="8">
        <v>12114.9534203643</v>
      </c>
      <c r="D3886" s="8">
        <v>5057472.1631161096</v>
      </c>
    </row>
    <row r="3887" spans="1:4" x14ac:dyDescent="0.25">
      <c r="A3887" t="s">
        <v>30</v>
      </c>
      <c r="B3887">
        <v>2020</v>
      </c>
      <c r="C3887" s="8">
        <v>967739.63783050899</v>
      </c>
      <c r="D3887" s="8">
        <v>593465147.51465499</v>
      </c>
    </row>
    <row r="3888" spans="1:4" x14ac:dyDescent="0.25">
      <c r="A3888" t="s">
        <v>150</v>
      </c>
      <c r="B3888">
        <v>2020</v>
      </c>
      <c r="C3888" s="8">
        <v>7.1294090332335003</v>
      </c>
      <c r="D3888" s="8">
        <v>2601.6709552959101</v>
      </c>
    </row>
    <row r="3889" spans="1:4" x14ac:dyDescent="0.25">
      <c r="A3889" t="s">
        <v>31</v>
      </c>
      <c r="B3889">
        <v>2020</v>
      </c>
      <c r="C3889" s="8">
        <v>142025.987907462</v>
      </c>
      <c r="D3889" s="8">
        <v>73321199.166353807</v>
      </c>
    </row>
    <row r="3890" spans="1:4" x14ac:dyDescent="0.25">
      <c r="A3890" t="s">
        <v>151</v>
      </c>
      <c r="B3890">
        <v>2020</v>
      </c>
      <c r="C3890" s="8">
        <v>6246.2551413423698</v>
      </c>
      <c r="D3890" s="8">
        <v>3152960.1056999499</v>
      </c>
    </row>
    <row r="3891" spans="1:4" x14ac:dyDescent="0.25">
      <c r="A3891" t="s">
        <v>152</v>
      </c>
      <c r="B3891">
        <v>2020</v>
      </c>
      <c r="C3891" s="8">
        <v>21.184243457495601</v>
      </c>
      <c r="D3891" s="8">
        <v>5399.7119009811004</v>
      </c>
    </row>
    <row r="3892" spans="1:4" x14ac:dyDescent="0.25">
      <c r="A3892" t="s">
        <v>153</v>
      </c>
      <c r="B3892">
        <v>2020</v>
      </c>
      <c r="C3892" s="8">
        <v>0.24598504692057199</v>
      </c>
      <c r="D3892" s="8">
        <v>59.867008769239597</v>
      </c>
    </row>
    <row r="3893" spans="1:4" x14ac:dyDescent="0.25">
      <c r="A3893" t="s">
        <v>154</v>
      </c>
      <c r="B3893">
        <v>2020</v>
      </c>
      <c r="C3893" s="8">
        <v>51.289416782879698</v>
      </c>
      <c r="D3893" s="8">
        <v>15438.187359027001</v>
      </c>
    </row>
    <row r="3894" spans="1:4" x14ac:dyDescent="0.25">
      <c r="A3894" t="s">
        <v>155</v>
      </c>
      <c r="B3894">
        <v>2020</v>
      </c>
      <c r="C3894" s="8">
        <v>28533.885350121</v>
      </c>
      <c r="D3894" s="8">
        <v>11180754.848591</v>
      </c>
    </row>
    <row r="3895" spans="1:4" x14ac:dyDescent="0.25">
      <c r="A3895" t="s">
        <v>77</v>
      </c>
      <c r="B3895">
        <v>2020</v>
      </c>
      <c r="C3895" s="8">
        <v>2184.8956500914201</v>
      </c>
      <c r="D3895" s="8">
        <v>1170865.4796593401</v>
      </c>
    </row>
    <row r="3896" spans="1:4" x14ac:dyDescent="0.25">
      <c r="A3896" t="s">
        <v>156</v>
      </c>
      <c r="B3896">
        <v>2020</v>
      </c>
      <c r="C3896" s="8">
        <v>0.15191606056857601</v>
      </c>
      <c r="D3896" s="8">
        <v>59.360279368539601</v>
      </c>
    </row>
    <row r="3897" spans="1:4" x14ac:dyDescent="0.25">
      <c r="A3897" t="s">
        <v>157</v>
      </c>
      <c r="B3897">
        <v>2020</v>
      </c>
      <c r="C3897" s="8">
        <v>0.19579483644531201</v>
      </c>
      <c r="D3897" s="8">
        <v>39.769472852262702</v>
      </c>
    </row>
    <row r="3898" spans="1:4" x14ac:dyDescent="0.25">
      <c r="A3898" t="s">
        <v>32</v>
      </c>
      <c r="B3898">
        <v>2020</v>
      </c>
      <c r="C3898" s="8">
        <v>48154.599424562803</v>
      </c>
      <c r="D3898" s="8">
        <v>25364001.6149926</v>
      </c>
    </row>
    <row r="3899" spans="1:4" x14ac:dyDescent="0.25">
      <c r="A3899" t="s">
        <v>33</v>
      </c>
      <c r="B3899">
        <v>2020</v>
      </c>
      <c r="C3899" s="8">
        <v>1954.33002329649</v>
      </c>
      <c r="D3899" s="8">
        <v>790333.62969286996</v>
      </c>
    </row>
    <row r="3900" spans="1:4" x14ac:dyDescent="0.25">
      <c r="A3900" t="s">
        <v>78</v>
      </c>
      <c r="B3900">
        <v>2020</v>
      </c>
      <c r="C3900" s="8">
        <v>20966.0088735153</v>
      </c>
      <c r="D3900" s="8">
        <v>10219023.820166299</v>
      </c>
    </row>
    <row r="3901" spans="1:4" x14ac:dyDescent="0.25">
      <c r="A3901" t="s">
        <v>158</v>
      </c>
      <c r="B3901">
        <v>2020</v>
      </c>
      <c r="C3901" s="8">
        <v>11.9558195469205</v>
      </c>
      <c r="D3901" s="8">
        <v>3338.2267748649501</v>
      </c>
    </row>
    <row r="3902" spans="1:4" x14ac:dyDescent="0.25">
      <c r="A3902" t="s">
        <v>34</v>
      </c>
      <c r="B3902">
        <v>2020</v>
      </c>
      <c r="C3902" s="8">
        <v>149186.383161028</v>
      </c>
      <c r="D3902" s="8">
        <v>83715185.541593596</v>
      </c>
    </row>
    <row r="3903" spans="1:4" x14ac:dyDescent="0.25">
      <c r="A3903" t="s">
        <v>79</v>
      </c>
      <c r="B3903">
        <v>2020</v>
      </c>
      <c r="C3903" s="8">
        <v>10.370462086137101</v>
      </c>
      <c r="D3903" s="8">
        <v>4691.8956385096299</v>
      </c>
    </row>
    <row r="3904" spans="1:4" x14ac:dyDescent="0.25">
      <c r="A3904" t="s">
        <v>159</v>
      </c>
      <c r="B3904">
        <v>2020</v>
      </c>
      <c r="C3904" s="8">
        <v>20502.2419729186</v>
      </c>
      <c r="D3904" s="8">
        <v>8205556.7043993399</v>
      </c>
    </row>
    <row r="3905" spans="1:4" x14ac:dyDescent="0.25">
      <c r="A3905" t="s">
        <v>35</v>
      </c>
      <c r="B3905">
        <v>2020</v>
      </c>
      <c r="C3905" s="8">
        <v>360022.66287479002</v>
      </c>
      <c r="D3905" s="8">
        <v>184038149.52781901</v>
      </c>
    </row>
    <row r="3906" spans="1:4" x14ac:dyDescent="0.25">
      <c r="A3906" t="s">
        <v>160</v>
      </c>
      <c r="B3906">
        <v>2020</v>
      </c>
      <c r="C3906" s="8">
        <v>501.86394727439801</v>
      </c>
      <c r="D3906" s="8">
        <v>153473.45275621401</v>
      </c>
    </row>
    <row r="3907" spans="1:4" x14ac:dyDescent="0.25">
      <c r="A3907" t="s">
        <v>36</v>
      </c>
      <c r="B3907">
        <v>2020</v>
      </c>
      <c r="C3907" s="8">
        <v>220741.997772464</v>
      </c>
      <c r="D3907" s="8">
        <v>136389803.10803801</v>
      </c>
    </row>
    <row r="3908" spans="1:4" x14ac:dyDescent="0.25">
      <c r="A3908" t="s">
        <v>161</v>
      </c>
      <c r="B3908">
        <v>2020</v>
      </c>
      <c r="C3908" s="8">
        <v>0.78090105616210903</v>
      </c>
      <c r="D3908" s="8">
        <v>94.519390550598501</v>
      </c>
    </row>
    <row r="3909" spans="1:4" x14ac:dyDescent="0.25">
      <c r="A3909" t="s">
        <v>80</v>
      </c>
      <c r="B3909">
        <v>2020</v>
      </c>
      <c r="C3909" s="8">
        <v>40.732590106826699</v>
      </c>
      <c r="D3909" s="8">
        <v>22964.234051342599</v>
      </c>
    </row>
    <row r="3910" spans="1:4" x14ac:dyDescent="0.25">
      <c r="A3910" t="s">
        <v>162</v>
      </c>
      <c r="B3910">
        <v>2020</v>
      </c>
      <c r="C3910" s="8">
        <v>3.2144972638476501</v>
      </c>
      <c r="D3910" s="8">
        <v>2357.21111937774</v>
      </c>
    </row>
    <row r="3911" spans="1:4" x14ac:dyDescent="0.25">
      <c r="A3911" t="s">
        <v>81</v>
      </c>
      <c r="B3911">
        <v>2020</v>
      </c>
      <c r="C3911" s="8">
        <v>11424.328528001801</v>
      </c>
      <c r="D3911" s="8">
        <v>4466873.8908081604</v>
      </c>
    </row>
    <row r="3912" spans="1:4" x14ac:dyDescent="0.25">
      <c r="A3912" t="s">
        <v>163</v>
      </c>
      <c r="B3912">
        <v>2020</v>
      </c>
      <c r="C3912" s="8">
        <v>19.420299958208499</v>
      </c>
      <c r="D3912" s="8">
        <v>5642.1005425393996</v>
      </c>
    </row>
    <row r="3913" spans="1:4" x14ac:dyDescent="0.25">
      <c r="A3913" t="s">
        <v>164</v>
      </c>
      <c r="B3913">
        <v>2020</v>
      </c>
      <c r="C3913" s="8">
        <v>23057.229884343102</v>
      </c>
      <c r="D3913" s="8">
        <v>8740009.3921048194</v>
      </c>
    </row>
    <row r="3914" spans="1:4" x14ac:dyDescent="0.25">
      <c r="A3914" t="s">
        <v>165</v>
      </c>
      <c r="B3914">
        <v>2020</v>
      </c>
      <c r="C3914" s="8">
        <v>656.42152293817196</v>
      </c>
      <c r="D3914" s="8">
        <v>419811.40236040199</v>
      </c>
    </row>
    <row r="3915" spans="1:4" x14ac:dyDescent="0.25">
      <c r="A3915" t="s">
        <v>166</v>
      </c>
      <c r="B3915">
        <v>2020</v>
      </c>
      <c r="C3915" s="8">
        <v>50619.171807944003</v>
      </c>
      <c r="D3915" s="8">
        <v>18578865.112019099</v>
      </c>
    </row>
    <row r="3916" spans="1:4" x14ac:dyDescent="0.25">
      <c r="A3916" t="s">
        <v>167</v>
      </c>
      <c r="B3916">
        <v>2020</v>
      </c>
      <c r="C3916" s="8">
        <v>0.856855294699435</v>
      </c>
      <c r="D3916" s="8">
        <v>0</v>
      </c>
    </row>
    <row r="3917" spans="1:4" x14ac:dyDescent="0.25">
      <c r="A3917" t="s">
        <v>82</v>
      </c>
      <c r="B3917">
        <v>2020</v>
      </c>
      <c r="C3917" s="8">
        <v>1.6111001409971699</v>
      </c>
      <c r="D3917" s="8">
        <v>729.24723242782795</v>
      </c>
    </row>
    <row r="3918" spans="1:4" x14ac:dyDescent="0.25">
      <c r="A3918" t="s">
        <v>168</v>
      </c>
      <c r="B3918">
        <v>2020</v>
      </c>
      <c r="C3918" s="8">
        <v>3742.2762152957098</v>
      </c>
      <c r="D3918" s="8">
        <v>1322201.63626773</v>
      </c>
    </row>
    <row r="3919" spans="1:4" x14ac:dyDescent="0.25">
      <c r="A3919" t="s">
        <v>169</v>
      </c>
      <c r="B3919">
        <v>2020</v>
      </c>
      <c r="C3919" s="8">
        <v>1425.7783742717099</v>
      </c>
      <c r="D3919" s="8">
        <v>509120.53002407501</v>
      </c>
    </row>
    <row r="3920" spans="1:4" x14ac:dyDescent="0.25">
      <c r="A3920" t="s">
        <v>37</v>
      </c>
      <c r="B3920">
        <v>2020</v>
      </c>
      <c r="C3920" s="8">
        <v>247310.367210731</v>
      </c>
      <c r="D3920" s="8">
        <v>128679533.436553</v>
      </c>
    </row>
    <row r="3921" spans="1:4" x14ac:dyDescent="0.25">
      <c r="A3921" t="s">
        <v>38</v>
      </c>
      <c r="B3921">
        <v>2020</v>
      </c>
      <c r="C3921" s="8">
        <v>302327.06893879198</v>
      </c>
      <c r="D3921" s="8">
        <v>137794957.35102499</v>
      </c>
    </row>
    <row r="3922" spans="1:4" x14ac:dyDescent="0.25">
      <c r="A3922" t="s">
        <v>170</v>
      </c>
      <c r="B3922">
        <v>2020</v>
      </c>
      <c r="C3922" s="8">
        <v>1903.20220162847</v>
      </c>
      <c r="D3922" s="8">
        <v>889691.52043125103</v>
      </c>
    </row>
    <row r="3923" spans="1:4" x14ac:dyDescent="0.25">
      <c r="A3923" t="s">
        <v>171</v>
      </c>
      <c r="B3923">
        <v>2020</v>
      </c>
      <c r="C3923" s="8">
        <v>593.44922339926802</v>
      </c>
      <c r="D3923" s="8">
        <v>186736.99430599701</v>
      </c>
    </row>
    <row r="3924" spans="1:4" x14ac:dyDescent="0.25">
      <c r="A3924" t="s">
        <v>39</v>
      </c>
      <c r="B3924">
        <v>2020</v>
      </c>
      <c r="C3924" s="8">
        <v>315727.32754692301</v>
      </c>
      <c r="D3924" s="8">
        <v>171396886.02027899</v>
      </c>
    </row>
    <row r="3925" spans="1:4" x14ac:dyDescent="0.25">
      <c r="A3925" t="s">
        <v>173</v>
      </c>
      <c r="B3925">
        <v>2020</v>
      </c>
      <c r="C3925" s="8">
        <v>994.79153900934</v>
      </c>
      <c r="D3925" s="8">
        <v>545783.48319754202</v>
      </c>
    </row>
    <row r="3926" spans="1:4" x14ac:dyDescent="0.25">
      <c r="A3926" t="s">
        <v>40</v>
      </c>
      <c r="B3926">
        <v>2020</v>
      </c>
      <c r="C3926" s="8">
        <v>491.34378377815898</v>
      </c>
      <c r="D3926" s="8">
        <v>190011.86392522199</v>
      </c>
    </row>
    <row r="3927" spans="1:4" x14ac:dyDescent="0.25">
      <c r="A3927" t="s">
        <v>84</v>
      </c>
      <c r="B3927">
        <v>2020</v>
      </c>
      <c r="C3927" s="8">
        <v>259869.844273478</v>
      </c>
      <c r="D3927" s="8">
        <v>94094532.7234433</v>
      </c>
    </row>
    <row r="3928" spans="1:4" x14ac:dyDescent="0.25">
      <c r="A3928" t="s">
        <v>174</v>
      </c>
      <c r="B3928">
        <v>2020</v>
      </c>
      <c r="C3928" s="8">
        <v>0</v>
      </c>
      <c r="D3928" s="8">
        <v>465.99745681751</v>
      </c>
    </row>
    <row r="3929" spans="1:4" x14ac:dyDescent="0.25">
      <c r="A3929" t="s">
        <v>85</v>
      </c>
      <c r="B3929">
        <v>2020</v>
      </c>
      <c r="C3929" s="8">
        <v>2.2125426395355898</v>
      </c>
      <c r="D3929" s="8">
        <v>981.61082097045505</v>
      </c>
    </row>
    <row r="3930" spans="1:4" x14ac:dyDescent="0.25">
      <c r="A3930" t="s">
        <v>86</v>
      </c>
      <c r="B3930">
        <v>2020</v>
      </c>
      <c r="C3930" s="8">
        <v>65.393015307534199</v>
      </c>
      <c r="D3930" s="8">
        <v>32167.233032988901</v>
      </c>
    </row>
    <row r="3931" spans="1:4" x14ac:dyDescent="0.25">
      <c r="A3931" t="s">
        <v>87</v>
      </c>
      <c r="B3931">
        <v>2020</v>
      </c>
      <c r="C3931" s="8">
        <v>19534.0365798557</v>
      </c>
      <c r="D3931" s="8">
        <v>7779067.9561384097</v>
      </c>
    </row>
    <row r="3932" spans="1:4" x14ac:dyDescent="0.25">
      <c r="A3932" t="s">
        <v>41</v>
      </c>
      <c r="B3932">
        <v>2020</v>
      </c>
      <c r="C3932" s="8">
        <v>270116.397181254</v>
      </c>
      <c r="D3932" s="8">
        <v>131746194.761878</v>
      </c>
    </row>
    <row r="3933" spans="1:4" x14ac:dyDescent="0.25">
      <c r="A3933" t="s">
        <v>176</v>
      </c>
      <c r="B3933">
        <v>2020</v>
      </c>
      <c r="C3933" s="8">
        <v>167.76424916512599</v>
      </c>
      <c r="D3933" s="8">
        <v>87500.027300673595</v>
      </c>
    </row>
    <row r="3934" spans="1:4" x14ac:dyDescent="0.25">
      <c r="A3934" t="s">
        <v>177</v>
      </c>
      <c r="B3934">
        <v>2020</v>
      </c>
      <c r="C3934" s="8">
        <v>6.1472158389876297</v>
      </c>
      <c r="D3934" s="8">
        <v>1522.99392190806</v>
      </c>
    </row>
    <row r="3935" spans="1:4" x14ac:dyDescent="0.25">
      <c r="A3935" t="s">
        <v>178</v>
      </c>
      <c r="B3935">
        <v>2020</v>
      </c>
      <c r="C3935" s="8">
        <v>4145.3808397868097</v>
      </c>
      <c r="D3935" s="8">
        <v>1854323.8501506699</v>
      </c>
    </row>
    <row r="3936" spans="1:4" x14ac:dyDescent="0.25">
      <c r="A3936" t="s">
        <v>42</v>
      </c>
      <c r="B3936">
        <v>2020</v>
      </c>
      <c r="C3936" s="8">
        <v>132690.96108492001</v>
      </c>
      <c r="D3936" s="8">
        <v>77322538.188813299</v>
      </c>
    </row>
    <row r="3937" spans="1:4" x14ac:dyDescent="0.25">
      <c r="A3937" t="s">
        <v>43</v>
      </c>
      <c r="B3937">
        <v>2020</v>
      </c>
      <c r="C3937" s="8">
        <v>111448.492142722</v>
      </c>
      <c r="D3937" s="8">
        <v>63537791.326948501</v>
      </c>
    </row>
    <row r="3938" spans="1:4" x14ac:dyDescent="0.25">
      <c r="A3938" t="s">
        <v>180</v>
      </c>
      <c r="B3938">
        <v>2020</v>
      </c>
      <c r="C3938" s="8">
        <v>1938.8553910142</v>
      </c>
      <c r="D3938" s="8">
        <v>938120.11717670795</v>
      </c>
    </row>
    <row r="3939" spans="1:4" x14ac:dyDescent="0.25">
      <c r="A3939" t="s">
        <v>44</v>
      </c>
      <c r="B3939">
        <v>2020</v>
      </c>
      <c r="C3939" s="8">
        <v>68543.190900477901</v>
      </c>
      <c r="D3939" s="8">
        <v>19407662.427459698</v>
      </c>
    </row>
    <row r="3940" spans="1:4" x14ac:dyDescent="0.25">
      <c r="A3940" t="s">
        <v>45</v>
      </c>
      <c r="B3940">
        <v>2020</v>
      </c>
      <c r="C3940" s="8">
        <v>2343.46881169382</v>
      </c>
      <c r="D3940" s="8">
        <v>1233060.52866054</v>
      </c>
    </row>
    <row r="3941" spans="1:4" x14ac:dyDescent="0.25">
      <c r="A3941" t="s">
        <v>46</v>
      </c>
      <c r="B3941">
        <v>2020</v>
      </c>
      <c r="C3941" s="8">
        <v>61281.659265239003</v>
      </c>
      <c r="D3941" s="8">
        <v>45418427.225016497</v>
      </c>
    </row>
    <row r="3942" spans="1:4" x14ac:dyDescent="0.25">
      <c r="A3942" t="s">
        <v>181</v>
      </c>
      <c r="B3942">
        <v>2020</v>
      </c>
      <c r="C3942" s="8">
        <v>75.450078480240805</v>
      </c>
      <c r="D3942" s="8">
        <v>28063.603513573398</v>
      </c>
    </row>
    <row r="3943" spans="1:4" x14ac:dyDescent="0.25">
      <c r="A3943" t="s">
        <v>47</v>
      </c>
      <c r="B3943">
        <v>2020</v>
      </c>
      <c r="C3943" s="8">
        <v>27476.584717597601</v>
      </c>
      <c r="D3943" s="8">
        <v>15847519.231704701</v>
      </c>
    </row>
    <row r="3944" spans="1:4" x14ac:dyDescent="0.25">
      <c r="A3944" t="s">
        <v>48</v>
      </c>
      <c r="B3944">
        <v>2020</v>
      </c>
      <c r="C3944" s="8">
        <v>279006.58644088998</v>
      </c>
      <c r="D3944" s="8">
        <v>179344925.554739</v>
      </c>
    </row>
    <row r="3945" spans="1:4" x14ac:dyDescent="0.25">
      <c r="A3945" t="s">
        <v>49</v>
      </c>
      <c r="B3945">
        <v>2020</v>
      </c>
      <c r="C3945" s="8">
        <v>64912.216912783399</v>
      </c>
      <c r="D3945" s="8">
        <v>39003932.058458</v>
      </c>
    </row>
    <row r="3946" spans="1:4" x14ac:dyDescent="0.25">
      <c r="A3946" t="s">
        <v>88</v>
      </c>
      <c r="B3946">
        <v>2020</v>
      </c>
      <c r="C3946" s="8">
        <v>16.864918355194501</v>
      </c>
      <c r="D3946" s="8">
        <v>10772.101759117</v>
      </c>
    </row>
    <row r="3947" spans="1:4" x14ac:dyDescent="0.25">
      <c r="A3947" t="s">
        <v>50</v>
      </c>
      <c r="B3947">
        <v>2020</v>
      </c>
      <c r="C3947" s="8">
        <v>78579.582215425398</v>
      </c>
      <c r="D3947" s="8">
        <v>60383653.0465286</v>
      </c>
    </row>
    <row r="3948" spans="1:4" x14ac:dyDescent="0.25">
      <c r="A3948" t="s">
        <v>182</v>
      </c>
      <c r="B3948">
        <v>2020</v>
      </c>
      <c r="C3948" s="8">
        <v>75296.740201981505</v>
      </c>
      <c r="D3948" s="8">
        <v>32994475.494899198</v>
      </c>
    </row>
    <row r="3949" spans="1:4" x14ac:dyDescent="0.25">
      <c r="A3949" t="s">
        <v>89</v>
      </c>
      <c r="B3949">
        <v>2020</v>
      </c>
      <c r="C3949" s="8">
        <v>688.900247857713</v>
      </c>
      <c r="D3949" s="8">
        <v>360967.60194410902</v>
      </c>
    </row>
    <row r="3950" spans="1:4" x14ac:dyDescent="0.25">
      <c r="A3950" t="s">
        <v>183</v>
      </c>
      <c r="B3950">
        <v>2020</v>
      </c>
      <c r="C3950" s="8">
        <v>15085.982866529401</v>
      </c>
      <c r="D3950" s="8">
        <v>6406592.83913753</v>
      </c>
    </row>
    <row r="3951" spans="1:4" x14ac:dyDescent="0.25">
      <c r="A3951" t="s">
        <v>184</v>
      </c>
      <c r="B3951">
        <v>2020</v>
      </c>
      <c r="C3951" s="8">
        <v>65013.414812008501</v>
      </c>
      <c r="D3951" s="8">
        <v>23342498.460491698</v>
      </c>
    </row>
    <row r="3952" spans="1:4" x14ac:dyDescent="0.25">
      <c r="A3952" t="s">
        <v>51</v>
      </c>
      <c r="B3952">
        <v>2020</v>
      </c>
      <c r="C3952" s="8">
        <v>246053.45157595101</v>
      </c>
      <c r="D3952" s="8">
        <v>77020118.375482798</v>
      </c>
    </row>
    <row r="3953" spans="1:4" x14ac:dyDescent="0.25">
      <c r="A3953" t="s">
        <v>185</v>
      </c>
      <c r="B3953">
        <v>2020</v>
      </c>
      <c r="C3953" s="8">
        <v>0.45749254339301199</v>
      </c>
      <c r="D3953" s="8">
        <v>121.01089181904899</v>
      </c>
    </row>
    <row r="3954" spans="1:4" x14ac:dyDescent="0.25">
      <c r="A3954" t="s">
        <v>52</v>
      </c>
      <c r="B3954">
        <v>2020</v>
      </c>
      <c r="C3954" s="8">
        <v>27501.0449203149</v>
      </c>
      <c r="D3954" s="8">
        <v>15466394.6044634</v>
      </c>
    </row>
    <row r="3955" spans="1:4" x14ac:dyDescent="0.25">
      <c r="A3955" t="s">
        <v>53</v>
      </c>
      <c r="B3955">
        <v>2020</v>
      </c>
      <c r="C3955" s="8">
        <v>5684102.4428311596</v>
      </c>
      <c r="D3955" s="8">
        <v>856106442.49038398</v>
      </c>
    </row>
    <row r="3956" spans="1:4" x14ac:dyDescent="0.25">
      <c r="A3956" t="s">
        <v>90</v>
      </c>
      <c r="B3956">
        <v>2020</v>
      </c>
      <c r="C3956" s="8">
        <v>3771.3155518631202</v>
      </c>
      <c r="D3956" s="8">
        <v>2861628.5545141902</v>
      </c>
    </row>
    <row r="3957" spans="1:4" x14ac:dyDescent="0.25">
      <c r="A3957" t="s">
        <v>187</v>
      </c>
      <c r="B3957">
        <v>2020</v>
      </c>
      <c r="C3957" s="8">
        <v>101.98802401553699</v>
      </c>
      <c r="D3957" s="8">
        <v>30831.8051714006</v>
      </c>
    </row>
    <row r="3958" spans="1:4" x14ac:dyDescent="0.25">
      <c r="A3958" t="s">
        <v>106</v>
      </c>
      <c r="B3958">
        <v>2020</v>
      </c>
      <c r="C3958" s="8">
        <v>1971.2491968946699</v>
      </c>
      <c r="D3958" s="8">
        <v>519375.48927792499</v>
      </c>
    </row>
    <row r="3959" spans="1:4" x14ac:dyDescent="0.25">
      <c r="A3959" t="s">
        <v>107</v>
      </c>
      <c r="B3959">
        <v>2020</v>
      </c>
      <c r="C3959" s="8">
        <v>167.89485285994999</v>
      </c>
      <c r="D3959" s="8">
        <v>88986.124942590104</v>
      </c>
    </row>
    <row r="3960" spans="1:4" x14ac:dyDescent="0.25">
      <c r="A3960" t="s">
        <v>54</v>
      </c>
      <c r="B3960">
        <v>2020</v>
      </c>
      <c r="C3960" s="8">
        <v>14604.4480407585</v>
      </c>
      <c r="D3960" s="8">
        <v>11599474.138425</v>
      </c>
    </row>
    <row r="3961" spans="1:4" x14ac:dyDescent="0.25">
      <c r="A3961" t="s">
        <v>91</v>
      </c>
      <c r="B3961">
        <v>2020</v>
      </c>
      <c r="C3961" s="8">
        <v>157431.709671786</v>
      </c>
      <c r="D3961" s="8">
        <v>80628800.080422893</v>
      </c>
    </row>
    <row r="3962" spans="1:4" x14ac:dyDescent="0.25">
      <c r="A3962" t="s">
        <v>92</v>
      </c>
      <c r="B3962">
        <v>2020</v>
      </c>
      <c r="C3962" s="8">
        <v>2232.8137717863101</v>
      </c>
      <c r="D3962" s="8">
        <v>1131167.05618732</v>
      </c>
    </row>
    <row r="3963" spans="1:4" x14ac:dyDescent="0.25">
      <c r="A3963" t="s">
        <v>188</v>
      </c>
      <c r="B3963">
        <v>2020</v>
      </c>
      <c r="C3963" s="8">
        <v>257.43499232911699</v>
      </c>
      <c r="D3963" s="8">
        <v>57412.805776333204</v>
      </c>
    </row>
    <row r="3964" spans="1:4" x14ac:dyDescent="0.25">
      <c r="A3964" t="s">
        <v>210</v>
      </c>
      <c r="B3964">
        <v>2020</v>
      </c>
      <c r="C3964" s="8">
        <v>0.74296916384331502</v>
      </c>
      <c r="D3964" s="8">
        <v>0</v>
      </c>
    </row>
    <row r="3965" spans="1:4" x14ac:dyDescent="0.25">
      <c r="A3965" t="s">
        <v>189</v>
      </c>
      <c r="B3965">
        <v>2020</v>
      </c>
      <c r="C3965" s="8">
        <v>5020.1987857077402</v>
      </c>
      <c r="D3965" s="8">
        <v>2669118.48874029</v>
      </c>
    </row>
    <row r="3966" spans="1:4" x14ac:dyDescent="0.25">
      <c r="A3966" t="s">
        <v>93</v>
      </c>
      <c r="B3966">
        <v>2020</v>
      </c>
      <c r="C3966" s="8">
        <v>2549.8273483254202</v>
      </c>
      <c r="D3966" s="8">
        <v>1148402.9413666099</v>
      </c>
    </row>
    <row r="3967" spans="1:4" x14ac:dyDescent="0.25">
      <c r="A3967" t="s">
        <v>55</v>
      </c>
      <c r="B3967">
        <v>2020</v>
      </c>
      <c r="C3967" s="8">
        <v>15100.9868004075</v>
      </c>
      <c r="D3967" s="8">
        <v>11801338.691622799</v>
      </c>
    </row>
    <row r="3968" spans="1:4" x14ac:dyDescent="0.25">
      <c r="A3968" t="s">
        <v>191</v>
      </c>
      <c r="B3968">
        <v>2020</v>
      </c>
      <c r="C3968" s="8">
        <v>11961.2901768097</v>
      </c>
      <c r="D3968" s="8">
        <v>6994087.0404704204</v>
      </c>
    </row>
    <row r="3969" spans="1:4" x14ac:dyDescent="0.25">
      <c r="A3969" t="s">
        <v>192</v>
      </c>
      <c r="B3969">
        <v>2020</v>
      </c>
      <c r="C3969" s="8">
        <v>3897.4390915733902</v>
      </c>
      <c r="D3969" s="8">
        <v>2337236.1382931098</v>
      </c>
    </row>
    <row r="3970" spans="1:4" x14ac:dyDescent="0.25">
      <c r="A3970" t="s">
        <v>56</v>
      </c>
      <c r="B3970">
        <v>2020</v>
      </c>
      <c r="C3970" s="8">
        <v>340705.59994035802</v>
      </c>
      <c r="D3970" s="8">
        <v>97517323.381375998</v>
      </c>
    </row>
    <row r="3971" spans="1:4" x14ac:dyDescent="0.25">
      <c r="A3971" t="s">
        <v>193</v>
      </c>
      <c r="B3971">
        <v>2020</v>
      </c>
      <c r="C3971" s="8">
        <v>3104.3111278624801</v>
      </c>
      <c r="D3971" s="8">
        <v>1252443.2473831</v>
      </c>
    </row>
    <row r="3972" spans="1:4" x14ac:dyDescent="0.25">
      <c r="A3972" t="s">
        <v>195</v>
      </c>
      <c r="B3972">
        <v>2020</v>
      </c>
      <c r="C3972" s="8">
        <v>3195.4187695985302</v>
      </c>
      <c r="D3972" s="8">
        <v>677694.23371562897</v>
      </c>
    </row>
    <row r="3973" spans="1:4" x14ac:dyDescent="0.25">
      <c r="A3973" t="s">
        <v>95</v>
      </c>
      <c r="B3973">
        <v>2020</v>
      </c>
      <c r="C3973" s="8">
        <v>35.056384533472198</v>
      </c>
      <c r="D3973" s="8">
        <v>11908.8228965538</v>
      </c>
    </row>
    <row r="3974" spans="1:4" x14ac:dyDescent="0.25">
      <c r="A3974" t="s">
        <v>196</v>
      </c>
      <c r="B3974">
        <v>2020</v>
      </c>
      <c r="C3974" s="8">
        <v>8575.2228259894491</v>
      </c>
      <c r="D3974" s="8">
        <v>2294375.38648663</v>
      </c>
    </row>
    <row r="3975" spans="1:4" x14ac:dyDescent="0.25">
      <c r="A3975" t="s">
        <v>96</v>
      </c>
      <c r="B3975">
        <v>2020</v>
      </c>
      <c r="C3975" s="8">
        <v>7264.5061139971003</v>
      </c>
      <c r="D3975" s="8">
        <v>3871708.8170014201</v>
      </c>
    </row>
    <row r="3976" spans="1:4" x14ac:dyDescent="0.25">
      <c r="A3976" t="s">
        <v>57</v>
      </c>
      <c r="B3976">
        <v>2020</v>
      </c>
      <c r="C3976" s="8">
        <v>123472.37504905699</v>
      </c>
      <c r="D3976" s="8">
        <v>71377389.342709303</v>
      </c>
    </row>
    <row r="3977" spans="1:4" x14ac:dyDescent="0.25">
      <c r="A3977" t="s">
        <v>197</v>
      </c>
      <c r="B3977">
        <v>2020</v>
      </c>
      <c r="C3977" s="8">
        <v>0.42767135353515601</v>
      </c>
      <c r="D3977" s="8">
        <v>255.17366282642899</v>
      </c>
    </row>
    <row r="3978" spans="1:4" x14ac:dyDescent="0.25">
      <c r="A3978" t="s">
        <v>199</v>
      </c>
      <c r="B3978">
        <v>2020</v>
      </c>
      <c r="C3978" s="8">
        <v>1509.1864525918199</v>
      </c>
      <c r="D3978" s="8">
        <v>768416.46529041696</v>
      </c>
    </row>
    <row r="3979" spans="1:4" x14ac:dyDescent="0.25">
      <c r="A3979" t="s">
        <v>97</v>
      </c>
      <c r="B3979">
        <v>2020</v>
      </c>
      <c r="C3979" s="8">
        <v>862.86224560724997</v>
      </c>
      <c r="D3979" s="8">
        <v>495162.53730933199</v>
      </c>
    </row>
    <row r="3980" spans="1:4" x14ac:dyDescent="0.25">
      <c r="A3980" t="s">
        <v>200</v>
      </c>
      <c r="B3980">
        <v>2020</v>
      </c>
      <c r="C3980" s="8">
        <v>1097.0617822367501</v>
      </c>
      <c r="D3980" s="8">
        <v>318167.25211543299</v>
      </c>
    </row>
    <row r="3981" spans="1:4" x14ac:dyDescent="0.25">
      <c r="A3981" t="s">
        <v>201</v>
      </c>
      <c r="B3981">
        <v>2020</v>
      </c>
      <c r="C3981" s="8">
        <v>48785.3305742433</v>
      </c>
      <c r="D3981" s="8">
        <v>14905280.553433901</v>
      </c>
    </row>
    <row r="3982" spans="1:4" x14ac:dyDescent="0.25">
      <c r="A3982" t="s">
        <v>98</v>
      </c>
      <c r="B3982">
        <v>2020</v>
      </c>
      <c r="C3982" s="8">
        <v>1487.86367085248</v>
      </c>
      <c r="D3982" s="8">
        <v>678184.07503862004</v>
      </c>
    </row>
    <row r="3983" spans="1:4" x14ac:dyDescent="0.25">
      <c r="A3983" t="s">
        <v>58</v>
      </c>
      <c r="B3983">
        <v>2020</v>
      </c>
      <c r="C3983" s="8">
        <v>218860.585779613</v>
      </c>
      <c r="D3983" s="8">
        <v>79349432.976108998</v>
      </c>
    </row>
    <row r="3984" spans="1:4" x14ac:dyDescent="0.25">
      <c r="A3984" t="s">
        <v>59</v>
      </c>
      <c r="B3984">
        <v>2020</v>
      </c>
      <c r="C3984" s="8">
        <v>79547.4665307588</v>
      </c>
      <c r="D3984" s="8">
        <v>37776115.810937501</v>
      </c>
    </row>
    <row r="3985" spans="1:4" x14ac:dyDescent="0.25">
      <c r="A3985" t="s">
        <v>202</v>
      </c>
      <c r="B3985">
        <v>2020</v>
      </c>
      <c r="C3985" s="8">
        <v>80314.531372962199</v>
      </c>
      <c r="D3985" s="8">
        <v>29708257.440777499</v>
      </c>
    </row>
    <row r="3986" spans="1:4" x14ac:dyDescent="0.25">
      <c r="A3986" t="s">
        <v>203</v>
      </c>
      <c r="B3986">
        <v>2020</v>
      </c>
      <c r="C3986" s="8">
        <v>13010.602416423801</v>
      </c>
      <c r="D3986" s="8">
        <v>16272567.0743651</v>
      </c>
    </row>
    <row r="3987" spans="1:4" x14ac:dyDescent="0.25">
      <c r="A3987" t="s">
        <v>60</v>
      </c>
      <c r="B3987">
        <v>2020</v>
      </c>
      <c r="C3987" s="8">
        <v>1997366.7493650101</v>
      </c>
      <c r="D3987" s="8">
        <v>962535509.05636406</v>
      </c>
    </row>
    <row r="3988" spans="1:4" x14ac:dyDescent="0.25">
      <c r="A3988" t="s">
        <v>204</v>
      </c>
      <c r="B3988">
        <v>2020</v>
      </c>
      <c r="C3988" s="8">
        <v>3.5352250404643999</v>
      </c>
      <c r="D3988" s="8">
        <v>1616.3846259289801</v>
      </c>
    </row>
    <row r="3989" spans="1:4" x14ac:dyDescent="0.25">
      <c r="A3989" t="s">
        <v>99</v>
      </c>
      <c r="B3989">
        <v>2020</v>
      </c>
      <c r="C3989" s="8">
        <v>7.1195963574213303</v>
      </c>
      <c r="D3989" s="8">
        <v>4749.7645386527702</v>
      </c>
    </row>
    <row r="3990" spans="1:4" x14ac:dyDescent="0.25">
      <c r="A3990" t="s">
        <v>61</v>
      </c>
      <c r="B3990">
        <v>2020</v>
      </c>
      <c r="C3990" s="8">
        <v>140143.21064446701</v>
      </c>
      <c r="D3990" s="8">
        <v>73296808.231185004</v>
      </c>
    </row>
    <row r="3991" spans="1:4" x14ac:dyDescent="0.25">
      <c r="A3991" t="s">
        <v>100</v>
      </c>
      <c r="B3991">
        <v>2020</v>
      </c>
      <c r="C3991" s="8">
        <v>7.3088870347222196E-2</v>
      </c>
      <c r="D3991" s="8">
        <v>27.087226505747999</v>
      </c>
    </row>
    <row r="3992" spans="1:4" x14ac:dyDescent="0.25">
      <c r="A3992" t="s">
        <v>101</v>
      </c>
      <c r="B3992">
        <v>2020</v>
      </c>
      <c r="C3992" s="8">
        <v>14.152560258652301</v>
      </c>
      <c r="D3992" s="8">
        <v>5518.4856947224198</v>
      </c>
    </row>
    <row r="3993" spans="1:4" x14ac:dyDescent="0.25">
      <c r="A3993" t="s">
        <v>62</v>
      </c>
      <c r="B3993">
        <v>2020</v>
      </c>
      <c r="C3993" s="8">
        <v>214174.75006254399</v>
      </c>
      <c r="D3993" s="8">
        <v>157448156.78037199</v>
      </c>
    </row>
    <row r="3994" spans="1:4" x14ac:dyDescent="0.25">
      <c r="A3994" t="s">
        <v>63</v>
      </c>
      <c r="B3994">
        <v>2020</v>
      </c>
      <c r="C3994" s="8">
        <v>3935.4049803921498</v>
      </c>
      <c r="D3994" s="8">
        <v>2622382.3148876601</v>
      </c>
    </row>
    <row r="3995" spans="1:4" x14ac:dyDescent="0.25">
      <c r="A3995" t="s">
        <v>205</v>
      </c>
      <c r="B3995">
        <v>2020</v>
      </c>
      <c r="C3995" s="8">
        <v>0.76274776982638903</v>
      </c>
      <c r="D3995" s="8">
        <v>228.51876177315</v>
      </c>
    </row>
    <row r="3996" spans="1:4" x14ac:dyDescent="0.25">
      <c r="A3996" t="s">
        <v>206</v>
      </c>
      <c r="B3996">
        <v>2020</v>
      </c>
      <c r="C3996" s="8">
        <v>0.164427461397569</v>
      </c>
      <c r="D3996" s="8">
        <v>0</v>
      </c>
    </row>
    <row r="3997" spans="1:4" x14ac:dyDescent="0.25">
      <c r="A3997" t="s">
        <v>207</v>
      </c>
      <c r="B3997">
        <v>2020</v>
      </c>
      <c r="C3997" s="8">
        <v>980.02885822631004</v>
      </c>
      <c r="D3997" s="8">
        <v>548175.60774793499</v>
      </c>
    </row>
    <row r="3998" spans="1:4" x14ac:dyDescent="0.25">
      <c r="A3998" t="s">
        <v>208</v>
      </c>
      <c r="B3998">
        <v>2020</v>
      </c>
      <c r="C3998" s="8">
        <v>10.790758381594999</v>
      </c>
      <c r="D3998" s="8">
        <v>1708.64080010928</v>
      </c>
    </row>
    <row r="3999" spans="1:4" x14ac:dyDescent="0.25">
      <c r="A3999" t="s">
        <v>102</v>
      </c>
      <c r="B3999">
        <v>2020</v>
      </c>
      <c r="C3999" s="8">
        <v>68250.678645058506</v>
      </c>
      <c r="D3999" s="8">
        <v>44298608.750697501</v>
      </c>
    </row>
    <row r="4000" spans="1:4" x14ac:dyDescent="0.25">
      <c r="A4000" t="s">
        <v>103</v>
      </c>
      <c r="B4000">
        <v>2020</v>
      </c>
      <c r="C4000" s="8">
        <v>224393.158260027</v>
      </c>
      <c r="D4000" s="8">
        <v>74883897.616496995</v>
      </c>
    </row>
    <row r="4001" spans="1:4" x14ac:dyDescent="0.25">
      <c r="A4001" t="s">
        <v>104</v>
      </c>
      <c r="B4001">
        <v>2020</v>
      </c>
      <c r="C4001" s="8">
        <v>7779.11976307851</v>
      </c>
      <c r="D4001" s="8">
        <v>3410163.67169279</v>
      </c>
    </row>
    <row r="4002" spans="1:4" x14ac:dyDescent="0.25">
      <c r="A4002" t="s">
        <v>112</v>
      </c>
      <c r="B4002">
        <v>2021</v>
      </c>
      <c r="C4002" s="8">
        <v>27.701998158956101</v>
      </c>
      <c r="D4002" s="8">
        <v>9260.0339198296406</v>
      </c>
    </row>
    <row r="4003" spans="1:4" x14ac:dyDescent="0.25">
      <c r="A4003" t="s">
        <v>1</v>
      </c>
      <c r="B4003">
        <v>2021</v>
      </c>
      <c r="C4003" s="8">
        <v>336232.64146640798</v>
      </c>
      <c r="D4003" s="8">
        <v>127119371.310295</v>
      </c>
    </row>
    <row r="4004" spans="1:4" x14ac:dyDescent="0.25">
      <c r="A4004" t="s">
        <v>113</v>
      </c>
      <c r="B4004">
        <v>2021</v>
      </c>
      <c r="C4004" s="8">
        <v>1.7559455468576299</v>
      </c>
      <c r="D4004" s="8">
        <v>553.41351067016001</v>
      </c>
    </row>
    <row r="4005" spans="1:4" x14ac:dyDescent="0.25">
      <c r="A4005" t="s">
        <v>114</v>
      </c>
      <c r="B4005">
        <v>2021</v>
      </c>
      <c r="C4005" s="8">
        <v>1356.4091399362001</v>
      </c>
      <c r="D4005" s="8">
        <v>502050.87133729301</v>
      </c>
    </row>
    <row r="4006" spans="1:4" x14ac:dyDescent="0.25">
      <c r="A4006" t="s">
        <v>115</v>
      </c>
      <c r="B4006">
        <v>2021</v>
      </c>
      <c r="C4006" s="8">
        <v>1823.62926693961</v>
      </c>
      <c r="D4006" s="8">
        <v>524111.15550406498</v>
      </c>
    </row>
    <row r="4007" spans="1:4" x14ac:dyDescent="0.25">
      <c r="A4007" t="s">
        <v>116</v>
      </c>
      <c r="B4007">
        <v>2021</v>
      </c>
      <c r="C4007" s="8">
        <v>2.2247129773806398</v>
      </c>
      <c r="D4007" s="8">
        <v>1536.2963894350601</v>
      </c>
    </row>
    <row r="4008" spans="1:4" x14ac:dyDescent="0.25">
      <c r="A4008" t="s">
        <v>2</v>
      </c>
      <c r="B4008">
        <v>2021</v>
      </c>
      <c r="C4008" s="8">
        <v>204648.250114116</v>
      </c>
      <c r="D4008" s="8">
        <v>65280010.810832597</v>
      </c>
    </row>
    <row r="4009" spans="1:4" x14ac:dyDescent="0.25">
      <c r="A4009" t="s">
        <v>117</v>
      </c>
      <c r="B4009">
        <v>2021</v>
      </c>
      <c r="C4009" s="8">
        <v>4.9647223219205703</v>
      </c>
      <c r="D4009" s="8">
        <v>2466.8497070220701</v>
      </c>
    </row>
    <row r="4010" spans="1:4" x14ac:dyDescent="0.25">
      <c r="A4010" t="s">
        <v>110</v>
      </c>
      <c r="B4010">
        <v>2021</v>
      </c>
      <c r="C4010" s="8">
        <v>39.674243161959602</v>
      </c>
      <c r="D4010" s="8">
        <v>14566.1120563652</v>
      </c>
    </row>
    <row r="4011" spans="1:4" x14ac:dyDescent="0.25">
      <c r="A4011" t="s">
        <v>3</v>
      </c>
      <c r="B4011">
        <v>2021</v>
      </c>
      <c r="C4011" s="8">
        <v>272984.09755859</v>
      </c>
      <c r="D4011" s="8">
        <v>102512959.79941399</v>
      </c>
    </row>
    <row r="4012" spans="1:4" x14ac:dyDescent="0.25">
      <c r="A4012" t="s">
        <v>118</v>
      </c>
      <c r="B4012">
        <v>2021</v>
      </c>
      <c r="C4012" s="8">
        <v>16677.191060484201</v>
      </c>
      <c r="D4012" s="8">
        <v>9329720.0041220393</v>
      </c>
    </row>
    <row r="4013" spans="1:4" x14ac:dyDescent="0.25">
      <c r="A4013" t="s">
        <v>119</v>
      </c>
      <c r="B4013">
        <v>2021</v>
      </c>
      <c r="C4013" s="8">
        <v>93.1887556339409</v>
      </c>
      <c r="D4013" s="8">
        <v>45342.700907923499</v>
      </c>
    </row>
    <row r="4014" spans="1:4" x14ac:dyDescent="0.25">
      <c r="A4014" t="s">
        <v>65</v>
      </c>
      <c r="B4014">
        <v>2021</v>
      </c>
      <c r="C4014" s="8">
        <v>3072.43659783973</v>
      </c>
      <c r="D4014" s="8">
        <v>1762958.32563632</v>
      </c>
    </row>
    <row r="4015" spans="1:4" x14ac:dyDescent="0.25">
      <c r="A4015" t="s">
        <v>120</v>
      </c>
      <c r="B4015">
        <v>2021</v>
      </c>
      <c r="C4015" s="8">
        <v>9172.1108705391107</v>
      </c>
      <c r="D4015" s="8">
        <v>5411478.1884878399</v>
      </c>
    </row>
    <row r="4016" spans="1:4" x14ac:dyDescent="0.25">
      <c r="A4016" t="s">
        <v>105</v>
      </c>
      <c r="B4016">
        <v>2021</v>
      </c>
      <c r="C4016" s="8">
        <v>5464.8227423009703</v>
      </c>
      <c r="D4016" s="8">
        <v>3155773.0541857998</v>
      </c>
    </row>
    <row r="4017" spans="1:4" x14ac:dyDescent="0.25">
      <c r="A4017" t="s">
        <v>66</v>
      </c>
      <c r="B4017">
        <v>2021</v>
      </c>
      <c r="C4017" s="8">
        <v>0.22568747203938799</v>
      </c>
      <c r="D4017" s="8">
        <v>74.845217500253895</v>
      </c>
    </row>
    <row r="4018" spans="1:4" x14ac:dyDescent="0.25">
      <c r="A4018" t="s">
        <v>121</v>
      </c>
      <c r="B4018">
        <v>2021</v>
      </c>
      <c r="C4018" s="8">
        <v>11.211200872275899</v>
      </c>
      <c r="D4018" s="8">
        <v>46310.565922942602</v>
      </c>
    </row>
    <row r="4019" spans="1:4" x14ac:dyDescent="0.25">
      <c r="A4019" t="s">
        <v>67</v>
      </c>
      <c r="B4019">
        <v>2021</v>
      </c>
      <c r="C4019" s="8">
        <v>18480.985529765901</v>
      </c>
      <c r="D4019" s="8">
        <v>10520286.814731</v>
      </c>
    </row>
    <row r="4020" spans="1:4" x14ac:dyDescent="0.25">
      <c r="A4020" t="s">
        <v>122</v>
      </c>
      <c r="B4020">
        <v>2021</v>
      </c>
      <c r="C4020" s="8">
        <v>6742.7258232757003</v>
      </c>
      <c r="D4020" s="8">
        <v>3320510.3803574899</v>
      </c>
    </row>
    <row r="4021" spans="1:4" x14ac:dyDescent="0.25">
      <c r="A4021" t="s">
        <v>68</v>
      </c>
      <c r="B4021">
        <v>2021</v>
      </c>
      <c r="C4021" s="8">
        <v>1584.1697022982701</v>
      </c>
      <c r="D4021" s="8">
        <v>619366.618455627</v>
      </c>
    </row>
    <row r="4022" spans="1:4" x14ac:dyDescent="0.25">
      <c r="A4022" t="s">
        <v>123</v>
      </c>
      <c r="B4022">
        <v>2021</v>
      </c>
      <c r="C4022" s="8">
        <v>1044.2911489871401</v>
      </c>
      <c r="D4022" s="8">
        <v>568836.37710438005</v>
      </c>
    </row>
    <row r="4023" spans="1:4" x14ac:dyDescent="0.25">
      <c r="A4023" t="s">
        <v>124</v>
      </c>
      <c r="B4023">
        <v>2021</v>
      </c>
      <c r="C4023" s="8">
        <v>63626.591156940602</v>
      </c>
      <c r="D4023" s="8">
        <v>26181632.087342001</v>
      </c>
    </row>
    <row r="4024" spans="1:4" x14ac:dyDescent="0.25">
      <c r="A4024" t="s">
        <v>4</v>
      </c>
      <c r="B4024">
        <v>2021</v>
      </c>
      <c r="C4024" s="8">
        <v>9309.0598729824596</v>
      </c>
      <c r="D4024" s="8">
        <v>4540821.3995624604</v>
      </c>
    </row>
    <row r="4025" spans="1:4" x14ac:dyDescent="0.25">
      <c r="A4025" t="s">
        <v>5</v>
      </c>
      <c r="B4025">
        <v>2021</v>
      </c>
      <c r="C4025" s="8">
        <v>560017.99598930799</v>
      </c>
      <c r="D4025" s="8">
        <v>259855236.03943199</v>
      </c>
    </row>
    <row r="4026" spans="1:4" x14ac:dyDescent="0.25">
      <c r="A4026" t="s">
        <v>6</v>
      </c>
      <c r="B4026">
        <v>2021</v>
      </c>
      <c r="C4026" s="8">
        <v>3037804.3900258099</v>
      </c>
      <c r="D4026" s="8">
        <v>2026335266.3598001</v>
      </c>
    </row>
    <row r="4027" spans="1:4" x14ac:dyDescent="0.25">
      <c r="A4027" t="s">
        <v>126</v>
      </c>
      <c r="B4027">
        <v>2021</v>
      </c>
      <c r="C4027" s="8">
        <v>17.763465715357999</v>
      </c>
      <c r="D4027" s="8">
        <v>7516.7022472819399</v>
      </c>
    </row>
    <row r="4028" spans="1:4" x14ac:dyDescent="0.25">
      <c r="A4028" t="s">
        <v>7</v>
      </c>
      <c r="B4028">
        <v>2021</v>
      </c>
      <c r="C4028" s="8">
        <v>958.98752119887195</v>
      </c>
      <c r="D4028" s="8">
        <v>640394.86714414204</v>
      </c>
    </row>
    <row r="4029" spans="1:4" x14ac:dyDescent="0.25">
      <c r="A4029" t="s">
        <v>8</v>
      </c>
      <c r="B4029">
        <v>2021</v>
      </c>
      <c r="C4029" s="8">
        <v>1326.2248968999199</v>
      </c>
      <c r="D4029" s="8">
        <v>710032.45066844299</v>
      </c>
    </row>
    <row r="4030" spans="1:4" x14ac:dyDescent="0.25">
      <c r="A4030" t="s">
        <v>127</v>
      </c>
      <c r="B4030">
        <v>2021</v>
      </c>
      <c r="C4030" s="8">
        <v>4.0151840052376304</v>
      </c>
      <c r="D4030" s="8">
        <v>1127.40888451723</v>
      </c>
    </row>
    <row r="4031" spans="1:4" x14ac:dyDescent="0.25">
      <c r="A4031" t="s">
        <v>9</v>
      </c>
      <c r="B4031">
        <v>2021</v>
      </c>
      <c r="C4031" s="8">
        <v>71458.666758049498</v>
      </c>
      <c r="D4031" s="8">
        <v>37109162.973999299</v>
      </c>
    </row>
    <row r="4032" spans="1:4" x14ac:dyDescent="0.25">
      <c r="A4032" t="s">
        <v>10</v>
      </c>
      <c r="B4032">
        <v>2021</v>
      </c>
      <c r="C4032" s="8">
        <v>2553620.21941566</v>
      </c>
      <c r="D4032" s="8">
        <v>1088735929.1359401</v>
      </c>
    </row>
    <row r="4033" spans="1:4" x14ac:dyDescent="0.25">
      <c r="A4033" t="s">
        <v>128</v>
      </c>
      <c r="B4033">
        <v>2021</v>
      </c>
      <c r="C4033" s="8">
        <v>3462.2260202877101</v>
      </c>
      <c r="D4033" s="8">
        <v>2146312.00991634</v>
      </c>
    </row>
    <row r="4034" spans="1:4" x14ac:dyDescent="0.25">
      <c r="A4034" t="s">
        <v>11</v>
      </c>
      <c r="B4034">
        <v>2021</v>
      </c>
      <c r="C4034" s="8">
        <v>72909.844146595206</v>
      </c>
      <c r="D4034" s="8">
        <v>43959986.126507401</v>
      </c>
    </row>
    <row r="4035" spans="1:4" x14ac:dyDescent="0.25">
      <c r="A4035" t="s">
        <v>12</v>
      </c>
      <c r="B4035">
        <v>2021</v>
      </c>
      <c r="C4035" s="8">
        <v>564240.90667701303</v>
      </c>
      <c r="D4035" s="8">
        <v>264305241.76521599</v>
      </c>
    </row>
    <row r="4036" spans="1:4" x14ac:dyDescent="0.25">
      <c r="A4036" t="s">
        <v>13</v>
      </c>
      <c r="B4036">
        <v>2021</v>
      </c>
      <c r="C4036" s="8">
        <v>218017.18320143301</v>
      </c>
      <c r="D4036" s="8">
        <v>127517900.407859</v>
      </c>
    </row>
    <row r="4037" spans="1:4" x14ac:dyDescent="0.25">
      <c r="A4037" t="s">
        <v>14</v>
      </c>
      <c r="B4037">
        <v>2021</v>
      </c>
      <c r="C4037" s="8">
        <v>171907.168952618</v>
      </c>
      <c r="D4037" s="8">
        <v>106213821.16633999</v>
      </c>
    </row>
    <row r="4038" spans="1:4" x14ac:dyDescent="0.25">
      <c r="A4038" t="s">
        <v>15</v>
      </c>
      <c r="B4038">
        <v>2021</v>
      </c>
      <c r="C4038" s="8">
        <v>1258068.4766093299</v>
      </c>
      <c r="D4038" s="8">
        <v>827000532.77861595</v>
      </c>
    </row>
    <row r="4039" spans="1:4" x14ac:dyDescent="0.25">
      <c r="A4039" t="s">
        <v>16</v>
      </c>
      <c r="B4039">
        <v>2021</v>
      </c>
      <c r="C4039" s="8">
        <v>59125.477612351198</v>
      </c>
      <c r="D4039" s="8">
        <v>37214666.216534801</v>
      </c>
    </row>
    <row r="4040" spans="1:4" x14ac:dyDescent="0.25">
      <c r="A4040" t="s">
        <v>17</v>
      </c>
      <c r="B4040">
        <v>2021</v>
      </c>
      <c r="C4040" s="8">
        <v>266649.09052566701</v>
      </c>
      <c r="D4040" s="8">
        <v>161762382.99726999</v>
      </c>
    </row>
    <row r="4041" spans="1:4" x14ac:dyDescent="0.25">
      <c r="A4041" t="s">
        <v>129</v>
      </c>
      <c r="B4041">
        <v>2021</v>
      </c>
      <c r="C4041" s="8">
        <v>165.743004067849</v>
      </c>
      <c r="D4041" s="8">
        <v>85978.540995773204</v>
      </c>
    </row>
    <row r="4042" spans="1:4" x14ac:dyDescent="0.25">
      <c r="A4042" t="s">
        <v>18</v>
      </c>
      <c r="B4042">
        <v>2021</v>
      </c>
      <c r="C4042" s="8">
        <v>7908.6186015585299</v>
      </c>
      <c r="D4042" s="8">
        <v>4750420.0760552399</v>
      </c>
    </row>
    <row r="4043" spans="1:4" x14ac:dyDescent="0.25">
      <c r="A4043" t="s">
        <v>64</v>
      </c>
      <c r="B4043">
        <v>2021</v>
      </c>
      <c r="C4043" s="8">
        <v>9911.7087530790504</v>
      </c>
      <c r="D4043" s="8">
        <v>4572923.6611331198</v>
      </c>
    </row>
    <row r="4044" spans="1:4" x14ac:dyDescent="0.25">
      <c r="A4044" t="s">
        <v>131</v>
      </c>
      <c r="B4044">
        <v>2021</v>
      </c>
      <c r="C4044" s="8">
        <v>4.9669052966628602</v>
      </c>
      <c r="D4044" s="8">
        <v>1525.18829871405</v>
      </c>
    </row>
    <row r="4045" spans="1:4" x14ac:dyDescent="0.25">
      <c r="A4045" t="s">
        <v>69</v>
      </c>
      <c r="B4045">
        <v>2021</v>
      </c>
      <c r="C4045" s="8">
        <v>10.3233325970659</v>
      </c>
      <c r="D4045" s="8">
        <v>5624.7486781518401</v>
      </c>
    </row>
    <row r="4046" spans="1:4" x14ac:dyDescent="0.25">
      <c r="A4046" t="s">
        <v>132</v>
      </c>
      <c r="B4046">
        <v>2021</v>
      </c>
      <c r="C4046" s="8">
        <v>706.59565177430204</v>
      </c>
      <c r="D4046" s="8">
        <v>266958.740269412</v>
      </c>
    </row>
    <row r="4047" spans="1:4" x14ac:dyDescent="0.25">
      <c r="A4047" t="s">
        <v>133</v>
      </c>
      <c r="B4047">
        <v>2021</v>
      </c>
      <c r="C4047" s="8">
        <v>56404.409727778002</v>
      </c>
      <c r="D4047" s="8">
        <v>32005446.940597199</v>
      </c>
    </row>
    <row r="4048" spans="1:4" x14ac:dyDescent="0.25">
      <c r="A4048" t="s">
        <v>134</v>
      </c>
      <c r="B4048">
        <v>2021</v>
      </c>
      <c r="C4048" s="8">
        <v>202551.09834696</v>
      </c>
      <c r="D4048" s="8">
        <v>122329442.580649</v>
      </c>
    </row>
    <row r="4049" spans="1:4" x14ac:dyDescent="0.25">
      <c r="A4049" t="s">
        <v>70</v>
      </c>
      <c r="B4049">
        <v>2021</v>
      </c>
      <c r="C4049" s="8">
        <v>30.359263192744599</v>
      </c>
      <c r="D4049" s="8">
        <v>19018.295784739101</v>
      </c>
    </row>
    <row r="4050" spans="1:4" x14ac:dyDescent="0.25">
      <c r="A4050" t="s">
        <v>135</v>
      </c>
      <c r="B4050">
        <v>2021</v>
      </c>
      <c r="C4050" s="8">
        <v>4856.4273301871199</v>
      </c>
      <c r="D4050" s="8">
        <v>1967876.9197813601</v>
      </c>
    </row>
    <row r="4051" spans="1:4" x14ac:dyDescent="0.25">
      <c r="A4051" t="s">
        <v>19</v>
      </c>
      <c r="B4051">
        <v>2021</v>
      </c>
      <c r="C4051" s="8">
        <v>14415.3880296141</v>
      </c>
      <c r="D4051" s="8">
        <v>7230212.93757373</v>
      </c>
    </row>
    <row r="4052" spans="1:4" x14ac:dyDescent="0.25">
      <c r="A4052" t="s">
        <v>136</v>
      </c>
      <c r="B4052">
        <v>2021</v>
      </c>
      <c r="C4052" s="8">
        <v>21459.748695239799</v>
      </c>
      <c r="D4052" s="8">
        <v>7215535.0961666796</v>
      </c>
    </row>
    <row r="4053" spans="1:4" x14ac:dyDescent="0.25">
      <c r="A4053" t="s">
        <v>20</v>
      </c>
      <c r="B4053">
        <v>2021</v>
      </c>
      <c r="C4053" s="8">
        <v>30342.570989515101</v>
      </c>
      <c r="D4053" s="8">
        <v>22746996.390604701</v>
      </c>
    </row>
    <row r="4054" spans="1:4" x14ac:dyDescent="0.25">
      <c r="A4054" t="s">
        <v>137</v>
      </c>
      <c r="B4054">
        <v>2021</v>
      </c>
      <c r="C4054" s="8">
        <v>34.856433843603497</v>
      </c>
      <c r="D4054" s="8">
        <v>8038.0781736518902</v>
      </c>
    </row>
    <row r="4055" spans="1:4" x14ac:dyDescent="0.25">
      <c r="A4055" t="s">
        <v>138</v>
      </c>
      <c r="B4055">
        <v>2021</v>
      </c>
      <c r="C4055" s="8">
        <v>0</v>
      </c>
      <c r="D4055" s="8">
        <v>51.849901853006102</v>
      </c>
    </row>
    <row r="4056" spans="1:4" x14ac:dyDescent="0.25">
      <c r="A4056" t="s">
        <v>139</v>
      </c>
      <c r="B4056">
        <v>2021</v>
      </c>
      <c r="C4056" s="8">
        <v>88503.050538268799</v>
      </c>
      <c r="D4056" s="8">
        <v>40049437.471646197</v>
      </c>
    </row>
    <row r="4057" spans="1:4" x14ac:dyDescent="0.25">
      <c r="A4057" t="s">
        <v>140</v>
      </c>
      <c r="B4057">
        <v>2021</v>
      </c>
      <c r="C4057" s="8">
        <v>34082.187389070597</v>
      </c>
      <c r="D4057" s="8">
        <v>11787546.4168447</v>
      </c>
    </row>
    <row r="4058" spans="1:4" x14ac:dyDescent="0.25">
      <c r="A4058" t="s">
        <v>21</v>
      </c>
      <c r="B4058">
        <v>2021</v>
      </c>
      <c r="C4058" s="8">
        <v>23139.493032782299</v>
      </c>
      <c r="D4058" s="8">
        <v>12310331.3491742</v>
      </c>
    </row>
    <row r="4059" spans="1:4" x14ac:dyDescent="0.25">
      <c r="A4059" t="s">
        <v>22</v>
      </c>
      <c r="B4059">
        <v>2021</v>
      </c>
      <c r="C4059" s="8">
        <v>267489.170038699</v>
      </c>
      <c r="D4059" s="8">
        <v>62666354.983107299</v>
      </c>
    </row>
    <row r="4060" spans="1:4" x14ac:dyDescent="0.25">
      <c r="A4060" t="s">
        <v>71</v>
      </c>
      <c r="B4060">
        <v>2021</v>
      </c>
      <c r="C4060" s="8">
        <v>7282.0724049942301</v>
      </c>
      <c r="D4060" s="8">
        <v>4445992.2978915302</v>
      </c>
    </row>
    <row r="4061" spans="1:4" x14ac:dyDescent="0.25">
      <c r="A4061" t="s">
        <v>141</v>
      </c>
      <c r="B4061">
        <v>2021</v>
      </c>
      <c r="C4061" s="8">
        <v>113949.353262178</v>
      </c>
      <c r="D4061" s="8">
        <v>66778673.976920702</v>
      </c>
    </row>
    <row r="4062" spans="1:4" x14ac:dyDescent="0.25">
      <c r="A4062" t="s">
        <v>23</v>
      </c>
      <c r="B4062">
        <v>2021</v>
      </c>
      <c r="C4062" s="8">
        <v>18408.518328972699</v>
      </c>
      <c r="D4062" s="8">
        <v>12313352.0418364</v>
      </c>
    </row>
    <row r="4063" spans="1:4" x14ac:dyDescent="0.25">
      <c r="A4063" t="s">
        <v>142</v>
      </c>
      <c r="B4063">
        <v>2021</v>
      </c>
      <c r="C4063" s="8">
        <v>26320.583842402099</v>
      </c>
      <c r="D4063" s="8">
        <v>12824842.607302399</v>
      </c>
    </row>
    <row r="4064" spans="1:4" x14ac:dyDescent="0.25">
      <c r="A4064" t="s">
        <v>24</v>
      </c>
      <c r="B4064">
        <v>2021</v>
      </c>
      <c r="C4064" s="8">
        <v>422.32268588685702</v>
      </c>
      <c r="D4064" s="8">
        <v>246098.320571964</v>
      </c>
    </row>
    <row r="4065" spans="1:4" x14ac:dyDescent="0.25">
      <c r="A4065" t="s">
        <v>143</v>
      </c>
      <c r="B4065">
        <v>2021</v>
      </c>
      <c r="C4065" s="8">
        <v>0.55413069003472204</v>
      </c>
      <c r="D4065" s="8">
        <v>144.72255731050799</v>
      </c>
    </row>
    <row r="4066" spans="1:4" x14ac:dyDescent="0.25">
      <c r="A4066" t="s">
        <v>72</v>
      </c>
      <c r="B4066">
        <v>2021</v>
      </c>
      <c r="C4066" s="8">
        <v>109429.93262940001</v>
      </c>
      <c r="D4066" s="8">
        <v>70267480.534123197</v>
      </c>
    </row>
    <row r="4067" spans="1:4" x14ac:dyDescent="0.25">
      <c r="A4067" t="s">
        <v>73</v>
      </c>
      <c r="B4067">
        <v>2021</v>
      </c>
      <c r="C4067" s="8">
        <v>210246.409982354</v>
      </c>
      <c r="D4067" s="8">
        <v>94451490.651943401</v>
      </c>
    </row>
    <row r="4068" spans="1:4" x14ac:dyDescent="0.25">
      <c r="A4068" t="s">
        <v>74</v>
      </c>
      <c r="B4068">
        <v>2021</v>
      </c>
      <c r="C4068" s="8">
        <v>68.545723984148694</v>
      </c>
      <c r="D4068" s="8">
        <v>29512.613846595199</v>
      </c>
    </row>
    <row r="4069" spans="1:4" x14ac:dyDescent="0.25">
      <c r="A4069" t="s">
        <v>111</v>
      </c>
      <c r="B4069">
        <v>2021</v>
      </c>
      <c r="C4069" s="8">
        <v>109.57431081834299</v>
      </c>
      <c r="D4069" s="8">
        <v>28804.183313862399</v>
      </c>
    </row>
    <row r="4070" spans="1:4" x14ac:dyDescent="0.25">
      <c r="A4070" t="s">
        <v>75</v>
      </c>
      <c r="B4070">
        <v>2021</v>
      </c>
      <c r="C4070" s="8">
        <v>16663.1659586768</v>
      </c>
      <c r="D4070" s="8">
        <v>7192401.3282782203</v>
      </c>
    </row>
    <row r="4071" spans="1:4" x14ac:dyDescent="0.25">
      <c r="A4071" t="s">
        <v>25</v>
      </c>
      <c r="B4071">
        <v>2021</v>
      </c>
      <c r="C4071" s="8">
        <v>8937.8033313400792</v>
      </c>
      <c r="D4071" s="8">
        <v>6090180.5453363704</v>
      </c>
    </row>
    <row r="4072" spans="1:4" x14ac:dyDescent="0.25">
      <c r="A4072" t="s">
        <v>145</v>
      </c>
      <c r="B4072">
        <v>2021</v>
      </c>
      <c r="C4072" s="8">
        <v>51874.278116759102</v>
      </c>
      <c r="D4072" s="8">
        <v>9178230.09510535</v>
      </c>
    </row>
    <row r="4073" spans="1:4" x14ac:dyDescent="0.25">
      <c r="A4073" t="s">
        <v>146</v>
      </c>
      <c r="B4073">
        <v>2021</v>
      </c>
      <c r="C4073" s="8">
        <v>15.954712257536301</v>
      </c>
      <c r="D4073" s="8">
        <v>9026.7201780689793</v>
      </c>
    </row>
    <row r="4074" spans="1:4" x14ac:dyDescent="0.25">
      <c r="A4074" t="s">
        <v>26</v>
      </c>
      <c r="B4074">
        <v>2021</v>
      </c>
      <c r="C4074" s="8">
        <v>50213.2116936604</v>
      </c>
      <c r="D4074" s="8">
        <v>26708951.515060801</v>
      </c>
    </row>
    <row r="4075" spans="1:4" x14ac:dyDescent="0.25">
      <c r="A4075" t="s">
        <v>27</v>
      </c>
      <c r="B4075">
        <v>2021</v>
      </c>
      <c r="C4075" s="8">
        <v>2206.71863365024</v>
      </c>
      <c r="D4075" s="8">
        <v>1728395.50994238</v>
      </c>
    </row>
    <row r="4076" spans="1:4" x14ac:dyDescent="0.25">
      <c r="A4076" t="s">
        <v>28</v>
      </c>
      <c r="B4076">
        <v>2021</v>
      </c>
      <c r="C4076" s="8">
        <v>9544.1071513477</v>
      </c>
      <c r="D4076" s="8">
        <v>6591778.4319918696</v>
      </c>
    </row>
    <row r="4077" spans="1:4" x14ac:dyDescent="0.25">
      <c r="A4077" t="s">
        <v>147</v>
      </c>
      <c r="B4077">
        <v>2021</v>
      </c>
      <c r="C4077" s="8">
        <v>66.285045778137999</v>
      </c>
      <c r="D4077" s="8">
        <v>23918.3484733888</v>
      </c>
    </row>
    <row r="4078" spans="1:4" x14ac:dyDescent="0.25">
      <c r="A4078" t="s">
        <v>29</v>
      </c>
      <c r="B4078">
        <v>2021</v>
      </c>
      <c r="C4078" s="8">
        <v>69812.6503564757</v>
      </c>
      <c r="D4078" s="8">
        <v>37259245.343708798</v>
      </c>
    </row>
    <row r="4079" spans="1:4" x14ac:dyDescent="0.25">
      <c r="A4079" t="s">
        <v>148</v>
      </c>
      <c r="B4079">
        <v>2021</v>
      </c>
      <c r="C4079" s="8">
        <v>5326.8839663941699</v>
      </c>
      <c r="D4079" s="8">
        <v>2806116.1632783799</v>
      </c>
    </row>
    <row r="4080" spans="1:4" x14ac:dyDescent="0.25">
      <c r="A4080" t="s">
        <v>76</v>
      </c>
      <c r="B4080">
        <v>2021</v>
      </c>
      <c r="C4080" s="8">
        <v>2456.9484482463799</v>
      </c>
      <c r="D4080" s="8">
        <v>1213159.19313193</v>
      </c>
    </row>
    <row r="4081" spans="1:4" x14ac:dyDescent="0.25">
      <c r="A4081" t="s">
        <v>149</v>
      </c>
      <c r="B4081">
        <v>2021</v>
      </c>
      <c r="C4081" s="8">
        <v>13890.491864600601</v>
      </c>
      <c r="D4081" s="8">
        <v>6127188.2432188597</v>
      </c>
    </row>
    <row r="4082" spans="1:4" x14ac:dyDescent="0.25">
      <c r="A4082" t="s">
        <v>30</v>
      </c>
      <c r="B4082">
        <v>2021</v>
      </c>
      <c r="C4082" s="8">
        <v>847352.41256979899</v>
      </c>
      <c r="D4082" s="8">
        <v>511766883.41062403</v>
      </c>
    </row>
    <row r="4083" spans="1:4" x14ac:dyDescent="0.25">
      <c r="A4083" t="s">
        <v>150</v>
      </c>
      <c r="B4083">
        <v>2021</v>
      </c>
      <c r="C4083" s="8">
        <v>14.0275145061328</v>
      </c>
      <c r="D4083" s="8">
        <v>5679.7116159817597</v>
      </c>
    </row>
    <row r="4084" spans="1:4" x14ac:dyDescent="0.25">
      <c r="A4084" t="s">
        <v>31</v>
      </c>
      <c r="B4084">
        <v>2021</v>
      </c>
      <c r="C4084" s="8">
        <v>136296.535591188</v>
      </c>
      <c r="D4084" s="8">
        <v>73172098.892720699</v>
      </c>
    </row>
    <row r="4085" spans="1:4" x14ac:dyDescent="0.25">
      <c r="A4085" t="s">
        <v>151</v>
      </c>
      <c r="B4085">
        <v>2021</v>
      </c>
      <c r="C4085" s="8">
        <v>8838.7344511616302</v>
      </c>
      <c r="D4085" s="8">
        <v>4672239.1071983296</v>
      </c>
    </row>
    <row r="4086" spans="1:4" x14ac:dyDescent="0.25">
      <c r="A4086" t="s">
        <v>152</v>
      </c>
      <c r="B4086">
        <v>2021</v>
      </c>
      <c r="C4086" s="8">
        <v>21.8629299974566</v>
      </c>
      <c r="D4086" s="8">
        <v>6499.38052386452</v>
      </c>
    </row>
    <row r="4087" spans="1:4" x14ac:dyDescent="0.25">
      <c r="A4087" t="s">
        <v>154</v>
      </c>
      <c r="B4087">
        <v>2021</v>
      </c>
      <c r="C4087" s="8">
        <v>33.872490482366501</v>
      </c>
      <c r="D4087" s="8">
        <v>9930.68799832076</v>
      </c>
    </row>
    <row r="4088" spans="1:4" x14ac:dyDescent="0.25">
      <c r="A4088" t="s">
        <v>155</v>
      </c>
      <c r="B4088">
        <v>2021</v>
      </c>
      <c r="C4088" s="8">
        <v>28803.4895960371</v>
      </c>
      <c r="D4088" s="8">
        <v>10314553.004827499</v>
      </c>
    </row>
    <row r="4089" spans="1:4" x14ac:dyDescent="0.25">
      <c r="A4089" t="s">
        <v>77</v>
      </c>
      <c r="B4089">
        <v>2021</v>
      </c>
      <c r="C4089" s="8">
        <v>1496.8114917870901</v>
      </c>
      <c r="D4089" s="8">
        <v>794119.15347855794</v>
      </c>
    </row>
    <row r="4090" spans="1:4" x14ac:dyDescent="0.25">
      <c r="A4090" t="s">
        <v>156</v>
      </c>
      <c r="B4090">
        <v>2021</v>
      </c>
      <c r="C4090" s="8">
        <v>1.6710168473806399</v>
      </c>
      <c r="D4090" s="8">
        <v>600.65802736952503</v>
      </c>
    </row>
    <row r="4091" spans="1:4" x14ac:dyDescent="0.25">
      <c r="A4091" t="s">
        <v>32</v>
      </c>
      <c r="B4091">
        <v>2021</v>
      </c>
      <c r="C4091" s="8">
        <v>48542.448923326701</v>
      </c>
      <c r="D4091" s="8">
        <v>26044595.027970798</v>
      </c>
    </row>
    <row r="4092" spans="1:4" x14ac:dyDescent="0.25">
      <c r="A4092" t="s">
        <v>33</v>
      </c>
      <c r="B4092">
        <v>2021</v>
      </c>
      <c r="C4092" s="8">
        <v>747.78532634021201</v>
      </c>
      <c r="D4092" s="8">
        <v>286744.47764994402</v>
      </c>
    </row>
    <row r="4093" spans="1:4" x14ac:dyDescent="0.25">
      <c r="A4093" t="s">
        <v>78</v>
      </c>
      <c r="B4093">
        <v>2021</v>
      </c>
      <c r="C4093" s="8">
        <v>9042.6037101853399</v>
      </c>
      <c r="D4093" s="8">
        <v>4280669.3486266397</v>
      </c>
    </row>
    <row r="4094" spans="1:4" x14ac:dyDescent="0.25">
      <c r="A4094" t="s">
        <v>158</v>
      </c>
      <c r="B4094">
        <v>2021</v>
      </c>
      <c r="C4094" s="8">
        <v>18.167634856015599</v>
      </c>
      <c r="D4094" s="8">
        <v>4865.5825698992003</v>
      </c>
    </row>
    <row r="4095" spans="1:4" x14ac:dyDescent="0.25">
      <c r="A4095" t="s">
        <v>34</v>
      </c>
      <c r="B4095">
        <v>2021</v>
      </c>
      <c r="C4095" s="8">
        <v>149374.82180584199</v>
      </c>
      <c r="D4095" s="8">
        <v>86344075.373186603</v>
      </c>
    </row>
    <row r="4096" spans="1:4" x14ac:dyDescent="0.25">
      <c r="A4096" t="s">
        <v>79</v>
      </c>
      <c r="B4096">
        <v>2021</v>
      </c>
      <c r="C4096" s="8">
        <v>9.4898486947634506</v>
      </c>
      <c r="D4096" s="8">
        <v>4684.7865105104802</v>
      </c>
    </row>
    <row r="4097" spans="1:4" x14ac:dyDescent="0.25">
      <c r="A4097" t="s">
        <v>159</v>
      </c>
      <c r="B4097">
        <v>2021</v>
      </c>
      <c r="C4097" s="8">
        <v>17662.642611257801</v>
      </c>
      <c r="D4097" s="8">
        <v>7340283.5819794098</v>
      </c>
    </row>
    <row r="4098" spans="1:4" x14ac:dyDescent="0.25">
      <c r="A4098" t="s">
        <v>35</v>
      </c>
      <c r="B4098">
        <v>2021</v>
      </c>
      <c r="C4098" s="8">
        <v>319851.74811892799</v>
      </c>
      <c r="D4098" s="8">
        <v>164228485.130676</v>
      </c>
    </row>
    <row r="4099" spans="1:4" x14ac:dyDescent="0.25">
      <c r="A4099" t="s">
        <v>160</v>
      </c>
      <c r="B4099">
        <v>2021</v>
      </c>
      <c r="C4099" s="8">
        <v>711.96900192963699</v>
      </c>
      <c r="D4099" s="8">
        <v>156456.760204811</v>
      </c>
    </row>
    <row r="4100" spans="1:4" x14ac:dyDescent="0.25">
      <c r="A4100" t="s">
        <v>36</v>
      </c>
      <c r="B4100">
        <v>2021</v>
      </c>
      <c r="C4100" s="8">
        <v>130223.90514151299</v>
      </c>
      <c r="D4100" s="8">
        <v>80104063.540880904</v>
      </c>
    </row>
    <row r="4101" spans="1:4" x14ac:dyDescent="0.25">
      <c r="A4101" t="s">
        <v>161</v>
      </c>
      <c r="B4101">
        <v>2021</v>
      </c>
      <c r="C4101" s="8">
        <v>0.51960896124891498</v>
      </c>
      <c r="D4101" s="8">
        <v>126.21663438857</v>
      </c>
    </row>
    <row r="4102" spans="1:4" x14ac:dyDescent="0.25">
      <c r="A4102" t="s">
        <v>80</v>
      </c>
      <c r="B4102">
        <v>2021</v>
      </c>
      <c r="C4102" s="8">
        <v>34.603952068104299</v>
      </c>
      <c r="D4102" s="8">
        <v>20480.929181819702</v>
      </c>
    </row>
    <row r="4103" spans="1:4" x14ac:dyDescent="0.25">
      <c r="A4103" t="s">
        <v>162</v>
      </c>
      <c r="B4103">
        <v>2021</v>
      </c>
      <c r="C4103" s="8">
        <v>0.63227056083984301</v>
      </c>
      <c r="D4103" s="8">
        <v>443.35954769713402</v>
      </c>
    </row>
    <row r="4104" spans="1:4" x14ac:dyDescent="0.25">
      <c r="A4104" t="s">
        <v>81</v>
      </c>
      <c r="B4104">
        <v>2021</v>
      </c>
      <c r="C4104" s="8">
        <v>13511.054194558899</v>
      </c>
      <c r="D4104" s="8">
        <v>5174870.0207702098</v>
      </c>
    </row>
    <row r="4105" spans="1:4" x14ac:dyDescent="0.25">
      <c r="A4105" t="s">
        <v>163</v>
      </c>
      <c r="B4105">
        <v>2021</v>
      </c>
      <c r="C4105" s="8">
        <v>19.728395795020599</v>
      </c>
      <c r="D4105" s="8">
        <v>6648.9842442347299</v>
      </c>
    </row>
    <row r="4106" spans="1:4" x14ac:dyDescent="0.25">
      <c r="A4106" t="s">
        <v>164</v>
      </c>
      <c r="B4106">
        <v>2021</v>
      </c>
      <c r="C4106" s="8">
        <v>22699.392977555599</v>
      </c>
      <c r="D4106" s="8">
        <v>8949854.4810511395</v>
      </c>
    </row>
    <row r="4107" spans="1:4" x14ac:dyDescent="0.25">
      <c r="A4107" t="s">
        <v>165</v>
      </c>
      <c r="B4107">
        <v>2021</v>
      </c>
      <c r="C4107" s="8">
        <v>1055.6797953831499</v>
      </c>
      <c r="D4107" s="8">
        <v>693467.85880416702</v>
      </c>
    </row>
    <row r="4108" spans="1:4" x14ac:dyDescent="0.25">
      <c r="A4108" t="s">
        <v>166</v>
      </c>
      <c r="B4108">
        <v>2021</v>
      </c>
      <c r="C4108" s="8">
        <v>48541.9611504473</v>
      </c>
      <c r="D4108" s="8">
        <v>18438639.4072873</v>
      </c>
    </row>
    <row r="4109" spans="1:4" x14ac:dyDescent="0.25">
      <c r="A4109" t="s">
        <v>82</v>
      </c>
      <c r="B4109">
        <v>2021</v>
      </c>
      <c r="C4109" s="8">
        <v>2.1235823210525102</v>
      </c>
      <c r="D4109" s="8">
        <v>903.202974404771</v>
      </c>
    </row>
    <row r="4110" spans="1:4" x14ac:dyDescent="0.25">
      <c r="A4110" t="s">
        <v>168</v>
      </c>
      <c r="B4110">
        <v>2021</v>
      </c>
      <c r="C4110" s="8">
        <v>1610.92878669262</v>
      </c>
      <c r="D4110" s="8">
        <v>658586.34114806401</v>
      </c>
    </row>
    <row r="4111" spans="1:4" x14ac:dyDescent="0.25">
      <c r="A4111" t="s">
        <v>169</v>
      </c>
      <c r="B4111">
        <v>2021</v>
      </c>
      <c r="C4111" s="8">
        <v>1139.1264807309201</v>
      </c>
      <c r="D4111" s="8">
        <v>413508.475351981</v>
      </c>
    </row>
    <row r="4112" spans="1:4" x14ac:dyDescent="0.25">
      <c r="A4112" t="s">
        <v>37</v>
      </c>
      <c r="B4112">
        <v>2021</v>
      </c>
      <c r="C4112" s="8">
        <v>242676.06265674799</v>
      </c>
      <c r="D4112" s="8">
        <v>123822374.613847</v>
      </c>
    </row>
    <row r="4113" spans="1:4" x14ac:dyDescent="0.25">
      <c r="A4113" t="s">
        <v>38</v>
      </c>
      <c r="B4113">
        <v>2021</v>
      </c>
      <c r="C4113" s="8">
        <v>191861.52882149199</v>
      </c>
      <c r="D4113" s="8">
        <v>89023874.955281496</v>
      </c>
    </row>
    <row r="4114" spans="1:4" x14ac:dyDescent="0.25">
      <c r="A4114" t="s">
        <v>170</v>
      </c>
      <c r="B4114">
        <v>2021</v>
      </c>
      <c r="C4114" s="8">
        <v>2415.2363346397701</v>
      </c>
      <c r="D4114" s="8">
        <v>879959.49768251495</v>
      </c>
    </row>
    <row r="4115" spans="1:4" x14ac:dyDescent="0.25">
      <c r="A4115" t="s">
        <v>171</v>
      </c>
      <c r="B4115">
        <v>2021</v>
      </c>
      <c r="C4115" s="8">
        <v>585.76060301642303</v>
      </c>
      <c r="D4115" s="8">
        <v>299573.69093958399</v>
      </c>
    </row>
    <row r="4116" spans="1:4" x14ac:dyDescent="0.25">
      <c r="A4116" t="s">
        <v>39</v>
      </c>
      <c r="B4116">
        <v>2021</v>
      </c>
      <c r="C4116" s="8">
        <v>309712.24277113198</v>
      </c>
      <c r="D4116" s="8">
        <v>172761853.90167499</v>
      </c>
    </row>
    <row r="4117" spans="1:4" x14ac:dyDescent="0.25">
      <c r="A4117" t="s">
        <v>173</v>
      </c>
      <c r="B4117">
        <v>2021</v>
      </c>
      <c r="C4117" s="8">
        <v>515.74162083719102</v>
      </c>
      <c r="D4117" s="8">
        <v>268244.840876979</v>
      </c>
    </row>
    <row r="4118" spans="1:4" x14ac:dyDescent="0.25">
      <c r="A4118" t="s">
        <v>40</v>
      </c>
      <c r="B4118">
        <v>2021</v>
      </c>
      <c r="C4118" s="8">
        <v>194.89933934967601</v>
      </c>
      <c r="D4118" s="8">
        <v>54899.4313238178</v>
      </c>
    </row>
    <row r="4119" spans="1:4" x14ac:dyDescent="0.25">
      <c r="A4119" t="s">
        <v>84</v>
      </c>
      <c r="B4119">
        <v>2021</v>
      </c>
      <c r="C4119" s="8">
        <v>311696.79759287002</v>
      </c>
      <c r="D4119" s="8">
        <v>116100585.61795001</v>
      </c>
    </row>
    <row r="4120" spans="1:4" x14ac:dyDescent="0.25">
      <c r="A4120" t="s">
        <v>174</v>
      </c>
      <c r="B4120">
        <v>2021</v>
      </c>
      <c r="C4120" s="8">
        <v>0</v>
      </c>
      <c r="D4120" s="8">
        <v>2005.5125517218301</v>
      </c>
    </row>
    <row r="4121" spans="1:4" x14ac:dyDescent="0.25">
      <c r="A4121" t="s">
        <v>85</v>
      </c>
      <c r="B4121">
        <v>2021</v>
      </c>
      <c r="C4121" s="8">
        <v>2.65485187142035</v>
      </c>
      <c r="D4121" s="8">
        <v>1341.93705043558</v>
      </c>
    </row>
    <row r="4122" spans="1:4" x14ac:dyDescent="0.25">
      <c r="A4122" t="s">
        <v>86</v>
      </c>
      <c r="B4122">
        <v>2021</v>
      </c>
      <c r="C4122" s="8">
        <v>43.998912765965102</v>
      </c>
      <c r="D4122" s="8">
        <v>21513.431102843701</v>
      </c>
    </row>
    <row r="4123" spans="1:4" x14ac:dyDescent="0.25">
      <c r="A4123" t="s">
        <v>87</v>
      </c>
      <c r="B4123">
        <v>2021</v>
      </c>
      <c r="C4123" s="8">
        <v>20371.453402519899</v>
      </c>
      <c r="D4123" s="8">
        <v>8000971.1158758998</v>
      </c>
    </row>
    <row r="4124" spans="1:4" x14ac:dyDescent="0.25">
      <c r="A4124" t="s">
        <v>41</v>
      </c>
      <c r="B4124">
        <v>2021</v>
      </c>
      <c r="C4124" s="8">
        <v>279098.32407128002</v>
      </c>
      <c r="D4124" s="8">
        <v>136099747.36883301</v>
      </c>
    </row>
    <row r="4125" spans="1:4" x14ac:dyDescent="0.25">
      <c r="A4125" t="s">
        <v>176</v>
      </c>
      <c r="B4125">
        <v>2021</v>
      </c>
      <c r="C4125" s="8">
        <v>64.175417651726306</v>
      </c>
      <c r="D4125" s="8">
        <v>33060.827158005101</v>
      </c>
    </row>
    <row r="4126" spans="1:4" x14ac:dyDescent="0.25">
      <c r="A4126" t="s">
        <v>177</v>
      </c>
      <c r="B4126">
        <v>2021</v>
      </c>
      <c r="C4126" s="8">
        <v>17.300788271595</v>
      </c>
      <c r="D4126" s="8">
        <v>6056.0866312498201</v>
      </c>
    </row>
    <row r="4127" spans="1:4" x14ac:dyDescent="0.25">
      <c r="A4127" t="s">
        <v>178</v>
      </c>
      <c r="B4127">
        <v>2021</v>
      </c>
      <c r="C4127" s="8">
        <v>667.836645632976</v>
      </c>
      <c r="D4127" s="8">
        <v>326455.28039098898</v>
      </c>
    </row>
    <row r="4128" spans="1:4" x14ac:dyDescent="0.25">
      <c r="A4128" t="s">
        <v>179</v>
      </c>
      <c r="B4128">
        <v>2021</v>
      </c>
      <c r="C4128" s="8">
        <v>0</v>
      </c>
      <c r="D4128" s="8">
        <v>69.207299256632993</v>
      </c>
    </row>
    <row r="4129" spans="1:4" x14ac:dyDescent="0.25">
      <c r="A4129" t="s">
        <v>42</v>
      </c>
      <c r="B4129">
        <v>2021</v>
      </c>
      <c r="C4129" s="8">
        <v>132446.294509898</v>
      </c>
      <c r="D4129" s="8">
        <v>82044504.516068295</v>
      </c>
    </row>
    <row r="4130" spans="1:4" x14ac:dyDescent="0.25">
      <c r="A4130" t="s">
        <v>43</v>
      </c>
      <c r="B4130">
        <v>2021</v>
      </c>
      <c r="C4130" s="8">
        <v>91947.203844409902</v>
      </c>
      <c r="D4130" s="8">
        <v>53423657.431044102</v>
      </c>
    </row>
    <row r="4131" spans="1:4" x14ac:dyDescent="0.25">
      <c r="A4131" t="s">
        <v>180</v>
      </c>
      <c r="B4131">
        <v>2021</v>
      </c>
      <c r="C4131" s="8">
        <v>2477.3235610114398</v>
      </c>
      <c r="D4131" s="8">
        <v>1267134.6361827999</v>
      </c>
    </row>
    <row r="4132" spans="1:4" x14ac:dyDescent="0.25">
      <c r="A4132" t="s">
        <v>44</v>
      </c>
      <c r="B4132">
        <v>2021</v>
      </c>
      <c r="C4132" s="8">
        <v>64079.962448666098</v>
      </c>
      <c r="D4132" s="8">
        <v>18725737.105103798</v>
      </c>
    </row>
    <row r="4133" spans="1:4" x14ac:dyDescent="0.25">
      <c r="A4133" t="s">
        <v>45</v>
      </c>
      <c r="B4133">
        <v>2021</v>
      </c>
      <c r="C4133" s="8">
        <v>2875.5213592926598</v>
      </c>
      <c r="D4133" s="8">
        <v>1571675.5251722799</v>
      </c>
    </row>
    <row r="4134" spans="1:4" x14ac:dyDescent="0.25">
      <c r="A4134" t="s">
        <v>46</v>
      </c>
      <c r="B4134">
        <v>2021</v>
      </c>
      <c r="C4134" s="8">
        <v>66724.955548509693</v>
      </c>
      <c r="D4134" s="8">
        <v>52874699.980880499</v>
      </c>
    </row>
    <row r="4135" spans="1:4" x14ac:dyDescent="0.25">
      <c r="A4135" t="s">
        <v>181</v>
      </c>
      <c r="B4135">
        <v>2021</v>
      </c>
      <c r="C4135" s="8">
        <v>67.350268669612603</v>
      </c>
      <c r="D4135" s="8">
        <v>23942.181342567001</v>
      </c>
    </row>
    <row r="4136" spans="1:4" x14ac:dyDescent="0.25">
      <c r="A4136" t="s">
        <v>47</v>
      </c>
      <c r="B4136">
        <v>2021</v>
      </c>
      <c r="C4136" s="8">
        <v>24557.460569462</v>
      </c>
      <c r="D4136" s="8">
        <v>14393772.377118001</v>
      </c>
    </row>
    <row r="4137" spans="1:4" x14ac:dyDescent="0.25">
      <c r="A4137" t="s">
        <v>48</v>
      </c>
      <c r="B4137">
        <v>2021</v>
      </c>
      <c r="C4137" s="8">
        <v>225539.86378855701</v>
      </c>
      <c r="D4137" s="8">
        <v>147390343.29058599</v>
      </c>
    </row>
    <row r="4138" spans="1:4" x14ac:dyDescent="0.25">
      <c r="A4138" t="s">
        <v>49</v>
      </c>
      <c r="B4138">
        <v>2021</v>
      </c>
      <c r="C4138" s="8">
        <v>49800.490335171897</v>
      </c>
      <c r="D4138" s="8">
        <v>30307390.313188501</v>
      </c>
    </row>
    <row r="4139" spans="1:4" x14ac:dyDescent="0.25">
      <c r="A4139" t="s">
        <v>88</v>
      </c>
      <c r="B4139">
        <v>2021</v>
      </c>
      <c r="C4139" s="8">
        <v>3.3570928994637002</v>
      </c>
      <c r="D4139" s="8">
        <v>2612.2305000169399</v>
      </c>
    </row>
    <row r="4140" spans="1:4" x14ac:dyDescent="0.25">
      <c r="A4140" t="s">
        <v>50</v>
      </c>
      <c r="B4140">
        <v>2021</v>
      </c>
      <c r="C4140" s="8">
        <v>76758.156131416297</v>
      </c>
      <c r="D4140" s="8">
        <v>59541387.092700101</v>
      </c>
    </row>
    <row r="4141" spans="1:4" x14ac:dyDescent="0.25">
      <c r="A4141" t="s">
        <v>182</v>
      </c>
      <c r="B4141">
        <v>2021</v>
      </c>
      <c r="C4141" s="8">
        <v>77883.646935327997</v>
      </c>
      <c r="D4141" s="8">
        <v>35032060.307812199</v>
      </c>
    </row>
    <row r="4142" spans="1:4" x14ac:dyDescent="0.25">
      <c r="A4142" t="s">
        <v>89</v>
      </c>
      <c r="B4142">
        <v>2021</v>
      </c>
      <c r="C4142" s="8">
        <v>701.57785406238099</v>
      </c>
      <c r="D4142" s="8">
        <v>380361.33923441899</v>
      </c>
    </row>
    <row r="4143" spans="1:4" x14ac:dyDescent="0.25">
      <c r="A4143" t="s">
        <v>183</v>
      </c>
      <c r="B4143">
        <v>2021</v>
      </c>
      <c r="C4143" s="8">
        <v>13997.3679270949</v>
      </c>
      <c r="D4143" s="8">
        <v>6551552.6970632896</v>
      </c>
    </row>
    <row r="4144" spans="1:4" x14ac:dyDescent="0.25">
      <c r="A4144" t="s">
        <v>184</v>
      </c>
      <c r="B4144">
        <v>2021</v>
      </c>
      <c r="C4144" s="8">
        <v>39317.018743787601</v>
      </c>
      <c r="D4144" s="8">
        <v>16580287.777571799</v>
      </c>
    </row>
    <row r="4145" spans="1:4" x14ac:dyDescent="0.25">
      <c r="A4145" t="s">
        <v>51</v>
      </c>
      <c r="B4145">
        <v>2021</v>
      </c>
      <c r="C4145" s="8">
        <v>280115.22187947202</v>
      </c>
      <c r="D4145" s="8">
        <v>86084972.402937993</v>
      </c>
    </row>
    <row r="4146" spans="1:4" x14ac:dyDescent="0.25">
      <c r="A4146" t="s">
        <v>52</v>
      </c>
      <c r="B4146">
        <v>2021</v>
      </c>
      <c r="C4146" s="8">
        <v>14753.8732441588</v>
      </c>
      <c r="D4146" s="8">
        <v>8159167.6987607498</v>
      </c>
    </row>
    <row r="4147" spans="1:4" x14ac:dyDescent="0.25">
      <c r="A4147" t="s">
        <v>53</v>
      </c>
      <c r="B4147">
        <v>2021</v>
      </c>
      <c r="C4147" s="8">
        <v>6746457.1747138398</v>
      </c>
      <c r="D4147" s="8">
        <v>920125758.89037895</v>
      </c>
    </row>
    <row r="4148" spans="1:4" x14ac:dyDescent="0.25">
      <c r="A4148" t="s">
        <v>90</v>
      </c>
      <c r="B4148">
        <v>2021</v>
      </c>
      <c r="C4148" s="8">
        <v>3587.2873091727402</v>
      </c>
      <c r="D4148" s="8">
        <v>3045318.2384211998</v>
      </c>
    </row>
    <row r="4149" spans="1:4" x14ac:dyDescent="0.25">
      <c r="A4149" t="s">
        <v>187</v>
      </c>
      <c r="B4149">
        <v>2021</v>
      </c>
      <c r="C4149" s="8">
        <v>68.2518786367215</v>
      </c>
      <c r="D4149" s="8">
        <v>21238.862295123301</v>
      </c>
    </row>
    <row r="4150" spans="1:4" x14ac:dyDescent="0.25">
      <c r="A4150" t="s">
        <v>106</v>
      </c>
      <c r="B4150">
        <v>2021</v>
      </c>
      <c r="C4150" s="8">
        <v>557.41891053071799</v>
      </c>
      <c r="D4150" s="8">
        <v>179954.19692196301</v>
      </c>
    </row>
    <row r="4151" spans="1:4" x14ac:dyDescent="0.25">
      <c r="A4151" t="s">
        <v>107</v>
      </c>
      <c r="B4151">
        <v>2021</v>
      </c>
      <c r="C4151" s="8">
        <v>204.73317699686899</v>
      </c>
      <c r="D4151" s="8">
        <v>103665.52273420199</v>
      </c>
    </row>
    <row r="4152" spans="1:4" x14ac:dyDescent="0.25">
      <c r="A4152" t="s">
        <v>54</v>
      </c>
      <c r="B4152">
        <v>2021</v>
      </c>
      <c r="C4152" s="8">
        <v>12007.2425960205</v>
      </c>
      <c r="D4152" s="8">
        <v>9484655.7397233192</v>
      </c>
    </row>
    <row r="4153" spans="1:4" x14ac:dyDescent="0.25">
      <c r="A4153" t="s">
        <v>91</v>
      </c>
      <c r="B4153">
        <v>2021</v>
      </c>
      <c r="C4153" s="8">
        <v>115020.61914379201</v>
      </c>
      <c r="D4153" s="8">
        <v>59512625.6229598</v>
      </c>
    </row>
    <row r="4154" spans="1:4" x14ac:dyDescent="0.25">
      <c r="A4154" t="s">
        <v>92</v>
      </c>
      <c r="B4154">
        <v>2021</v>
      </c>
      <c r="C4154" s="8">
        <v>1507.25237631611</v>
      </c>
      <c r="D4154" s="8">
        <v>777629.46654384804</v>
      </c>
    </row>
    <row r="4155" spans="1:4" x14ac:dyDescent="0.25">
      <c r="A4155" t="s">
        <v>188</v>
      </c>
      <c r="B4155">
        <v>2021</v>
      </c>
      <c r="C4155" s="8">
        <v>248.89978721932701</v>
      </c>
      <c r="D4155" s="8">
        <v>57542.163316370999</v>
      </c>
    </row>
    <row r="4156" spans="1:4" x14ac:dyDescent="0.25">
      <c r="A4156" t="s">
        <v>189</v>
      </c>
      <c r="B4156">
        <v>2021</v>
      </c>
      <c r="C4156" s="8">
        <v>4105.7139691738603</v>
      </c>
      <c r="D4156" s="8">
        <v>2140438.2666695402</v>
      </c>
    </row>
    <row r="4157" spans="1:4" x14ac:dyDescent="0.25">
      <c r="A4157" t="s">
        <v>93</v>
      </c>
      <c r="B4157">
        <v>2021</v>
      </c>
      <c r="C4157" s="8">
        <v>3148.1868830077701</v>
      </c>
      <c r="D4157" s="8">
        <v>1398286.06197544</v>
      </c>
    </row>
    <row r="4158" spans="1:4" x14ac:dyDescent="0.25">
      <c r="A4158" t="s">
        <v>55</v>
      </c>
      <c r="B4158">
        <v>2021</v>
      </c>
      <c r="C4158" s="8">
        <v>12267.007905252</v>
      </c>
      <c r="D4158" s="8">
        <v>9944263.7868428603</v>
      </c>
    </row>
    <row r="4159" spans="1:4" x14ac:dyDescent="0.25">
      <c r="A4159" t="s">
        <v>191</v>
      </c>
      <c r="B4159">
        <v>2021</v>
      </c>
      <c r="C4159" s="8">
        <v>6106.54127650794</v>
      </c>
      <c r="D4159" s="8">
        <v>3670775.99568856</v>
      </c>
    </row>
    <row r="4160" spans="1:4" x14ac:dyDescent="0.25">
      <c r="A4160" t="s">
        <v>192</v>
      </c>
      <c r="B4160">
        <v>2021</v>
      </c>
      <c r="C4160" s="8">
        <v>2241.6696097050899</v>
      </c>
      <c r="D4160" s="8">
        <v>1346135.04963773</v>
      </c>
    </row>
    <row r="4161" spans="1:4" x14ac:dyDescent="0.25">
      <c r="A4161" t="s">
        <v>56</v>
      </c>
      <c r="B4161">
        <v>2021</v>
      </c>
      <c r="C4161" s="8">
        <v>333789.61467891699</v>
      </c>
      <c r="D4161" s="8">
        <v>97961943.147382602</v>
      </c>
    </row>
    <row r="4162" spans="1:4" x14ac:dyDescent="0.25">
      <c r="A4162" t="s">
        <v>193</v>
      </c>
      <c r="B4162">
        <v>2021</v>
      </c>
      <c r="C4162" s="8">
        <v>3780.6864629075599</v>
      </c>
      <c r="D4162" s="8">
        <v>1681021.48486202</v>
      </c>
    </row>
    <row r="4163" spans="1:4" x14ac:dyDescent="0.25">
      <c r="A4163" t="s">
        <v>94</v>
      </c>
      <c r="B4163">
        <v>2021</v>
      </c>
      <c r="C4163" s="8">
        <v>7.3251815514322902E-2</v>
      </c>
      <c r="D4163" s="8">
        <v>20.9065438553787</v>
      </c>
    </row>
    <row r="4164" spans="1:4" x14ac:dyDescent="0.25">
      <c r="A4164" t="s">
        <v>194</v>
      </c>
      <c r="B4164">
        <v>2021</v>
      </c>
      <c r="C4164" s="8">
        <v>0.151835789008789</v>
      </c>
      <c r="D4164" s="8">
        <v>95.008307231459</v>
      </c>
    </row>
    <row r="4165" spans="1:4" x14ac:dyDescent="0.25">
      <c r="A4165" t="s">
        <v>195</v>
      </c>
      <c r="B4165">
        <v>2021</v>
      </c>
      <c r="C4165" s="8">
        <v>3050.9139490251</v>
      </c>
      <c r="D4165" s="8">
        <v>727903.82694136701</v>
      </c>
    </row>
    <row r="4166" spans="1:4" x14ac:dyDescent="0.25">
      <c r="A4166" t="s">
        <v>95</v>
      </c>
      <c r="B4166">
        <v>2021</v>
      </c>
      <c r="C4166" s="8">
        <v>43.575457770734502</v>
      </c>
      <c r="D4166" s="8">
        <v>14575.688142151101</v>
      </c>
    </row>
    <row r="4167" spans="1:4" x14ac:dyDescent="0.25">
      <c r="A4167" t="s">
        <v>196</v>
      </c>
      <c r="B4167">
        <v>2021</v>
      </c>
      <c r="C4167" s="8">
        <v>11867.4847862344</v>
      </c>
      <c r="D4167" s="8">
        <v>3955285.28859301</v>
      </c>
    </row>
    <row r="4168" spans="1:4" x14ac:dyDescent="0.25">
      <c r="A4168" t="s">
        <v>96</v>
      </c>
      <c r="B4168">
        <v>2021</v>
      </c>
      <c r="C4168" s="8">
        <v>7381.4529380531503</v>
      </c>
      <c r="D4168" s="8">
        <v>4217520.8601806499</v>
      </c>
    </row>
    <row r="4169" spans="1:4" x14ac:dyDescent="0.25">
      <c r="A4169" t="s">
        <v>57</v>
      </c>
      <c r="B4169">
        <v>2021</v>
      </c>
      <c r="C4169" s="8">
        <v>127019.265542074</v>
      </c>
      <c r="D4169" s="8">
        <v>83206237.914618596</v>
      </c>
    </row>
    <row r="4170" spans="1:4" x14ac:dyDescent="0.25">
      <c r="A4170" t="s">
        <v>197</v>
      </c>
      <c r="B4170">
        <v>2021</v>
      </c>
      <c r="C4170" s="8">
        <v>0</v>
      </c>
      <c r="D4170" s="8">
        <v>26.702645560821601</v>
      </c>
    </row>
    <row r="4171" spans="1:4" x14ac:dyDescent="0.25">
      <c r="A4171" t="s">
        <v>199</v>
      </c>
      <c r="B4171">
        <v>2021</v>
      </c>
      <c r="C4171" s="8">
        <v>1472.68114564097</v>
      </c>
      <c r="D4171" s="8">
        <v>797296.30361225503</v>
      </c>
    </row>
    <row r="4172" spans="1:4" x14ac:dyDescent="0.25">
      <c r="A4172" t="s">
        <v>97</v>
      </c>
      <c r="B4172">
        <v>2021</v>
      </c>
      <c r="C4172" s="8">
        <v>317.820093058775</v>
      </c>
      <c r="D4172" s="8">
        <v>188247.04855822501</v>
      </c>
    </row>
    <row r="4173" spans="1:4" x14ac:dyDescent="0.25">
      <c r="A4173" t="s">
        <v>200</v>
      </c>
      <c r="B4173">
        <v>2021</v>
      </c>
      <c r="C4173" s="8">
        <v>2127.80169983205</v>
      </c>
      <c r="D4173" s="8">
        <v>802136.44833135605</v>
      </c>
    </row>
    <row r="4174" spans="1:4" x14ac:dyDescent="0.25">
      <c r="A4174" t="s">
        <v>201</v>
      </c>
      <c r="B4174">
        <v>2021</v>
      </c>
      <c r="C4174" s="8">
        <v>86043.312397253598</v>
      </c>
      <c r="D4174" s="8">
        <v>24573989.865323599</v>
      </c>
    </row>
    <row r="4175" spans="1:4" x14ac:dyDescent="0.25">
      <c r="A4175" t="s">
        <v>98</v>
      </c>
      <c r="B4175">
        <v>2021</v>
      </c>
      <c r="C4175" s="8">
        <v>1489.1551504271399</v>
      </c>
      <c r="D4175" s="8">
        <v>718171.44568372704</v>
      </c>
    </row>
    <row r="4176" spans="1:4" x14ac:dyDescent="0.25">
      <c r="A4176" t="s">
        <v>58</v>
      </c>
      <c r="B4176">
        <v>2021</v>
      </c>
      <c r="C4176" s="8">
        <v>198517.25898420301</v>
      </c>
      <c r="D4176" s="8">
        <v>74810302.712331906</v>
      </c>
    </row>
    <row r="4177" spans="1:4" x14ac:dyDescent="0.25">
      <c r="A4177" t="s">
        <v>59</v>
      </c>
      <c r="B4177">
        <v>2021</v>
      </c>
      <c r="C4177" s="8">
        <v>55064.124359472102</v>
      </c>
      <c r="D4177" s="8">
        <v>26466682.255979098</v>
      </c>
    </row>
    <row r="4178" spans="1:4" x14ac:dyDescent="0.25">
      <c r="A4178" t="s">
        <v>202</v>
      </c>
      <c r="B4178">
        <v>2021</v>
      </c>
      <c r="C4178" s="8">
        <v>67776.9614407318</v>
      </c>
      <c r="D4178" s="8">
        <v>27990632.1377481</v>
      </c>
    </row>
    <row r="4179" spans="1:4" x14ac:dyDescent="0.25">
      <c r="A4179" t="s">
        <v>203</v>
      </c>
      <c r="B4179">
        <v>2021</v>
      </c>
      <c r="C4179" s="8">
        <v>17407.036603857399</v>
      </c>
      <c r="D4179" s="8">
        <v>61702325.167011797</v>
      </c>
    </row>
    <row r="4180" spans="1:4" x14ac:dyDescent="0.25">
      <c r="A4180" t="s">
        <v>60</v>
      </c>
      <c r="B4180">
        <v>2021</v>
      </c>
      <c r="C4180" s="8">
        <v>2079436.5976510099</v>
      </c>
      <c r="D4180" s="8">
        <v>1004537182.6869299</v>
      </c>
    </row>
    <row r="4181" spans="1:4" x14ac:dyDescent="0.25">
      <c r="A4181" t="s">
        <v>204</v>
      </c>
      <c r="B4181">
        <v>2021</v>
      </c>
      <c r="C4181" s="8">
        <v>4.2016106680577199</v>
      </c>
      <c r="D4181" s="8">
        <v>1573.1445729537099</v>
      </c>
    </row>
    <row r="4182" spans="1:4" x14ac:dyDescent="0.25">
      <c r="A4182" t="s">
        <v>99</v>
      </c>
      <c r="B4182">
        <v>2021</v>
      </c>
      <c r="C4182" s="8">
        <v>13.037253966079099</v>
      </c>
      <c r="D4182" s="8">
        <v>8004.68532888344</v>
      </c>
    </row>
    <row r="4183" spans="1:4" x14ac:dyDescent="0.25">
      <c r="A4183" t="s">
        <v>61</v>
      </c>
      <c r="B4183">
        <v>2021</v>
      </c>
      <c r="C4183" s="8">
        <v>64963.739407892397</v>
      </c>
      <c r="D4183" s="8">
        <v>33879075.9858215</v>
      </c>
    </row>
    <row r="4184" spans="1:4" x14ac:dyDescent="0.25">
      <c r="A4184" t="s">
        <v>100</v>
      </c>
      <c r="B4184">
        <v>2021</v>
      </c>
      <c r="C4184" s="8">
        <v>4.0928139383018598</v>
      </c>
      <c r="D4184" s="8">
        <v>1725.22170944401</v>
      </c>
    </row>
    <row r="4185" spans="1:4" x14ac:dyDescent="0.25">
      <c r="A4185" t="s">
        <v>101</v>
      </c>
      <c r="B4185">
        <v>2021</v>
      </c>
      <c r="C4185" s="8">
        <v>19.277175695695501</v>
      </c>
      <c r="D4185" s="8">
        <v>7980.9627512001898</v>
      </c>
    </row>
    <row r="4186" spans="1:4" x14ac:dyDescent="0.25">
      <c r="A4186" t="s">
        <v>62</v>
      </c>
      <c r="B4186">
        <v>2021</v>
      </c>
      <c r="C4186" s="8">
        <v>200177.08003935</v>
      </c>
      <c r="D4186" s="8">
        <v>168114816.74035701</v>
      </c>
    </row>
    <row r="4187" spans="1:4" x14ac:dyDescent="0.25">
      <c r="A4187" t="s">
        <v>63</v>
      </c>
      <c r="B4187">
        <v>2021</v>
      </c>
      <c r="C4187" s="8">
        <v>57.823705463657703</v>
      </c>
      <c r="D4187" s="8">
        <v>33242.385011676299</v>
      </c>
    </row>
    <row r="4188" spans="1:4" x14ac:dyDescent="0.25">
      <c r="A4188" t="s">
        <v>205</v>
      </c>
      <c r="B4188">
        <v>2021</v>
      </c>
      <c r="C4188" s="8">
        <v>0.890203974934895</v>
      </c>
      <c r="D4188" s="8">
        <v>261.470758434505</v>
      </c>
    </row>
    <row r="4189" spans="1:4" x14ac:dyDescent="0.25">
      <c r="A4189" t="s">
        <v>206</v>
      </c>
      <c r="B4189">
        <v>2021</v>
      </c>
      <c r="C4189" s="8">
        <v>0.32395887748263802</v>
      </c>
      <c r="D4189" s="8">
        <v>0</v>
      </c>
    </row>
    <row r="4190" spans="1:4" x14ac:dyDescent="0.25">
      <c r="A4190" t="s">
        <v>207</v>
      </c>
      <c r="B4190">
        <v>2021</v>
      </c>
      <c r="C4190" s="8">
        <v>523.71115964387695</v>
      </c>
      <c r="D4190" s="8">
        <v>306051.42441790202</v>
      </c>
    </row>
    <row r="4191" spans="1:4" x14ac:dyDescent="0.25">
      <c r="A4191" t="s">
        <v>208</v>
      </c>
      <c r="B4191">
        <v>2021</v>
      </c>
      <c r="C4191" s="8">
        <v>3.4058826641840199</v>
      </c>
      <c r="D4191" s="8">
        <v>1091.7989990558401</v>
      </c>
    </row>
    <row r="4192" spans="1:4" x14ac:dyDescent="0.25">
      <c r="A4192" t="s">
        <v>102</v>
      </c>
      <c r="B4192">
        <v>2021</v>
      </c>
      <c r="C4192" s="8">
        <v>57632.129638221202</v>
      </c>
      <c r="D4192" s="8">
        <v>42939814.138618998</v>
      </c>
    </row>
    <row r="4193" spans="1:4" x14ac:dyDescent="0.25">
      <c r="A4193" t="s">
        <v>103</v>
      </c>
      <c r="B4193">
        <v>2021</v>
      </c>
      <c r="C4193" s="8">
        <v>274661.62971982599</v>
      </c>
      <c r="D4193" s="8">
        <v>96506255.743386</v>
      </c>
    </row>
    <row r="4194" spans="1:4" x14ac:dyDescent="0.25">
      <c r="A4194" t="s">
        <v>104</v>
      </c>
      <c r="B4194">
        <v>2021</v>
      </c>
      <c r="C4194" s="8">
        <v>12225.826676818901</v>
      </c>
      <c r="D4194" s="8">
        <v>5228816.5823685201</v>
      </c>
    </row>
    <row r="4195" spans="1:4" x14ac:dyDescent="0.25">
      <c r="A4195" t="s">
        <v>112</v>
      </c>
      <c r="B4195">
        <v>2022</v>
      </c>
      <c r="C4195" s="8">
        <v>6.7706625117057202</v>
      </c>
      <c r="D4195" s="8">
        <v>2636.1073980893002</v>
      </c>
    </row>
    <row r="4196" spans="1:4" x14ac:dyDescent="0.25">
      <c r="A4196" t="s">
        <v>1</v>
      </c>
      <c r="B4196">
        <v>2022</v>
      </c>
      <c r="C4196" s="8">
        <v>302402.61790264898</v>
      </c>
      <c r="D4196" s="8">
        <v>110207285.39314499</v>
      </c>
    </row>
    <row r="4197" spans="1:4" x14ac:dyDescent="0.25">
      <c r="A4197" t="s">
        <v>113</v>
      </c>
      <c r="B4197">
        <v>2022</v>
      </c>
      <c r="C4197" s="8">
        <v>0.219497195673828</v>
      </c>
      <c r="D4197" s="8">
        <v>63.243998964426403</v>
      </c>
    </row>
    <row r="4198" spans="1:4" x14ac:dyDescent="0.25">
      <c r="A4198" t="s">
        <v>114</v>
      </c>
      <c r="B4198">
        <v>2022</v>
      </c>
      <c r="C4198" s="8">
        <v>1169.7892291369899</v>
      </c>
      <c r="D4198" s="8">
        <v>428766.44477198599</v>
      </c>
    </row>
    <row r="4199" spans="1:4" x14ac:dyDescent="0.25">
      <c r="A4199" t="s">
        <v>115</v>
      </c>
      <c r="B4199">
        <v>2022</v>
      </c>
      <c r="C4199" s="8">
        <v>2235.8441099061502</v>
      </c>
      <c r="D4199" s="8">
        <v>686016.32567490696</v>
      </c>
    </row>
    <row r="4200" spans="1:4" x14ac:dyDescent="0.25">
      <c r="A4200" t="s">
        <v>116</v>
      </c>
      <c r="B4200">
        <v>2022</v>
      </c>
      <c r="C4200" s="8">
        <v>15.5688720262999</v>
      </c>
      <c r="D4200" s="8">
        <v>10475.8417173904</v>
      </c>
    </row>
    <row r="4201" spans="1:4" x14ac:dyDescent="0.25">
      <c r="A4201" t="s">
        <v>2</v>
      </c>
      <c r="B4201">
        <v>2022</v>
      </c>
      <c r="C4201" s="8">
        <v>235628.84568007401</v>
      </c>
      <c r="D4201" s="8">
        <v>79755620.118494496</v>
      </c>
    </row>
    <row r="4202" spans="1:4" x14ac:dyDescent="0.25">
      <c r="A4202" t="s">
        <v>117</v>
      </c>
      <c r="B4202">
        <v>2022</v>
      </c>
      <c r="C4202" s="8">
        <v>8.5228303496506008</v>
      </c>
      <c r="D4202" s="8">
        <v>3959.6032586551901</v>
      </c>
    </row>
    <row r="4203" spans="1:4" x14ac:dyDescent="0.25">
      <c r="A4203" t="s">
        <v>110</v>
      </c>
      <c r="B4203">
        <v>2022</v>
      </c>
      <c r="C4203" s="8">
        <v>37.761277764120997</v>
      </c>
      <c r="D4203" s="8">
        <v>15799.8788446944</v>
      </c>
    </row>
    <row r="4204" spans="1:4" x14ac:dyDescent="0.25">
      <c r="A4204" t="s">
        <v>3</v>
      </c>
      <c r="B4204">
        <v>2022</v>
      </c>
      <c r="C4204" s="8">
        <v>126137.00033923201</v>
      </c>
      <c r="D4204" s="8">
        <v>52278970.251782</v>
      </c>
    </row>
    <row r="4205" spans="1:4" x14ac:dyDescent="0.25">
      <c r="A4205" t="s">
        <v>118</v>
      </c>
      <c r="B4205">
        <v>2022</v>
      </c>
      <c r="C4205" s="8">
        <v>19903.428175142799</v>
      </c>
      <c r="D4205" s="8">
        <v>11350523.822049599</v>
      </c>
    </row>
    <row r="4206" spans="1:4" x14ac:dyDescent="0.25">
      <c r="A4206" t="s">
        <v>119</v>
      </c>
      <c r="B4206">
        <v>2022</v>
      </c>
      <c r="C4206" s="8">
        <v>146.71028218499299</v>
      </c>
      <c r="D4206" s="8">
        <v>83328.445913089206</v>
      </c>
    </row>
    <row r="4207" spans="1:4" x14ac:dyDescent="0.25">
      <c r="A4207" t="s">
        <v>65</v>
      </c>
      <c r="B4207">
        <v>2022</v>
      </c>
      <c r="C4207" s="8">
        <v>2130.1428908039902</v>
      </c>
      <c r="D4207" s="8">
        <v>1241588.3478842401</v>
      </c>
    </row>
    <row r="4208" spans="1:4" x14ac:dyDescent="0.25">
      <c r="A4208" t="s">
        <v>120</v>
      </c>
      <c r="B4208">
        <v>2022</v>
      </c>
      <c r="C4208" s="8">
        <v>4862.4183999967399</v>
      </c>
      <c r="D4208" s="8">
        <v>2881371.1100921002</v>
      </c>
    </row>
    <row r="4209" spans="1:4" x14ac:dyDescent="0.25">
      <c r="A4209" t="s">
        <v>105</v>
      </c>
      <c r="B4209">
        <v>2022</v>
      </c>
      <c r="C4209" s="8">
        <v>6746.3490957870899</v>
      </c>
      <c r="D4209" s="8">
        <v>3528518.0138121601</v>
      </c>
    </row>
    <row r="4210" spans="1:4" x14ac:dyDescent="0.25">
      <c r="A4210" t="s">
        <v>121</v>
      </c>
      <c r="B4210">
        <v>2022</v>
      </c>
      <c r="C4210" s="8">
        <v>18.104746385331399</v>
      </c>
      <c r="D4210" s="8">
        <v>55878.014803193597</v>
      </c>
    </row>
    <row r="4211" spans="1:4" x14ac:dyDescent="0.25">
      <c r="A4211" t="s">
        <v>67</v>
      </c>
      <c r="B4211">
        <v>2022</v>
      </c>
      <c r="C4211" s="8">
        <v>14482.907764809999</v>
      </c>
      <c r="D4211" s="8">
        <v>8313058.38289061</v>
      </c>
    </row>
    <row r="4212" spans="1:4" x14ac:dyDescent="0.25">
      <c r="A4212" t="s">
        <v>122</v>
      </c>
      <c r="B4212">
        <v>2022</v>
      </c>
      <c r="C4212" s="8">
        <v>4143.1986251141097</v>
      </c>
      <c r="D4212" s="8">
        <v>2082988.0139237901</v>
      </c>
    </row>
    <row r="4213" spans="1:4" x14ac:dyDescent="0.25">
      <c r="A4213" t="s">
        <v>68</v>
      </c>
      <c r="B4213">
        <v>2022</v>
      </c>
      <c r="C4213" s="8">
        <v>607.90248973627502</v>
      </c>
      <c r="D4213" s="8">
        <v>248965.887912126</v>
      </c>
    </row>
    <row r="4214" spans="1:4" x14ac:dyDescent="0.25">
      <c r="A4214" t="s">
        <v>123</v>
      </c>
      <c r="B4214">
        <v>2022</v>
      </c>
      <c r="C4214" s="8">
        <v>2106.589761234</v>
      </c>
      <c r="D4214" s="8">
        <v>1084927.0678068299</v>
      </c>
    </row>
    <row r="4215" spans="1:4" x14ac:dyDescent="0.25">
      <c r="A4215" t="s">
        <v>124</v>
      </c>
      <c r="B4215">
        <v>2022</v>
      </c>
      <c r="C4215" s="8">
        <v>65175.8353276778</v>
      </c>
      <c r="D4215" s="8">
        <v>27222316.4576983</v>
      </c>
    </row>
    <row r="4216" spans="1:4" x14ac:dyDescent="0.25">
      <c r="A4216" t="s">
        <v>4</v>
      </c>
      <c r="B4216">
        <v>2022</v>
      </c>
      <c r="C4216" s="8">
        <v>8194.3832008036807</v>
      </c>
      <c r="D4216" s="8">
        <v>4056370.1057368098</v>
      </c>
    </row>
    <row r="4217" spans="1:4" x14ac:dyDescent="0.25">
      <c r="A4217" t="s">
        <v>5</v>
      </c>
      <c r="B4217">
        <v>2022</v>
      </c>
      <c r="C4217" s="8">
        <v>597616.03432868805</v>
      </c>
      <c r="D4217" s="8">
        <v>298579712.72189802</v>
      </c>
    </row>
    <row r="4218" spans="1:4" x14ac:dyDescent="0.25">
      <c r="A4218" t="s">
        <v>6</v>
      </c>
      <c r="B4218">
        <v>2022</v>
      </c>
      <c r="C4218" s="8">
        <v>3359840.7957330402</v>
      </c>
      <c r="D4218" s="8">
        <v>2247956152.78339</v>
      </c>
    </row>
    <row r="4219" spans="1:4" x14ac:dyDescent="0.25">
      <c r="A4219" t="s">
        <v>126</v>
      </c>
      <c r="B4219">
        <v>2022</v>
      </c>
      <c r="C4219" s="8">
        <v>5.2463237436512502</v>
      </c>
      <c r="D4219" s="8">
        <v>1846.1414160465599</v>
      </c>
    </row>
    <row r="4220" spans="1:4" x14ac:dyDescent="0.25">
      <c r="A4220" t="s">
        <v>7</v>
      </c>
      <c r="B4220">
        <v>2022</v>
      </c>
      <c r="C4220" s="8">
        <v>926.25756016271998</v>
      </c>
      <c r="D4220" s="8">
        <v>613368.55513686105</v>
      </c>
    </row>
    <row r="4221" spans="1:4" x14ac:dyDescent="0.25">
      <c r="A4221" t="s">
        <v>8</v>
      </c>
      <c r="B4221">
        <v>2022</v>
      </c>
      <c r="C4221" s="8">
        <v>1273.7421516434599</v>
      </c>
      <c r="D4221" s="8">
        <v>714249.91783299204</v>
      </c>
    </row>
    <row r="4222" spans="1:4" x14ac:dyDescent="0.25">
      <c r="A4222" t="s">
        <v>127</v>
      </c>
      <c r="B4222">
        <v>2022</v>
      </c>
      <c r="C4222" s="8">
        <v>3.0823668050401398</v>
      </c>
      <c r="D4222" s="8">
        <v>1886.41960389306</v>
      </c>
    </row>
    <row r="4223" spans="1:4" x14ac:dyDescent="0.25">
      <c r="A4223" t="s">
        <v>9</v>
      </c>
      <c r="B4223">
        <v>2022</v>
      </c>
      <c r="C4223" s="8">
        <v>56547.176282810797</v>
      </c>
      <c r="D4223" s="8">
        <v>27474797.7849622</v>
      </c>
    </row>
    <row r="4224" spans="1:4" x14ac:dyDescent="0.25">
      <c r="A4224" t="s">
        <v>10</v>
      </c>
      <c r="B4224">
        <v>2022</v>
      </c>
      <c r="C4224" s="8">
        <v>2335698.4457620601</v>
      </c>
      <c r="D4224" s="8">
        <v>974225161.390154</v>
      </c>
    </row>
    <row r="4225" spans="1:4" x14ac:dyDescent="0.25">
      <c r="A4225" t="s">
        <v>128</v>
      </c>
      <c r="B4225">
        <v>2022</v>
      </c>
      <c r="C4225" s="8">
        <v>1978.54412575468</v>
      </c>
      <c r="D4225" s="8">
        <v>1240497.8981675501</v>
      </c>
    </row>
    <row r="4226" spans="1:4" x14ac:dyDescent="0.25">
      <c r="A4226" t="s">
        <v>11</v>
      </c>
      <c r="B4226">
        <v>2022</v>
      </c>
      <c r="C4226" s="8">
        <v>69009.160919876405</v>
      </c>
      <c r="D4226" s="8">
        <v>42768749.353219599</v>
      </c>
    </row>
    <row r="4227" spans="1:4" x14ac:dyDescent="0.25">
      <c r="A4227" t="s">
        <v>12</v>
      </c>
      <c r="B4227">
        <v>2022</v>
      </c>
      <c r="C4227" s="8">
        <v>643060.47008162399</v>
      </c>
      <c r="D4227" s="8">
        <v>308357137.85729003</v>
      </c>
    </row>
    <row r="4228" spans="1:4" x14ac:dyDescent="0.25">
      <c r="A4228" t="s">
        <v>13</v>
      </c>
      <c r="B4228">
        <v>2022</v>
      </c>
      <c r="C4228" s="8">
        <v>199334.263393261</v>
      </c>
      <c r="D4228" s="8">
        <v>122020236.603406</v>
      </c>
    </row>
    <row r="4229" spans="1:4" x14ac:dyDescent="0.25">
      <c r="A4229" t="s">
        <v>14</v>
      </c>
      <c r="B4229">
        <v>2022</v>
      </c>
      <c r="C4229" s="8">
        <v>151895.428358823</v>
      </c>
      <c r="D4229" s="8">
        <v>95403854.732846797</v>
      </c>
    </row>
    <row r="4230" spans="1:4" x14ac:dyDescent="0.25">
      <c r="A4230" t="s">
        <v>15</v>
      </c>
      <c r="B4230">
        <v>2022</v>
      </c>
      <c r="C4230" s="8">
        <v>1227868.3707822</v>
      </c>
      <c r="D4230" s="8">
        <v>825945607.82688498</v>
      </c>
    </row>
    <row r="4231" spans="1:4" x14ac:dyDescent="0.25">
      <c r="A4231" t="s">
        <v>16</v>
      </c>
      <c r="B4231">
        <v>2022</v>
      </c>
      <c r="C4231" s="8">
        <v>60028.488654467001</v>
      </c>
      <c r="D4231" s="8">
        <v>38882921.086538002</v>
      </c>
    </row>
    <row r="4232" spans="1:4" x14ac:dyDescent="0.25">
      <c r="A4232" t="s">
        <v>17</v>
      </c>
      <c r="B4232">
        <v>2022</v>
      </c>
      <c r="C4232" s="8">
        <v>267400.55163728801</v>
      </c>
      <c r="D4232" s="8">
        <v>164762771.46322599</v>
      </c>
    </row>
    <row r="4233" spans="1:4" x14ac:dyDescent="0.25">
      <c r="A4233" t="s">
        <v>129</v>
      </c>
      <c r="B4233">
        <v>2022</v>
      </c>
      <c r="C4233" s="8">
        <v>166.15249251819699</v>
      </c>
      <c r="D4233" s="8">
        <v>84824.343203458193</v>
      </c>
    </row>
    <row r="4234" spans="1:4" x14ac:dyDescent="0.25">
      <c r="A4234" t="s">
        <v>18</v>
      </c>
      <c r="B4234">
        <v>2022</v>
      </c>
      <c r="C4234" s="8">
        <v>8634.5193855942307</v>
      </c>
      <c r="D4234" s="8">
        <v>5145401.45139632</v>
      </c>
    </row>
    <row r="4235" spans="1:4" x14ac:dyDescent="0.25">
      <c r="A4235" t="s">
        <v>64</v>
      </c>
      <c r="B4235">
        <v>2022</v>
      </c>
      <c r="C4235" s="8">
        <v>4979.51445865818</v>
      </c>
      <c r="D4235" s="8">
        <v>2484002.76889027</v>
      </c>
    </row>
    <row r="4236" spans="1:4" x14ac:dyDescent="0.25">
      <c r="A4236" t="s">
        <v>131</v>
      </c>
      <c r="B4236">
        <v>2022</v>
      </c>
      <c r="C4236" s="8">
        <v>5.71909653038737</v>
      </c>
      <c r="D4236" s="8">
        <v>1914.9275160314101</v>
      </c>
    </row>
    <row r="4237" spans="1:4" x14ac:dyDescent="0.25">
      <c r="A4237" t="s">
        <v>69</v>
      </c>
      <c r="B4237">
        <v>2022</v>
      </c>
      <c r="C4237" s="8">
        <v>26.9737905974055</v>
      </c>
      <c r="D4237" s="8">
        <v>15629.866194148401</v>
      </c>
    </row>
    <row r="4238" spans="1:4" x14ac:dyDescent="0.25">
      <c r="A4238" t="s">
        <v>132</v>
      </c>
      <c r="B4238">
        <v>2022</v>
      </c>
      <c r="C4238" s="8">
        <v>88.7279165581878</v>
      </c>
      <c r="D4238" s="8">
        <v>31549.943555181198</v>
      </c>
    </row>
    <row r="4239" spans="1:4" x14ac:dyDescent="0.25">
      <c r="A4239" t="s">
        <v>133</v>
      </c>
      <c r="B4239">
        <v>2022</v>
      </c>
      <c r="C4239" s="8">
        <v>34840.208991494597</v>
      </c>
      <c r="D4239" s="8">
        <v>20068359.291940399</v>
      </c>
    </row>
    <row r="4240" spans="1:4" x14ac:dyDescent="0.25">
      <c r="A4240" t="s">
        <v>134</v>
      </c>
      <c r="B4240">
        <v>2022</v>
      </c>
      <c r="C4240" s="8">
        <v>86639.6249035738</v>
      </c>
      <c r="D4240" s="8">
        <v>51200479.960267797</v>
      </c>
    </row>
    <row r="4241" spans="1:4" x14ac:dyDescent="0.25">
      <c r="A4241" t="s">
        <v>70</v>
      </c>
      <c r="B4241">
        <v>2022</v>
      </c>
      <c r="C4241" s="8">
        <v>31.619197020064501</v>
      </c>
      <c r="D4241" s="8">
        <v>19105.660780177201</v>
      </c>
    </row>
    <row r="4242" spans="1:4" x14ac:dyDescent="0.25">
      <c r="A4242" t="s">
        <v>135</v>
      </c>
      <c r="B4242">
        <v>2022</v>
      </c>
      <c r="C4242" s="8">
        <v>3421.5433329501302</v>
      </c>
      <c r="D4242" s="8">
        <v>1433613.7901246101</v>
      </c>
    </row>
    <row r="4243" spans="1:4" x14ac:dyDescent="0.25">
      <c r="A4243" t="s">
        <v>19</v>
      </c>
      <c r="B4243">
        <v>2022</v>
      </c>
      <c r="C4243" s="8">
        <v>13364.5040401765</v>
      </c>
      <c r="D4243" s="8">
        <v>6800310.0409922404</v>
      </c>
    </row>
    <row r="4244" spans="1:4" x14ac:dyDescent="0.25">
      <c r="A4244" t="s">
        <v>136</v>
      </c>
      <c r="B4244">
        <v>2022</v>
      </c>
      <c r="C4244" s="8">
        <v>14042.3524541843</v>
      </c>
      <c r="D4244" s="8">
        <v>4448839.74683268</v>
      </c>
    </row>
    <row r="4245" spans="1:4" x14ac:dyDescent="0.25">
      <c r="A4245" t="s">
        <v>20</v>
      </c>
      <c r="B4245">
        <v>2022</v>
      </c>
      <c r="C4245" s="8">
        <v>52711.501027963102</v>
      </c>
      <c r="D4245" s="8">
        <v>38736466.733609296</v>
      </c>
    </row>
    <row r="4246" spans="1:4" x14ac:dyDescent="0.25">
      <c r="A4246" t="s">
        <v>137</v>
      </c>
      <c r="B4246">
        <v>2022</v>
      </c>
      <c r="C4246" s="8">
        <v>22.506931496451799</v>
      </c>
      <c r="D4246" s="8">
        <v>5051.1845122190698</v>
      </c>
    </row>
    <row r="4247" spans="1:4" x14ac:dyDescent="0.25">
      <c r="A4247" t="s">
        <v>138</v>
      </c>
      <c r="B4247">
        <v>2022</v>
      </c>
      <c r="C4247" s="8">
        <v>0</v>
      </c>
      <c r="D4247" s="8">
        <v>176.411229351841</v>
      </c>
    </row>
    <row r="4248" spans="1:4" x14ac:dyDescent="0.25">
      <c r="A4248" t="s">
        <v>139</v>
      </c>
      <c r="B4248">
        <v>2022</v>
      </c>
      <c r="C4248" s="8">
        <v>142595.63803979001</v>
      </c>
      <c r="D4248" s="8">
        <v>47906809.769055501</v>
      </c>
    </row>
    <row r="4249" spans="1:4" x14ac:dyDescent="0.25">
      <c r="A4249" t="s">
        <v>140</v>
      </c>
      <c r="B4249">
        <v>2022</v>
      </c>
      <c r="C4249" s="8">
        <v>39296.976481406498</v>
      </c>
      <c r="D4249" s="8">
        <v>13881910.572027</v>
      </c>
    </row>
    <row r="4250" spans="1:4" x14ac:dyDescent="0.25">
      <c r="A4250" t="s">
        <v>21</v>
      </c>
      <c r="B4250">
        <v>2022</v>
      </c>
      <c r="C4250" s="8">
        <v>23238.630704276002</v>
      </c>
      <c r="D4250" s="8">
        <v>13021648.074962299</v>
      </c>
    </row>
    <row r="4251" spans="1:4" x14ac:dyDescent="0.25">
      <c r="A4251" t="s">
        <v>22</v>
      </c>
      <c r="B4251">
        <v>2022</v>
      </c>
      <c r="C4251" s="8">
        <v>256053.49116378001</v>
      </c>
      <c r="D4251" s="8">
        <v>61287672.686856799</v>
      </c>
    </row>
    <row r="4252" spans="1:4" x14ac:dyDescent="0.25">
      <c r="A4252" t="s">
        <v>71</v>
      </c>
      <c r="B4252">
        <v>2022</v>
      </c>
      <c r="C4252" s="8">
        <v>1006.4928926914</v>
      </c>
      <c r="D4252" s="8">
        <v>617810.89948546397</v>
      </c>
    </row>
    <row r="4253" spans="1:4" x14ac:dyDescent="0.25">
      <c r="A4253" t="s">
        <v>141</v>
      </c>
      <c r="B4253">
        <v>2022</v>
      </c>
      <c r="C4253" s="8">
        <v>59765.267197158697</v>
      </c>
      <c r="D4253" s="8">
        <v>32663467.661477402</v>
      </c>
    </row>
    <row r="4254" spans="1:4" x14ac:dyDescent="0.25">
      <c r="A4254" t="s">
        <v>23</v>
      </c>
      <c r="B4254">
        <v>2022</v>
      </c>
      <c r="C4254" s="8">
        <v>29638.304416396299</v>
      </c>
      <c r="D4254" s="8">
        <v>19875316.1392866</v>
      </c>
    </row>
    <row r="4255" spans="1:4" x14ac:dyDescent="0.25">
      <c r="A4255" t="s">
        <v>142</v>
      </c>
      <c r="B4255">
        <v>2022</v>
      </c>
      <c r="C4255" s="8">
        <v>34296.695587320399</v>
      </c>
      <c r="D4255" s="8">
        <v>16547470.6708357</v>
      </c>
    </row>
    <row r="4256" spans="1:4" x14ac:dyDescent="0.25">
      <c r="A4256" t="s">
        <v>24</v>
      </c>
      <c r="B4256">
        <v>2022</v>
      </c>
      <c r="C4256" s="8">
        <v>293.591172859908</v>
      </c>
      <c r="D4256" s="8">
        <v>162959.16406389899</v>
      </c>
    </row>
    <row r="4257" spans="1:4" x14ac:dyDescent="0.25">
      <c r="A4257" t="s">
        <v>143</v>
      </c>
      <c r="B4257">
        <v>2022</v>
      </c>
      <c r="C4257" s="8">
        <v>0.35276333308159702</v>
      </c>
      <c r="D4257" s="8">
        <v>109.54264677315599</v>
      </c>
    </row>
    <row r="4258" spans="1:4" x14ac:dyDescent="0.25">
      <c r="A4258" t="s">
        <v>72</v>
      </c>
      <c r="B4258">
        <v>2022</v>
      </c>
      <c r="C4258" s="8">
        <v>127857.20913213</v>
      </c>
      <c r="D4258" s="8">
        <v>82753044.318839699</v>
      </c>
    </row>
    <row r="4259" spans="1:4" x14ac:dyDescent="0.25">
      <c r="A4259" t="s">
        <v>144</v>
      </c>
      <c r="B4259">
        <v>2022</v>
      </c>
      <c r="C4259" s="8">
        <v>0.124852077081163</v>
      </c>
      <c r="D4259" s="8">
        <v>44.628120511157</v>
      </c>
    </row>
    <row r="4260" spans="1:4" x14ac:dyDescent="0.25">
      <c r="A4260" t="s">
        <v>73</v>
      </c>
      <c r="B4260">
        <v>2022</v>
      </c>
      <c r="C4260" s="8">
        <v>165120.86331236601</v>
      </c>
      <c r="D4260" s="8">
        <v>76190598.394182593</v>
      </c>
    </row>
    <row r="4261" spans="1:4" x14ac:dyDescent="0.25">
      <c r="A4261" t="s">
        <v>74</v>
      </c>
      <c r="B4261">
        <v>2022</v>
      </c>
      <c r="C4261" s="8">
        <v>40.982183076128401</v>
      </c>
      <c r="D4261" s="8">
        <v>18048.718690112801</v>
      </c>
    </row>
    <row r="4262" spans="1:4" x14ac:dyDescent="0.25">
      <c r="A4262" t="s">
        <v>111</v>
      </c>
      <c r="B4262">
        <v>2022</v>
      </c>
      <c r="C4262" s="8">
        <v>135.878311652831</v>
      </c>
      <c r="D4262" s="8">
        <v>36012.374135731603</v>
      </c>
    </row>
    <row r="4263" spans="1:4" x14ac:dyDescent="0.25">
      <c r="A4263" t="s">
        <v>75</v>
      </c>
      <c r="B4263">
        <v>2022</v>
      </c>
      <c r="C4263" s="8">
        <v>12312.1014165344</v>
      </c>
      <c r="D4263" s="8">
        <v>5233731.1388626704</v>
      </c>
    </row>
    <row r="4264" spans="1:4" x14ac:dyDescent="0.25">
      <c r="A4264" t="s">
        <v>25</v>
      </c>
      <c r="B4264">
        <v>2022</v>
      </c>
      <c r="C4264" s="8">
        <v>7780.78041473947</v>
      </c>
      <c r="D4264" s="8">
        <v>5315724.9018321298</v>
      </c>
    </row>
    <row r="4265" spans="1:4" x14ac:dyDescent="0.25">
      <c r="A4265" t="s">
        <v>145</v>
      </c>
      <c r="B4265">
        <v>2022</v>
      </c>
      <c r="C4265" s="8">
        <v>10732.007647542699</v>
      </c>
      <c r="D4265" s="8">
        <v>2634981.8741480298</v>
      </c>
    </row>
    <row r="4266" spans="1:4" x14ac:dyDescent="0.25">
      <c r="A4266" t="s">
        <v>146</v>
      </c>
      <c r="B4266">
        <v>2022</v>
      </c>
      <c r="C4266" s="8">
        <v>20.8466687486534</v>
      </c>
      <c r="D4266" s="8">
        <v>11588.1418976799</v>
      </c>
    </row>
    <row r="4267" spans="1:4" x14ac:dyDescent="0.25">
      <c r="A4267" t="s">
        <v>26</v>
      </c>
      <c r="B4267">
        <v>2022</v>
      </c>
      <c r="C4267" s="8">
        <v>46750.069985796603</v>
      </c>
      <c r="D4267" s="8">
        <v>25049658.915713701</v>
      </c>
    </row>
    <row r="4268" spans="1:4" x14ac:dyDescent="0.25">
      <c r="A4268" t="s">
        <v>27</v>
      </c>
      <c r="B4268">
        <v>2022</v>
      </c>
      <c r="C4268" s="8">
        <v>3843.86716420831</v>
      </c>
      <c r="D4268" s="8">
        <v>3001514.5847603399</v>
      </c>
    </row>
    <row r="4269" spans="1:4" x14ac:dyDescent="0.25">
      <c r="A4269" t="s">
        <v>28</v>
      </c>
      <c r="B4269">
        <v>2022</v>
      </c>
      <c r="C4269" s="8">
        <v>10571.6397533994</v>
      </c>
      <c r="D4269" s="8">
        <v>7286941.7359288298</v>
      </c>
    </row>
    <row r="4270" spans="1:4" x14ac:dyDescent="0.25">
      <c r="A4270" t="s">
        <v>147</v>
      </c>
      <c r="B4270">
        <v>2022</v>
      </c>
      <c r="C4270" s="8">
        <v>56.794740715213699</v>
      </c>
      <c r="D4270" s="8">
        <v>17092.272051056301</v>
      </c>
    </row>
    <row r="4271" spans="1:4" x14ac:dyDescent="0.25">
      <c r="A4271" t="s">
        <v>29</v>
      </c>
      <c r="B4271">
        <v>2022</v>
      </c>
      <c r="C4271" s="8">
        <v>57558.3628849179</v>
      </c>
      <c r="D4271" s="8">
        <v>30880169.314059701</v>
      </c>
    </row>
    <row r="4272" spans="1:4" x14ac:dyDescent="0.25">
      <c r="A4272" t="s">
        <v>148</v>
      </c>
      <c r="B4272">
        <v>2022</v>
      </c>
      <c r="C4272" s="8">
        <v>7946.8538345960296</v>
      </c>
      <c r="D4272" s="8">
        <v>4090768.7162078102</v>
      </c>
    </row>
    <row r="4273" spans="1:4" x14ac:dyDescent="0.25">
      <c r="A4273" t="s">
        <v>76</v>
      </c>
      <c r="B4273">
        <v>2022</v>
      </c>
      <c r="C4273" s="8">
        <v>1891.66702447853</v>
      </c>
      <c r="D4273" s="8">
        <v>915029.17208232696</v>
      </c>
    </row>
    <row r="4274" spans="1:4" x14ac:dyDescent="0.25">
      <c r="A4274" t="s">
        <v>149</v>
      </c>
      <c r="B4274">
        <v>2022</v>
      </c>
      <c r="C4274" s="8">
        <v>14971.484262083601</v>
      </c>
      <c r="D4274" s="8">
        <v>6661904.3834445598</v>
      </c>
    </row>
    <row r="4275" spans="1:4" x14ac:dyDescent="0.25">
      <c r="A4275" t="s">
        <v>30</v>
      </c>
      <c r="B4275">
        <v>2022</v>
      </c>
      <c r="C4275" s="8">
        <v>891667.00482233602</v>
      </c>
      <c r="D4275" s="8">
        <v>544737625.11072195</v>
      </c>
    </row>
    <row r="4276" spans="1:4" x14ac:dyDescent="0.25">
      <c r="A4276" t="s">
        <v>150</v>
      </c>
      <c r="B4276">
        <v>2022</v>
      </c>
      <c r="C4276" s="8">
        <v>16.978674382819001</v>
      </c>
      <c r="D4276" s="8">
        <v>7018.0814355288803</v>
      </c>
    </row>
    <row r="4277" spans="1:4" x14ac:dyDescent="0.25">
      <c r="A4277" t="s">
        <v>31</v>
      </c>
      <c r="B4277">
        <v>2022</v>
      </c>
      <c r="C4277" s="8">
        <v>126284.104825596</v>
      </c>
      <c r="D4277" s="8">
        <v>67568570.656411707</v>
      </c>
    </row>
    <row r="4278" spans="1:4" x14ac:dyDescent="0.25">
      <c r="A4278" t="s">
        <v>151</v>
      </c>
      <c r="B4278">
        <v>2022</v>
      </c>
      <c r="C4278" s="8">
        <v>6806.8221579568499</v>
      </c>
      <c r="D4278" s="8">
        <v>3651645.6660899702</v>
      </c>
    </row>
    <row r="4279" spans="1:4" x14ac:dyDescent="0.25">
      <c r="A4279" t="s">
        <v>152</v>
      </c>
      <c r="B4279">
        <v>2022</v>
      </c>
      <c r="C4279" s="8">
        <v>97.185328706794706</v>
      </c>
      <c r="D4279" s="8">
        <v>29710.112776714501</v>
      </c>
    </row>
    <row r="4280" spans="1:4" x14ac:dyDescent="0.25">
      <c r="A4280" t="s">
        <v>154</v>
      </c>
      <c r="B4280">
        <v>2022</v>
      </c>
      <c r="C4280" s="8">
        <v>88.113860734872105</v>
      </c>
      <c r="D4280" s="8">
        <v>18062.071146779599</v>
      </c>
    </row>
    <row r="4281" spans="1:4" x14ac:dyDescent="0.25">
      <c r="A4281" t="s">
        <v>155</v>
      </c>
      <c r="B4281">
        <v>2022</v>
      </c>
      <c r="C4281" s="8">
        <v>29113.626081933999</v>
      </c>
      <c r="D4281" s="8">
        <v>11190051.419427</v>
      </c>
    </row>
    <row r="4282" spans="1:4" x14ac:dyDescent="0.25">
      <c r="A4282" t="s">
        <v>77</v>
      </c>
      <c r="B4282">
        <v>2022</v>
      </c>
      <c r="C4282" s="8">
        <v>1142.3435812525399</v>
      </c>
      <c r="D4282" s="8">
        <v>625551.71637154405</v>
      </c>
    </row>
    <row r="4283" spans="1:4" x14ac:dyDescent="0.25">
      <c r="A4283" t="s">
        <v>32</v>
      </c>
      <c r="B4283">
        <v>2022</v>
      </c>
      <c r="C4283" s="8">
        <v>53901.2477268234</v>
      </c>
      <c r="D4283" s="8">
        <v>29243537.812245101</v>
      </c>
    </row>
    <row r="4284" spans="1:4" x14ac:dyDescent="0.25">
      <c r="A4284" t="s">
        <v>33</v>
      </c>
      <c r="B4284">
        <v>2022</v>
      </c>
      <c r="C4284" s="8">
        <v>4087.3833172507302</v>
      </c>
      <c r="D4284" s="8">
        <v>1249347.3190137399</v>
      </c>
    </row>
    <row r="4285" spans="1:4" x14ac:dyDescent="0.25">
      <c r="A4285" t="s">
        <v>78</v>
      </c>
      <c r="B4285">
        <v>2022</v>
      </c>
      <c r="C4285" s="8">
        <v>7633.4039408029703</v>
      </c>
      <c r="D4285" s="8">
        <v>4073465.7783476999</v>
      </c>
    </row>
    <row r="4286" spans="1:4" x14ac:dyDescent="0.25">
      <c r="A4286" t="s">
        <v>158</v>
      </c>
      <c r="B4286">
        <v>2022</v>
      </c>
      <c r="C4286" s="8">
        <v>33.310523983630603</v>
      </c>
      <c r="D4286" s="8">
        <v>9153.5824668067798</v>
      </c>
    </row>
    <row r="4287" spans="1:4" x14ac:dyDescent="0.25">
      <c r="A4287" t="s">
        <v>34</v>
      </c>
      <c r="B4287">
        <v>2022</v>
      </c>
      <c r="C4287" s="8">
        <v>107833.19652548899</v>
      </c>
      <c r="D4287" s="8">
        <v>62991934.621204101</v>
      </c>
    </row>
    <row r="4288" spans="1:4" x14ac:dyDescent="0.25">
      <c r="A4288" t="s">
        <v>79</v>
      </c>
      <c r="B4288">
        <v>2022</v>
      </c>
      <c r="C4288" s="8">
        <v>4.4128026188335499</v>
      </c>
      <c r="D4288" s="8">
        <v>2677.6401235334401</v>
      </c>
    </row>
    <row r="4289" spans="1:4" x14ac:dyDescent="0.25">
      <c r="A4289" t="s">
        <v>159</v>
      </c>
      <c r="B4289">
        <v>2022</v>
      </c>
      <c r="C4289" s="8">
        <v>26069.757572382001</v>
      </c>
      <c r="D4289" s="8">
        <v>10356336.365142301</v>
      </c>
    </row>
    <row r="4290" spans="1:4" x14ac:dyDescent="0.25">
      <c r="A4290" t="s">
        <v>35</v>
      </c>
      <c r="B4290">
        <v>2022</v>
      </c>
      <c r="C4290" s="8">
        <v>324054.37881733</v>
      </c>
      <c r="D4290" s="8">
        <v>168615242.22803301</v>
      </c>
    </row>
    <row r="4291" spans="1:4" x14ac:dyDescent="0.25">
      <c r="A4291" t="s">
        <v>160</v>
      </c>
      <c r="B4291">
        <v>2022</v>
      </c>
      <c r="C4291" s="8">
        <v>621.72631041196496</v>
      </c>
      <c r="D4291" s="8">
        <v>162534.85855530301</v>
      </c>
    </row>
    <row r="4292" spans="1:4" x14ac:dyDescent="0.25">
      <c r="A4292" t="s">
        <v>36</v>
      </c>
      <c r="B4292">
        <v>2022</v>
      </c>
      <c r="C4292" s="8">
        <v>152672.627131852</v>
      </c>
      <c r="D4292" s="8">
        <v>96878405.576902598</v>
      </c>
    </row>
    <row r="4293" spans="1:4" x14ac:dyDescent="0.25">
      <c r="A4293" t="s">
        <v>80</v>
      </c>
      <c r="B4293">
        <v>2022</v>
      </c>
      <c r="C4293" s="8">
        <v>34.458945339363602</v>
      </c>
      <c r="D4293" s="8">
        <v>18854.1141915117</v>
      </c>
    </row>
    <row r="4294" spans="1:4" x14ac:dyDescent="0.25">
      <c r="A4294" t="s">
        <v>162</v>
      </c>
      <c r="B4294">
        <v>2022</v>
      </c>
      <c r="C4294" s="8">
        <v>2.10687692472656</v>
      </c>
      <c r="D4294" s="8">
        <v>1557.8021326339999</v>
      </c>
    </row>
    <row r="4295" spans="1:4" x14ac:dyDescent="0.25">
      <c r="A4295" t="s">
        <v>81</v>
      </c>
      <c r="B4295">
        <v>2022</v>
      </c>
      <c r="C4295" s="8">
        <v>8547.2375345255095</v>
      </c>
      <c r="D4295" s="8">
        <v>3444127.2278967798</v>
      </c>
    </row>
    <row r="4296" spans="1:4" x14ac:dyDescent="0.25">
      <c r="A4296" t="s">
        <v>163</v>
      </c>
      <c r="B4296">
        <v>2022</v>
      </c>
      <c r="C4296" s="8">
        <v>4.9670360124273003</v>
      </c>
      <c r="D4296" s="8">
        <v>1720.46917824911</v>
      </c>
    </row>
    <row r="4297" spans="1:4" x14ac:dyDescent="0.25">
      <c r="A4297" t="s">
        <v>164</v>
      </c>
      <c r="B4297">
        <v>2022</v>
      </c>
      <c r="C4297" s="8">
        <v>23817.373766169399</v>
      </c>
      <c r="D4297" s="8">
        <v>9644857.1937610507</v>
      </c>
    </row>
    <row r="4298" spans="1:4" x14ac:dyDescent="0.25">
      <c r="A4298" t="s">
        <v>165</v>
      </c>
      <c r="B4298">
        <v>2022</v>
      </c>
      <c r="C4298" s="8">
        <v>322.09038777094099</v>
      </c>
      <c r="D4298" s="8">
        <v>207802.019889991</v>
      </c>
    </row>
    <row r="4299" spans="1:4" x14ac:dyDescent="0.25">
      <c r="A4299" t="s">
        <v>166</v>
      </c>
      <c r="B4299">
        <v>2022</v>
      </c>
      <c r="C4299" s="8">
        <v>57308.6850414523</v>
      </c>
      <c r="D4299" s="8">
        <v>22061669.9551148</v>
      </c>
    </row>
    <row r="4300" spans="1:4" x14ac:dyDescent="0.25">
      <c r="A4300" t="s">
        <v>167</v>
      </c>
      <c r="B4300">
        <v>2022</v>
      </c>
      <c r="C4300" s="8">
        <v>1.42809977160373</v>
      </c>
      <c r="D4300" s="8">
        <v>0</v>
      </c>
    </row>
    <row r="4301" spans="1:4" x14ac:dyDescent="0.25">
      <c r="A4301" t="s">
        <v>82</v>
      </c>
      <c r="B4301">
        <v>2022</v>
      </c>
      <c r="C4301" s="8">
        <v>0.43938094141384498</v>
      </c>
      <c r="D4301" s="8">
        <v>128.22595087824601</v>
      </c>
    </row>
    <row r="4302" spans="1:4" x14ac:dyDescent="0.25">
      <c r="A4302" t="s">
        <v>168</v>
      </c>
      <c r="B4302">
        <v>2022</v>
      </c>
      <c r="C4302" s="8">
        <v>12344.33517479</v>
      </c>
      <c r="D4302" s="8">
        <v>4645646.6733437702</v>
      </c>
    </row>
    <row r="4303" spans="1:4" x14ac:dyDescent="0.25">
      <c r="A4303" t="s">
        <v>169</v>
      </c>
      <c r="B4303">
        <v>2022</v>
      </c>
      <c r="C4303" s="8">
        <v>1141.47266125686</v>
      </c>
      <c r="D4303" s="8">
        <v>405995.274270416</v>
      </c>
    </row>
    <row r="4304" spans="1:4" x14ac:dyDescent="0.25">
      <c r="A4304" t="s">
        <v>37</v>
      </c>
      <c r="B4304">
        <v>2022</v>
      </c>
      <c r="C4304" s="8">
        <v>264213.07026584499</v>
      </c>
      <c r="D4304" s="8">
        <v>137997555.83902201</v>
      </c>
    </row>
    <row r="4305" spans="1:4" x14ac:dyDescent="0.25">
      <c r="A4305" t="s">
        <v>38</v>
      </c>
      <c r="B4305">
        <v>2022</v>
      </c>
      <c r="C4305" s="8">
        <v>181245.04687255199</v>
      </c>
      <c r="D4305" s="8">
        <v>93068408.966533095</v>
      </c>
    </row>
    <row r="4306" spans="1:4" x14ac:dyDescent="0.25">
      <c r="A4306" t="s">
        <v>170</v>
      </c>
      <c r="B4306">
        <v>2022</v>
      </c>
      <c r="C4306" s="8">
        <v>2497.6623152382999</v>
      </c>
      <c r="D4306" s="8">
        <v>1122496.7042012601</v>
      </c>
    </row>
    <row r="4307" spans="1:4" x14ac:dyDescent="0.25">
      <c r="A4307" t="s">
        <v>171</v>
      </c>
      <c r="B4307">
        <v>2022</v>
      </c>
      <c r="C4307" s="8">
        <v>629.66001487123106</v>
      </c>
      <c r="D4307" s="8">
        <v>378787.52505642502</v>
      </c>
    </row>
    <row r="4308" spans="1:4" x14ac:dyDescent="0.25">
      <c r="A4308" t="s">
        <v>39</v>
      </c>
      <c r="B4308">
        <v>2022</v>
      </c>
      <c r="C4308" s="8">
        <v>265676.94801350299</v>
      </c>
      <c r="D4308" s="8">
        <v>150179323.921832</v>
      </c>
    </row>
    <row r="4309" spans="1:4" x14ac:dyDescent="0.25">
      <c r="A4309" t="s">
        <v>173</v>
      </c>
      <c r="B4309">
        <v>2022</v>
      </c>
      <c r="C4309" s="8">
        <v>1181.8329793258599</v>
      </c>
      <c r="D4309" s="8">
        <v>690005.17981332296</v>
      </c>
    </row>
    <row r="4310" spans="1:4" x14ac:dyDescent="0.25">
      <c r="A4310" t="s">
        <v>40</v>
      </c>
      <c r="B4310">
        <v>2022</v>
      </c>
      <c r="C4310" s="8">
        <v>113.759620957178</v>
      </c>
      <c r="D4310" s="8">
        <v>31355.615516205398</v>
      </c>
    </row>
    <row r="4311" spans="1:4" x14ac:dyDescent="0.25">
      <c r="A4311" t="s">
        <v>84</v>
      </c>
      <c r="B4311">
        <v>2022</v>
      </c>
      <c r="C4311" s="8">
        <v>268385.789418003</v>
      </c>
      <c r="D4311" s="8">
        <v>102370875.78591301</v>
      </c>
    </row>
    <row r="4312" spans="1:4" x14ac:dyDescent="0.25">
      <c r="A4312" t="s">
        <v>174</v>
      </c>
      <c r="B4312">
        <v>2022</v>
      </c>
      <c r="C4312" s="8">
        <v>0</v>
      </c>
      <c r="D4312" s="8">
        <v>2240.1540159092301</v>
      </c>
    </row>
    <row r="4313" spans="1:4" x14ac:dyDescent="0.25">
      <c r="A4313" t="s">
        <v>85</v>
      </c>
      <c r="B4313">
        <v>2022</v>
      </c>
      <c r="C4313" s="8">
        <v>0.66382827533420097</v>
      </c>
      <c r="D4313" s="8">
        <v>300.62322300899098</v>
      </c>
    </row>
    <row r="4314" spans="1:4" x14ac:dyDescent="0.25">
      <c r="A4314" t="s">
        <v>86</v>
      </c>
      <c r="B4314">
        <v>2022</v>
      </c>
      <c r="C4314" s="8">
        <v>33.132578157610098</v>
      </c>
      <c r="D4314" s="8">
        <v>16268.7965249954</v>
      </c>
    </row>
    <row r="4315" spans="1:4" x14ac:dyDescent="0.25">
      <c r="A4315" t="s">
        <v>87</v>
      </c>
      <c r="B4315">
        <v>2022</v>
      </c>
      <c r="C4315" s="8">
        <v>17886.473933293499</v>
      </c>
      <c r="D4315" s="8">
        <v>7356529.4675225103</v>
      </c>
    </row>
    <row r="4316" spans="1:4" x14ac:dyDescent="0.25">
      <c r="A4316" t="s">
        <v>41</v>
      </c>
      <c r="B4316">
        <v>2022</v>
      </c>
      <c r="C4316" s="8">
        <v>249484.24430564899</v>
      </c>
      <c r="D4316" s="8">
        <v>122539211.567844</v>
      </c>
    </row>
    <row r="4317" spans="1:4" x14ac:dyDescent="0.25">
      <c r="A4317" t="s">
        <v>176</v>
      </c>
      <c r="B4317">
        <v>2022</v>
      </c>
      <c r="C4317" s="8">
        <v>73.322421399235495</v>
      </c>
      <c r="D4317" s="8">
        <v>37963.442280283401</v>
      </c>
    </row>
    <row r="4318" spans="1:4" x14ac:dyDescent="0.25">
      <c r="A4318" t="s">
        <v>177</v>
      </c>
      <c r="B4318">
        <v>2022</v>
      </c>
      <c r="C4318" s="8">
        <v>12.3187833305045</v>
      </c>
      <c r="D4318" s="8">
        <v>6942.1596026121197</v>
      </c>
    </row>
    <row r="4319" spans="1:4" x14ac:dyDescent="0.25">
      <c r="A4319" t="s">
        <v>178</v>
      </c>
      <c r="B4319">
        <v>2022</v>
      </c>
      <c r="C4319" s="8">
        <v>379.97117749567002</v>
      </c>
      <c r="D4319" s="8">
        <v>186461.873094337</v>
      </c>
    </row>
    <row r="4320" spans="1:4" x14ac:dyDescent="0.25">
      <c r="A4320" t="s">
        <v>179</v>
      </c>
      <c r="B4320">
        <v>2022</v>
      </c>
      <c r="C4320" s="8">
        <v>0</v>
      </c>
      <c r="D4320" s="8">
        <v>204.32965940400101</v>
      </c>
    </row>
    <row r="4321" spans="1:4" x14ac:dyDescent="0.25">
      <c r="A4321" t="s">
        <v>42</v>
      </c>
      <c r="B4321">
        <v>2022</v>
      </c>
      <c r="C4321" s="8">
        <v>144179.24734134899</v>
      </c>
      <c r="D4321" s="8">
        <v>88723959.544524506</v>
      </c>
    </row>
    <row r="4322" spans="1:4" x14ac:dyDescent="0.25">
      <c r="A4322" t="s">
        <v>43</v>
      </c>
      <c r="B4322">
        <v>2022</v>
      </c>
      <c r="C4322" s="8">
        <v>49095.690500849298</v>
      </c>
      <c r="D4322" s="8">
        <v>28990552.7798618</v>
      </c>
    </row>
    <row r="4323" spans="1:4" x14ac:dyDescent="0.25">
      <c r="A4323" t="s">
        <v>180</v>
      </c>
      <c r="B4323">
        <v>2022</v>
      </c>
      <c r="C4323" s="8">
        <v>1201.29051303544</v>
      </c>
      <c r="D4323" s="8">
        <v>622585.90920039499</v>
      </c>
    </row>
    <row r="4324" spans="1:4" x14ac:dyDescent="0.25">
      <c r="A4324" t="s">
        <v>44</v>
      </c>
      <c r="B4324">
        <v>2022</v>
      </c>
      <c r="C4324" s="8">
        <v>67466.334378111002</v>
      </c>
      <c r="D4324" s="8">
        <v>20027603.378200099</v>
      </c>
    </row>
    <row r="4325" spans="1:4" x14ac:dyDescent="0.25">
      <c r="A4325" t="s">
        <v>45</v>
      </c>
      <c r="B4325">
        <v>2022</v>
      </c>
      <c r="C4325" s="8">
        <v>2106.4189840592699</v>
      </c>
      <c r="D4325" s="8">
        <v>1202140.2673130999</v>
      </c>
    </row>
    <row r="4326" spans="1:4" x14ac:dyDescent="0.25">
      <c r="A4326" t="s">
        <v>46</v>
      </c>
      <c r="B4326">
        <v>2022</v>
      </c>
      <c r="C4326" s="8">
        <v>59048.441128322898</v>
      </c>
      <c r="D4326" s="8">
        <v>47186888.330098003</v>
      </c>
    </row>
    <row r="4327" spans="1:4" x14ac:dyDescent="0.25">
      <c r="A4327" t="s">
        <v>181</v>
      </c>
      <c r="B4327">
        <v>2022</v>
      </c>
      <c r="C4327" s="8">
        <v>51.747424128949604</v>
      </c>
      <c r="D4327" s="8">
        <v>20352.677467700101</v>
      </c>
    </row>
    <row r="4328" spans="1:4" x14ac:dyDescent="0.25">
      <c r="A4328" t="s">
        <v>47</v>
      </c>
      <c r="B4328">
        <v>2022</v>
      </c>
      <c r="C4328" s="8">
        <v>17452.702054512702</v>
      </c>
      <c r="D4328" s="8">
        <v>10392469.084877601</v>
      </c>
    </row>
    <row r="4329" spans="1:4" x14ac:dyDescent="0.25">
      <c r="A4329" t="s">
        <v>48</v>
      </c>
      <c r="B4329">
        <v>2022</v>
      </c>
      <c r="C4329" s="8">
        <v>236542.96711909099</v>
      </c>
      <c r="D4329" s="8">
        <v>154875815.75500199</v>
      </c>
    </row>
    <row r="4330" spans="1:4" x14ac:dyDescent="0.25">
      <c r="A4330" t="s">
        <v>49</v>
      </c>
      <c r="B4330">
        <v>2022</v>
      </c>
      <c r="C4330" s="8">
        <v>85749.253674249005</v>
      </c>
      <c r="D4330" s="8">
        <v>54897964.913944997</v>
      </c>
    </row>
    <row r="4331" spans="1:4" x14ac:dyDescent="0.25">
      <c r="A4331" t="s">
        <v>88</v>
      </c>
      <c r="B4331">
        <v>2022</v>
      </c>
      <c r="C4331" s="8">
        <v>9.3912404625971106</v>
      </c>
      <c r="D4331" s="8">
        <v>6056.1627754310803</v>
      </c>
    </row>
    <row r="4332" spans="1:4" x14ac:dyDescent="0.25">
      <c r="A4332" t="s">
        <v>50</v>
      </c>
      <c r="B4332">
        <v>2022</v>
      </c>
      <c r="C4332" s="8">
        <v>142388.86901005701</v>
      </c>
      <c r="D4332" s="8">
        <v>113095369.056721</v>
      </c>
    </row>
    <row r="4333" spans="1:4" x14ac:dyDescent="0.25">
      <c r="A4333" t="s">
        <v>182</v>
      </c>
      <c r="B4333">
        <v>2022</v>
      </c>
      <c r="C4333" s="8">
        <v>72581.7165679686</v>
      </c>
      <c r="D4333" s="8">
        <v>33228102.309359301</v>
      </c>
    </row>
    <row r="4334" spans="1:4" x14ac:dyDescent="0.25">
      <c r="A4334" t="s">
        <v>89</v>
      </c>
      <c r="B4334">
        <v>2022</v>
      </c>
      <c r="C4334" s="8">
        <v>624.61514063963</v>
      </c>
      <c r="D4334" s="8">
        <v>349164.71541624202</v>
      </c>
    </row>
    <row r="4335" spans="1:4" x14ac:dyDescent="0.25">
      <c r="A4335" t="s">
        <v>183</v>
      </c>
      <c r="B4335">
        <v>2022</v>
      </c>
      <c r="C4335" s="8">
        <v>9214.0850448289493</v>
      </c>
      <c r="D4335" s="8">
        <v>4378887.38155495</v>
      </c>
    </row>
    <row r="4336" spans="1:4" x14ac:dyDescent="0.25">
      <c r="A4336" t="s">
        <v>184</v>
      </c>
      <c r="B4336">
        <v>2022</v>
      </c>
      <c r="C4336" s="8">
        <v>49758.845898808897</v>
      </c>
      <c r="D4336" s="8">
        <v>17151434.6874814</v>
      </c>
    </row>
    <row r="4337" spans="1:4" x14ac:dyDescent="0.25">
      <c r="A4337" t="s">
        <v>51</v>
      </c>
      <c r="B4337">
        <v>2022</v>
      </c>
      <c r="C4337" s="8">
        <v>220538.00397094301</v>
      </c>
      <c r="D4337" s="8">
        <v>67648824.705904797</v>
      </c>
    </row>
    <row r="4338" spans="1:4" x14ac:dyDescent="0.25">
      <c r="A4338" t="s">
        <v>52</v>
      </c>
      <c r="B4338">
        <v>2022</v>
      </c>
      <c r="C4338" s="8">
        <v>16588.4377185212</v>
      </c>
      <c r="D4338" s="8">
        <v>9204137.9044327792</v>
      </c>
    </row>
    <row r="4339" spans="1:4" x14ac:dyDescent="0.25">
      <c r="A4339" t="s">
        <v>53</v>
      </c>
      <c r="B4339">
        <v>2022</v>
      </c>
      <c r="C4339" s="8">
        <v>4387593.3338230997</v>
      </c>
      <c r="D4339" s="8">
        <v>747209606.37721503</v>
      </c>
    </row>
    <row r="4340" spans="1:4" x14ac:dyDescent="0.25">
      <c r="A4340" t="s">
        <v>90</v>
      </c>
      <c r="B4340">
        <v>2022</v>
      </c>
      <c r="C4340" s="8">
        <v>3182.0705168120799</v>
      </c>
      <c r="D4340" s="8">
        <v>2786675.20289606</v>
      </c>
    </row>
    <row r="4341" spans="1:4" x14ac:dyDescent="0.25">
      <c r="A4341" t="s">
        <v>187</v>
      </c>
      <c r="B4341">
        <v>2022</v>
      </c>
      <c r="C4341" s="8">
        <v>60.731167359967898</v>
      </c>
      <c r="D4341" s="8">
        <v>19051.288226444602</v>
      </c>
    </row>
    <row r="4342" spans="1:4" x14ac:dyDescent="0.25">
      <c r="A4342" t="s">
        <v>106</v>
      </c>
      <c r="B4342">
        <v>2022</v>
      </c>
      <c r="C4342" s="8">
        <v>795.97792150978705</v>
      </c>
      <c r="D4342" s="8">
        <v>244287.14869640299</v>
      </c>
    </row>
    <row r="4343" spans="1:4" x14ac:dyDescent="0.25">
      <c r="A4343" t="s">
        <v>107</v>
      </c>
      <c r="B4343">
        <v>2022</v>
      </c>
      <c r="C4343" s="8">
        <v>105.366335125313</v>
      </c>
      <c r="D4343" s="8">
        <v>58509.259198867701</v>
      </c>
    </row>
    <row r="4344" spans="1:4" x14ac:dyDescent="0.25">
      <c r="A4344" t="s">
        <v>54</v>
      </c>
      <c r="B4344">
        <v>2022</v>
      </c>
      <c r="C4344" s="8">
        <v>14508.417536396801</v>
      </c>
      <c r="D4344" s="8">
        <v>11253083.382714501</v>
      </c>
    </row>
    <row r="4345" spans="1:4" x14ac:dyDescent="0.25">
      <c r="A4345" t="s">
        <v>91</v>
      </c>
      <c r="B4345">
        <v>2022</v>
      </c>
      <c r="C4345" s="8">
        <v>121923.63300092499</v>
      </c>
      <c r="D4345" s="8">
        <v>64351344.316363104</v>
      </c>
    </row>
    <row r="4346" spans="1:4" x14ac:dyDescent="0.25">
      <c r="A4346" t="s">
        <v>92</v>
      </c>
      <c r="B4346">
        <v>2022</v>
      </c>
      <c r="C4346" s="8">
        <v>1652.69237722965</v>
      </c>
      <c r="D4346" s="8">
        <v>857298.03295383498</v>
      </c>
    </row>
    <row r="4347" spans="1:4" x14ac:dyDescent="0.25">
      <c r="A4347" t="s">
        <v>188</v>
      </c>
      <c r="B4347">
        <v>2022</v>
      </c>
      <c r="C4347" s="8">
        <v>185.58769207473901</v>
      </c>
      <c r="D4347" s="8">
        <v>52677.057317022503</v>
      </c>
    </row>
    <row r="4348" spans="1:4" x14ac:dyDescent="0.25">
      <c r="A4348" t="s">
        <v>189</v>
      </c>
      <c r="B4348">
        <v>2022</v>
      </c>
      <c r="C4348" s="8">
        <v>4544.08410581517</v>
      </c>
      <c r="D4348" s="8">
        <v>2455720.1551317298</v>
      </c>
    </row>
    <row r="4349" spans="1:4" x14ac:dyDescent="0.25">
      <c r="A4349" t="s">
        <v>93</v>
      </c>
      <c r="B4349">
        <v>2022</v>
      </c>
      <c r="C4349" s="8">
        <v>3982.2558609304701</v>
      </c>
      <c r="D4349" s="8">
        <v>1766119.9970894</v>
      </c>
    </row>
    <row r="4350" spans="1:4" x14ac:dyDescent="0.25">
      <c r="A4350" t="s">
        <v>55</v>
      </c>
      <c r="B4350">
        <v>2022</v>
      </c>
      <c r="C4350" s="8">
        <v>14547.8943642247</v>
      </c>
      <c r="D4350" s="8">
        <v>11979274.3104595</v>
      </c>
    </row>
    <row r="4351" spans="1:4" x14ac:dyDescent="0.25">
      <c r="A4351" t="s">
        <v>191</v>
      </c>
      <c r="B4351">
        <v>2022</v>
      </c>
      <c r="C4351" s="8">
        <v>5217.3613456049297</v>
      </c>
      <c r="D4351" s="8">
        <v>3210478.2020540801</v>
      </c>
    </row>
    <row r="4352" spans="1:4" x14ac:dyDescent="0.25">
      <c r="A4352" t="s">
        <v>192</v>
      </c>
      <c r="B4352">
        <v>2022</v>
      </c>
      <c r="C4352" s="8">
        <v>2871.6154381446499</v>
      </c>
      <c r="D4352" s="8">
        <v>1498042.48211775</v>
      </c>
    </row>
    <row r="4353" spans="1:4" x14ac:dyDescent="0.25">
      <c r="A4353" t="s">
        <v>56</v>
      </c>
      <c r="B4353">
        <v>2022</v>
      </c>
      <c r="C4353" s="8">
        <v>330646.31208439101</v>
      </c>
      <c r="D4353" s="8">
        <v>98790482.330541104</v>
      </c>
    </row>
    <row r="4354" spans="1:4" x14ac:dyDescent="0.25">
      <c r="A4354" t="s">
        <v>193</v>
      </c>
      <c r="B4354">
        <v>2022</v>
      </c>
      <c r="C4354" s="8">
        <v>2425.7384009225798</v>
      </c>
      <c r="D4354" s="8">
        <v>1091906.2943374999</v>
      </c>
    </row>
    <row r="4355" spans="1:4" x14ac:dyDescent="0.25">
      <c r="A4355" t="s">
        <v>94</v>
      </c>
      <c r="B4355">
        <v>2022</v>
      </c>
      <c r="C4355" s="8">
        <v>0.51274697893663101</v>
      </c>
      <c r="D4355" s="8">
        <v>207.024869544155</v>
      </c>
    </row>
    <row r="4356" spans="1:4" x14ac:dyDescent="0.25">
      <c r="A4356" t="s">
        <v>195</v>
      </c>
      <c r="B4356">
        <v>2022</v>
      </c>
      <c r="C4356" s="8">
        <v>488.05979837416601</v>
      </c>
      <c r="D4356" s="8">
        <v>148338.95891869301</v>
      </c>
    </row>
    <row r="4357" spans="1:4" x14ac:dyDescent="0.25">
      <c r="A4357" t="s">
        <v>95</v>
      </c>
      <c r="B4357">
        <v>2022</v>
      </c>
      <c r="C4357" s="8">
        <v>15.671028182736499</v>
      </c>
      <c r="D4357" s="8">
        <v>5731.18675461973</v>
      </c>
    </row>
    <row r="4358" spans="1:4" x14ac:dyDescent="0.25">
      <c r="A4358" t="s">
        <v>196</v>
      </c>
      <c r="B4358">
        <v>2022</v>
      </c>
      <c r="C4358" s="8">
        <v>13145.5338355273</v>
      </c>
      <c r="D4358" s="8">
        <v>4843006.6758826002</v>
      </c>
    </row>
    <row r="4359" spans="1:4" x14ac:dyDescent="0.25">
      <c r="A4359" t="s">
        <v>96</v>
      </c>
      <c r="B4359">
        <v>2022</v>
      </c>
      <c r="C4359" s="8">
        <v>6592.9292743797496</v>
      </c>
      <c r="D4359" s="8">
        <v>3926553.1476131701</v>
      </c>
    </row>
    <row r="4360" spans="1:4" x14ac:dyDescent="0.25">
      <c r="A4360" t="s">
        <v>57</v>
      </c>
      <c r="B4360">
        <v>2022</v>
      </c>
      <c r="C4360" s="8">
        <v>114888.921261032</v>
      </c>
      <c r="D4360" s="8">
        <v>77698951.951347306</v>
      </c>
    </row>
    <row r="4361" spans="1:4" x14ac:dyDescent="0.25">
      <c r="A4361" t="s">
        <v>197</v>
      </c>
      <c r="B4361">
        <v>2022</v>
      </c>
      <c r="C4361" s="8">
        <v>0.122407742157118</v>
      </c>
      <c r="D4361" s="8">
        <v>38.643727863787802</v>
      </c>
    </row>
    <row r="4362" spans="1:4" x14ac:dyDescent="0.25">
      <c r="A4362" t="s">
        <v>199</v>
      </c>
      <c r="B4362">
        <v>2022</v>
      </c>
      <c r="C4362" s="8">
        <v>1145.23261704782</v>
      </c>
      <c r="D4362" s="8">
        <v>615138.70714918501</v>
      </c>
    </row>
    <row r="4363" spans="1:4" x14ac:dyDescent="0.25">
      <c r="A4363" t="s">
        <v>97</v>
      </c>
      <c r="B4363">
        <v>2022</v>
      </c>
      <c r="C4363" s="8">
        <v>376.11538089364302</v>
      </c>
      <c r="D4363" s="8">
        <v>229183.16955961499</v>
      </c>
    </row>
    <row r="4364" spans="1:4" x14ac:dyDescent="0.25">
      <c r="A4364" t="s">
        <v>200</v>
      </c>
      <c r="B4364">
        <v>2022</v>
      </c>
      <c r="C4364" s="8">
        <v>3039.7667796861201</v>
      </c>
      <c r="D4364" s="8">
        <v>856286.14141362603</v>
      </c>
    </row>
    <row r="4365" spans="1:4" x14ac:dyDescent="0.25">
      <c r="A4365" t="s">
        <v>201</v>
      </c>
      <c r="B4365">
        <v>2022</v>
      </c>
      <c r="C4365" s="8">
        <v>58401.235290041499</v>
      </c>
      <c r="D4365" s="8">
        <v>17875336.853418801</v>
      </c>
    </row>
    <row r="4366" spans="1:4" x14ac:dyDescent="0.25">
      <c r="A4366" t="s">
        <v>98</v>
      </c>
      <c r="B4366">
        <v>2022</v>
      </c>
      <c r="C4366" s="8">
        <v>1555.9267700949399</v>
      </c>
      <c r="D4366" s="8">
        <v>753909.69466713595</v>
      </c>
    </row>
    <row r="4367" spans="1:4" x14ac:dyDescent="0.25">
      <c r="A4367" t="s">
        <v>58</v>
      </c>
      <c r="B4367">
        <v>2022</v>
      </c>
      <c r="C4367" s="8">
        <v>192076.065421379</v>
      </c>
      <c r="D4367" s="8">
        <v>72822094.443192706</v>
      </c>
    </row>
    <row r="4368" spans="1:4" x14ac:dyDescent="0.25">
      <c r="A4368" t="s">
        <v>59</v>
      </c>
      <c r="B4368">
        <v>2022</v>
      </c>
      <c r="C4368" s="8">
        <v>71032.4857669638</v>
      </c>
      <c r="D4368" s="8">
        <v>35632572.8549404</v>
      </c>
    </row>
    <row r="4369" spans="1:4" x14ac:dyDescent="0.25">
      <c r="A4369" t="s">
        <v>202</v>
      </c>
      <c r="B4369">
        <v>2022</v>
      </c>
      <c r="C4369" s="8">
        <v>48768.296587121702</v>
      </c>
      <c r="D4369" s="8">
        <v>21351491.611487102</v>
      </c>
    </row>
    <row r="4370" spans="1:4" x14ac:dyDescent="0.25">
      <c r="A4370" t="s">
        <v>203</v>
      </c>
      <c r="B4370">
        <v>2022</v>
      </c>
      <c r="C4370" s="8">
        <v>16221.709756153899</v>
      </c>
      <c r="D4370" s="8">
        <v>59118300.8512206</v>
      </c>
    </row>
    <row r="4371" spans="1:4" x14ac:dyDescent="0.25">
      <c r="A4371" t="s">
        <v>60</v>
      </c>
      <c r="B4371">
        <v>2022</v>
      </c>
      <c r="C4371" s="8">
        <v>2243916.7793891402</v>
      </c>
      <c r="D4371" s="8">
        <v>914804112.57739794</v>
      </c>
    </row>
    <row r="4372" spans="1:4" x14ac:dyDescent="0.25">
      <c r="A4372" t="s">
        <v>204</v>
      </c>
      <c r="B4372">
        <v>2022</v>
      </c>
      <c r="C4372" s="8">
        <v>7.9034867011566901</v>
      </c>
      <c r="D4372" s="8">
        <v>3291.26015116485</v>
      </c>
    </row>
    <row r="4373" spans="1:4" x14ac:dyDescent="0.25">
      <c r="A4373" t="s">
        <v>99</v>
      </c>
      <c r="B4373">
        <v>2022</v>
      </c>
      <c r="C4373" s="8">
        <v>63.459906161810302</v>
      </c>
      <c r="D4373" s="8">
        <v>34922.168366402097</v>
      </c>
    </row>
    <row r="4374" spans="1:4" x14ac:dyDescent="0.25">
      <c r="A4374" t="s">
        <v>61</v>
      </c>
      <c r="B4374">
        <v>2022</v>
      </c>
      <c r="C4374" s="8">
        <v>56347.532782332702</v>
      </c>
      <c r="D4374" s="8">
        <v>29957187.0159509</v>
      </c>
    </row>
    <row r="4375" spans="1:4" x14ac:dyDescent="0.25">
      <c r="A4375" t="s">
        <v>100</v>
      </c>
      <c r="B4375">
        <v>2022</v>
      </c>
      <c r="C4375" s="8">
        <v>2.0463163052560698</v>
      </c>
      <c r="D4375" s="8">
        <v>791.11237403948996</v>
      </c>
    </row>
    <row r="4376" spans="1:4" x14ac:dyDescent="0.25">
      <c r="A4376" t="s">
        <v>101</v>
      </c>
      <c r="B4376">
        <v>2022</v>
      </c>
      <c r="C4376" s="8">
        <v>33.8044750256282</v>
      </c>
      <c r="D4376" s="8">
        <v>13841.137947835899</v>
      </c>
    </row>
    <row r="4377" spans="1:4" x14ac:dyDescent="0.25">
      <c r="A4377" t="s">
        <v>62</v>
      </c>
      <c r="B4377">
        <v>2022</v>
      </c>
      <c r="C4377" s="8">
        <v>171605.687569164</v>
      </c>
      <c r="D4377" s="8">
        <v>141856341.88839501</v>
      </c>
    </row>
    <row r="4378" spans="1:4" x14ac:dyDescent="0.25">
      <c r="A4378" t="s">
        <v>63</v>
      </c>
      <c r="B4378">
        <v>2022</v>
      </c>
      <c r="C4378" s="8">
        <v>48.418383227515697</v>
      </c>
      <c r="D4378" s="8">
        <v>28561.434658971601</v>
      </c>
    </row>
    <row r="4379" spans="1:4" x14ac:dyDescent="0.25">
      <c r="A4379" t="s">
        <v>205</v>
      </c>
      <c r="B4379">
        <v>2022</v>
      </c>
      <c r="C4379" s="8">
        <v>0</v>
      </c>
      <c r="D4379" s="8">
        <v>38.781429510957402</v>
      </c>
    </row>
    <row r="4380" spans="1:4" x14ac:dyDescent="0.25">
      <c r="A4380" t="s">
        <v>206</v>
      </c>
      <c r="B4380">
        <v>2022</v>
      </c>
      <c r="C4380" s="8">
        <v>1.55392185222005</v>
      </c>
      <c r="D4380" s="8">
        <v>8.82221425609238</v>
      </c>
    </row>
    <row r="4381" spans="1:4" x14ac:dyDescent="0.25">
      <c r="A4381" t="s">
        <v>207</v>
      </c>
      <c r="B4381">
        <v>2022</v>
      </c>
      <c r="C4381" s="8">
        <v>793.113082467087</v>
      </c>
      <c r="D4381" s="8">
        <v>456178.04970888299</v>
      </c>
    </row>
    <row r="4382" spans="1:4" x14ac:dyDescent="0.25">
      <c r="A4382" t="s">
        <v>208</v>
      </c>
      <c r="B4382">
        <v>2022</v>
      </c>
      <c r="C4382" s="8">
        <v>568.99795110457501</v>
      </c>
      <c r="D4382" s="8">
        <v>80560.777727312394</v>
      </c>
    </row>
    <row r="4383" spans="1:4" x14ac:dyDescent="0.25">
      <c r="A4383" t="s">
        <v>102</v>
      </c>
      <c r="B4383">
        <v>2022</v>
      </c>
      <c r="C4383" s="8">
        <v>45824.3372861096</v>
      </c>
      <c r="D4383" s="8">
        <v>34600318.558240898</v>
      </c>
    </row>
    <row r="4384" spans="1:4" x14ac:dyDescent="0.25">
      <c r="A4384" t="s">
        <v>103</v>
      </c>
      <c r="B4384">
        <v>2022</v>
      </c>
      <c r="C4384" s="8">
        <v>245235.41343105299</v>
      </c>
      <c r="D4384" s="8">
        <v>85793054.092284694</v>
      </c>
    </row>
    <row r="4385" spans="1:4" x14ac:dyDescent="0.25">
      <c r="A4385" t="s">
        <v>104</v>
      </c>
      <c r="B4385">
        <v>2022</v>
      </c>
      <c r="C4385" s="8">
        <v>10355.713582889101</v>
      </c>
      <c r="D4385" s="8">
        <v>4952736.773022489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5B7E9-D203-43E4-AF91-BA74EC03CB2E}">
  <dimension ref="A1:C23"/>
  <sheetViews>
    <sheetView workbookViewId="0">
      <selection activeCell="C2" sqref="C2:C23"/>
    </sheetView>
  </sheetViews>
  <sheetFormatPr defaultRowHeight="15" x14ac:dyDescent="0.25"/>
  <cols>
    <col min="2" max="2" width="10.140625" bestFit="1" customWidth="1"/>
    <col min="3" max="3" width="9.28515625" bestFit="1" customWidth="1"/>
  </cols>
  <sheetData>
    <row r="1" spans="1:3" x14ac:dyDescent="0.25">
      <c r="A1" t="s">
        <v>222</v>
      </c>
      <c r="B1" t="s">
        <v>223</v>
      </c>
      <c r="C1" t="s">
        <v>228</v>
      </c>
    </row>
    <row r="2" spans="1:3" x14ac:dyDescent="0.25">
      <c r="A2">
        <v>2001</v>
      </c>
      <c r="B2" s="8">
        <v>11115822.109999999</v>
      </c>
      <c r="C2" s="8">
        <v>4.3717547139999997</v>
      </c>
    </row>
    <row r="3" spans="1:3" x14ac:dyDescent="0.25">
      <c r="A3">
        <v>2002</v>
      </c>
      <c r="B3" s="8">
        <v>12204636.25</v>
      </c>
      <c r="C3" s="8">
        <v>5.1590879770000004</v>
      </c>
    </row>
    <row r="4" spans="1:3" x14ac:dyDescent="0.25">
      <c r="A4">
        <v>2003</v>
      </c>
      <c r="B4" s="8">
        <v>10453893.77</v>
      </c>
      <c r="C4" s="8">
        <v>4.3326100150000002</v>
      </c>
    </row>
    <row r="5" spans="1:3" x14ac:dyDescent="0.25">
      <c r="A5">
        <v>2004</v>
      </c>
      <c r="B5" s="8">
        <v>14684371.189999999</v>
      </c>
      <c r="C5" s="8">
        <v>6.337408602</v>
      </c>
    </row>
    <row r="6" spans="1:3" x14ac:dyDescent="0.25">
      <c r="A6">
        <v>2005</v>
      </c>
      <c r="B6" s="8">
        <v>14444940.050000001</v>
      </c>
      <c r="C6" s="8">
        <v>6.4516635429999996</v>
      </c>
    </row>
    <row r="7" spans="1:3" x14ac:dyDescent="0.25">
      <c r="A7">
        <v>2006</v>
      </c>
      <c r="B7" s="8">
        <v>13769362.75</v>
      </c>
      <c r="C7" s="8">
        <v>6.1533039819999997</v>
      </c>
    </row>
    <row r="8" spans="1:3" x14ac:dyDescent="0.25">
      <c r="A8">
        <v>2007</v>
      </c>
      <c r="B8" s="8">
        <v>14970172.82</v>
      </c>
      <c r="C8" s="8">
        <v>6.7481069570000001</v>
      </c>
    </row>
    <row r="9" spans="1:3" x14ac:dyDescent="0.25">
      <c r="A9">
        <v>2008</v>
      </c>
      <c r="B9" s="8">
        <v>14715727.050000001</v>
      </c>
      <c r="C9" s="8">
        <v>6.5760041569999999</v>
      </c>
    </row>
    <row r="10" spans="1:3" x14ac:dyDescent="0.25">
      <c r="A10">
        <v>2009</v>
      </c>
      <c r="B10" s="8">
        <v>14412589.84</v>
      </c>
      <c r="C10" s="8">
        <v>6.8677532049999996</v>
      </c>
    </row>
    <row r="11" spans="1:3" x14ac:dyDescent="0.25">
      <c r="A11">
        <v>2010</v>
      </c>
      <c r="B11" s="8">
        <v>15337520.07</v>
      </c>
      <c r="C11" s="8">
        <v>7.2309577279999999</v>
      </c>
    </row>
    <row r="12" spans="1:3" x14ac:dyDescent="0.25">
      <c r="A12">
        <v>2011</v>
      </c>
      <c r="B12" s="8">
        <v>14015261.75</v>
      </c>
      <c r="C12" s="8">
        <v>6.6080420279999998</v>
      </c>
    </row>
    <row r="13" spans="1:3" x14ac:dyDescent="0.25">
      <c r="A13">
        <v>2012</v>
      </c>
      <c r="B13" s="8">
        <v>17485155.710000001</v>
      </c>
      <c r="C13" s="8">
        <v>8.4554297609999995</v>
      </c>
    </row>
    <row r="14" spans="1:3" x14ac:dyDescent="0.25">
      <c r="A14">
        <v>2013</v>
      </c>
      <c r="B14" s="8">
        <v>14182643.710000001</v>
      </c>
      <c r="C14" s="8">
        <v>6.7041021509999998</v>
      </c>
    </row>
    <row r="15" spans="1:3" x14ac:dyDescent="0.25">
      <c r="A15">
        <v>2014</v>
      </c>
      <c r="B15" s="8">
        <v>18270834.600000001</v>
      </c>
      <c r="C15" s="8">
        <v>9.0500007910000004</v>
      </c>
    </row>
    <row r="16" spans="1:3" x14ac:dyDescent="0.25">
      <c r="A16">
        <v>2015</v>
      </c>
      <c r="B16" s="8">
        <v>15540907.289999999</v>
      </c>
      <c r="C16" s="8">
        <v>7.8514586340000001</v>
      </c>
    </row>
    <row r="17" spans="1:3" x14ac:dyDescent="0.25">
      <c r="A17">
        <v>2016</v>
      </c>
      <c r="B17" s="8">
        <v>24392165.43</v>
      </c>
      <c r="C17" s="8">
        <v>12.76779456</v>
      </c>
    </row>
    <row r="18" spans="1:3" x14ac:dyDescent="0.25">
      <c r="A18">
        <v>2017</v>
      </c>
      <c r="B18" s="8">
        <v>23973150.329999998</v>
      </c>
      <c r="C18" s="8">
        <v>11.899335450000001</v>
      </c>
    </row>
    <row r="19" spans="1:3" x14ac:dyDescent="0.25">
      <c r="A19">
        <v>2018</v>
      </c>
      <c r="B19" s="8">
        <v>18973975.379999999</v>
      </c>
      <c r="C19" s="8">
        <v>9.5848812930000005</v>
      </c>
    </row>
    <row r="20" spans="1:3" x14ac:dyDescent="0.25">
      <c r="A20">
        <v>2019</v>
      </c>
      <c r="B20" s="8">
        <v>19101808.449999999</v>
      </c>
      <c r="C20" s="8">
        <v>9.4124532629999997</v>
      </c>
    </row>
    <row r="21" spans="1:3" x14ac:dyDescent="0.25">
      <c r="A21">
        <v>2020</v>
      </c>
      <c r="B21" s="8">
        <v>19393090.280000001</v>
      </c>
      <c r="C21" s="8">
        <v>9.6704592320000007</v>
      </c>
    </row>
    <row r="22" spans="1:3" x14ac:dyDescent="0.25">
      <c r="A22">
        <v>2021</v>
      </c>
      <c r="B22" s="8">
        <v>18158680.670000002</v>
      </c>
      <c r="C22" s="8">
        <v>9.4791218110000006</v>
      </c>
    </row>
    <row r="23" spans="1:3" x14ac:dyDescent="0.25">
      <c r="A23">
        <v>2022</v>
      </c>
      <c r="B23" s="8">
        <v>17890675.870000001</v>
      </c>
      <c r="C23" s="8">
        <v>9.48182734100000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Index</vt:lpstr>
      <vt:lpstr>This study (DeDuCE)</vt:lpstr>
      <vt:lpstr>Pendrill et al.</vt:lpstr>
      <vt:lpstr>Goldman et al.</vt:lpstr>
      <vt:lpstr>Hoang et al.</vt:lpstr>
      <vt:lpstr>Crippa et al.</vt:lpstr>
      <vt:lpstr>Feng et al.</vt:lpstr>
      <vt:lpstr>GFW-Tree cover loss</vt:lpstr>
      <vt:lpstr>GFW-Curtis et al.</vt:lpstr>
      <vt:lpstr>FAO-F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drakant Singh</dc:creator>
  <cp:lastModifiedBy>Chandrakant Singh</cp:lastModifiedBy>
  <dcterms:created xsi:type="dcterms:W3CDTF">2024-01-09T10:59:43Z</dcterms:created>
  <dcterms:modified xsi:type="dcterms:W3CDTF">2025-05-08T09:49:14Z</dcterms:modified>
</cp:coreProperties>
</file>